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328"/>
  <workbookPr/>
  <mc:AlternateContent xmlns:mc="http://schemas.openxmlformats.org/markup-compatibility/2006">
    <mc:Choice Requires="x15">
      <x15ac:absPath xmlns:x15ac="http://schemas.microsoft.com/office/spreadsheetml/2010/11/ac" url="E:\fahim\paper\20_e.coli\frointers\1\"/>
    </mc:Choice>
  </mc:AlternateContent>
  <xr:revisionPtr revIDLastSave="0" documentId="13_ncr:1_{B6345202-7B4C-4BA9-9D74-E1462C8FB000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1A. First_query" sheetId="1" r:id="rId1"/>
    <sheet name="1B. Metadata_first_query" sheetId="4" r:id="rId2"/>
    <sheet name="1C. Second_query" sheetId="2" r:id="rId3"/>
    <sheet name="1D. Metadata_second_query " sheetId="3" r:id="rId4"/>
    <sheet name="1E. Total_no._genome_by _sample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5" i="5" l="1"/>
</calcChain>
</file>

<file path=xl/sharedStrings.xml><?xml version="1.0" encoding="utf-8"?>
<sst xmlns="http://schemas.openxmlformats.org/spreadsheetml/2006/main" count="7440" uniqueCount="3375">
  <si>
    <t>Query</t>
  </si>
  <si>
    <t>Sl No.</t>
  </si>
  <si>
    <t>Title</t>
  </si>
  <si>
    <t>Link</t>
  </si>
  <si>
    <t>Eligible paper based on Ttile</t>
  </si>
  <si>
    <t>Eligilble paper based on Abstract and full article</t>
  </si>
  <si>
    <t xml:space="preserve">Eligilbe paper based on complete metadata (Considering Genome accession number, host, country, </t>
  </si>
  <si>
    <t>Bioroject</t>
  </si>
  <si>
    <t>Country</t>
  </si>
  <si>
    <t>Sample name</t>
  </si>
  <si>
    <t>Sample number</t>
  </si>
  <si>
    <t>Global transmission of extended-spectrum cephalosporin resistance in Escherichia coli driven by epidemic plasmids</t>
  </si>
  <si>
    <t>https://pubmed.ncbi.nlm.nih.gov/38608515/</t>
  </si>
  <si>
    <t>Y</t>
  </si>
  <si>
    <t>N (Due to several host like human, animals etc)</t>
  </si>
  <si>
    <t>Transmission dynamics of ESBL/AmpC and carbapenemase-producing Enterobacterales between companion animals and humans</t>
  </si>
  <si>
    <t>https://pubmed.ncbi.nlm.nih.gov/39290515/</t>
  </si>
  <si>
    <t>N</t>
  </si>
  <si>
    <t>Genome Analysis of ESBL-Producing Escherichia coli Isolated from Pigs.</t>
  </si>
  <si>
    <t>https://pubmed.ncbi.nlm.nih.gov/35890020/</t>
  </si>
  <si>
    <t>Characteristics of Extended-Spectrum β-Lactamase Producing Enterobacterales Isolated from Dogs and Cats, 2011-2021</t>
  </si>
  <si>
    <t>https://pubmed.ncbi.nlm.nih.gov/36977217/</t>
  </si>
  <si>
    <t>Genomic comparisons of Escherichia coli ST131 from Australia.</t>
  </si>
  <si>
    <t xml:space="preserve">https://pubmed.ncbi.nlm.nih.gov/34910614/ </t>
  </si>
  <si>
    <t>Prevalence and Characterization of Extended-Spectrum β-Lactamase- and Carbapenemase-Producing Enterobacterales from Tunisian Seafood</t>
  </si>
  <si>
    <t>https://pubmed.ncbi.nlm.nih.gov/35889085/</t>
  </si>
  <si>
    <t>N (Due to absence of WGS data)</t>
  </si>
  <si>
    <t>Characterization of third generation cephalosporin-resistant Escherichia coli clinical isolates from Ushuaia, Argentina</t>
  </si>
  <si>
    <t xml:space="preserve">https://pubmed.ncbi.nlm.nih.gov/36154980/ </t>
  </si>
  <si>
    <r>
      <rPr>
        <sz val="11"/>
        <color theme="1"/>
        <rFont val="Calibri"/>
        <charset val="134"/>
        <scheme val="minor"/>
      </rPr>
      <t xml:space="preserve">Clonal CTX-M-15-Producing </t>
    </r>
    <r>
      <rPr>
        <i/>
        <sz val="11"/>
        <color theme="1"/>
        <rFont val="Calibri"/>
        <charset val="134"/>
        <scheme val="minor"/>
      </rPr>
      <t>Escherichia coli</t>
    </r>
    <r>
      <rPr>
        <sz val="11"/>
        <color theme="1"/>
        <rFont val="Calibri"/>
        <charset val="134"/>
        <scheme val="minor"/>
      </rPr>
      <t xml:space="preserve"> ST-949 Are Present in German Surface Water</t>
    </r>
  </si>
  <si>
    <t xml:space="preserve">https://pubmed.ncbi.nlm.nih.gov/33912141/ </t>
  </si>
  <si>
    <t>N (RAW DATA)</t>
  </si>
  <si>
    <t>PRJNA656216</t>
  </si>
  <si>
    <t>Germany</t>
  </si>
  <si>
    <t xml:space="preserve">Water </t>
  </si>
  <si>
    <r>
      <rPr>
        <sz val="11"/>
        <color theme="1"/>
        <rFont val="Calibri"/>
        <charset val="134"/>
        <scheme val="minor"/>
      </rPr>
      <t xml:space="preserve">Genomic Characterization of ESBL/AmpC-Producing </t>
    </r>
    <r>
      <rPr>
        <i/>
        <sz val="11"/>
        <color theme="1"/>
        <rFont val="Calibri"/>
        <charset val="134"/>
        <scheme val="minor"/>
      </rPr>
      <t>Escherichia coli</t>
    </r>
    <r>
      <rPr>
        <sz val="11"/>
        <color theme="1"/>
        <rFont val="Calibri"/>
        <charset val="134"/>
        <scheme val="minor"/>
      </rPr>
      <t xml:space="preserve"> in Stray Dogs Sheltered in Yangzhou, China</t>
    </r>
  </si>
  <si>
    <t>https://pubmed.ncbi.nlm.nih.gov/36597449/</t>
  </si>
  <si>
    <r>
      <rPr>
        <sz val="11"/>
        <color theme="1"/>
        <rFont val="Calibri"/>
        <charset val="134"/>
        <scheme val="minor"/>
      </rPr>
      <t xml:space="preserve">Whole genome sequence analysis of ESBL-producing </t>
    </r>
    <r>
      <rPr>
        <i/>
        <sz val="11"/>
        <color theme="1"/>
        <rFont val="Calibri"/>
        <charset val="134"/>
        <scheme val="minor"/>
      </rPr>
      <t>Escherichia coli</t>
    </r>
    <r>
      <rPr>
        <sz val="11"/>
        <color theme="1"/>
        <rFont val="Calibri"/>
        <charset val="134"/>
        <scheme val="minor"/>
      </rPr>
      <t xml:space="preserve"> recovered from New Zealand freshwater sites</t>
    </r>
  </si>
  <si>
    <t xml:space="preserve">https://pubmed.ncbi.nlm.nih.gov/36200854/ </t>
  </si>
  <si>
    <t>y</t>
  </si>
  <si>
    <t>PRJNA837629</t>
  </si>
  <si>
    <t>Newzeland</t>
  </si>
  <si>
    <t>surface water</t>
  </si>
  <si>
    <r>
      <rPr>
        <sz val="11"/>
        <color theme="1"/>
        <rFont val="Calibri"/>
        <charset val="134"/>
        <scheme val="minor"/>
      </rPr>
      <t xml:space="preserve">Genomic epidemiology of third-generation cephalosporin-resistant </t>
    </r>
    <r>
      <rPr>
        <i/>
        <sz val="11"/>
        <color theme="1"/>
        <rFont val="Calibri"/>
        <charset val="134"/>
        <scheme val="minor"/>
      </rPr>
      <t>Escherichia coli</t>
    </r>
    <r>
      <rPr>
        <sz val="11"/>
        <color theme="1"/>
        <rFont val="Calibri"/>
        <charset val="134"/>
        <scheme val="minor"/>
      </rPr>
      <t xml:space="preserve"> from companion animals and human infections in Europe</t>
    </r>
  </si>
  <si>
    <t>https://pubmed.ncbi.nlm.nih.gov/39898316/</t>
  </si>
  <si>
    <t>Implementation of the WHO Tricycle protocol for surveillance of extended-spectrum β-lactamase producing Escherichia coli in humans, chickens, and the environment in Madagascar: a prospective genomic epidemiology study</t>
  </si>
  <si>
    <t xml:space="preserve">https://pubmed.ncbi.nlm.nih.gov/38908389/ </t>
  </si>
  <si>
    <r>
      <rPr>
        <sz val="11"/>
        <color theme="1"/>
        <rFont val="Calibri"/>
        <charset val="134"/>
        <scheme val="minor"/>
      </rPr>
      <t xml:space="preserve">Fecal Carriage of Extended-Spectrum-β-Lactamase/AmpC-Producing </t>
    </r>
    <r>
      <rPr>
        <i/>
        <sz val="11"/>
        <color theme="1"/>
        <rFont val="Calibri"/>
        <charset val="134"/>
        <scheme val="minor"/>
      </rPr>
      <t>Escherichia coli</t>
    </r>
    <r>
      <rPr>
        <sz val="11"/>
        <color theme="1"/>
        <rFont val="Calibri"/>
        <charset val="134"/>
        <scheme val="minor"/>
      </rPr>
      <t xml:space="preserve"> in Horses</t>
    </r>
  </si>
  <si>
    <t>https://pubmed.ncbi.nlm.nih.gov/32033947/</t>
  </si>
  <si>
    <r>
      <rPr>
        <sz val="11"/>
        <color theme="1"/>
        <rFont val="Calibri"/>
        <charset val="134"/>
        <scheme val="minor"/>
      </rPr>
      <t xml:space="preserve">The Pheno- and Genotypic Characterization of Porcine </t>
    </r>
    <r>
      <rPr>
        <i/>
        <sz val="11"/>
        <color theme="1"/>
        <rFont val="Calibri"/>
        <charset val="134"/>
        <scheme val="minor"/>
      </rPr>
      <t>Escherichia coli</t>
    </r>
    <r>
      <rPr>
        <sz val="11"/>
        <color theme="1"/>
        <rFont val="Calibri"/>
        <charset val="134"/>
        <scheme val="minor"/>
      </rPr>
      <t xml:space="preserve"> Isolates</t>
    </r>
  </si>
  <si>
    <t>https://pubmed.ncbi.nlm.nih.gov/34442755/</t>
  </si>
  <si>
    <t>Transmission Chains of Extended-Spectrum Beta-Lactamase-Producing Enterobacteriaceae at the Companion Animal Veterinary Clinic-Household Interface</t>
  </si>
  <si>
    <t>https://pubmed.ncbi.nlm.nih.gov/33572066/</t>
  </si>
  <si>
    <r>
      <rPr>
        <sz val="11"/>
        <color theme="1"/>
        <rFont val="Calibri"/>
        <charset val="134"/>
        <scheme val="minor"/>
      </rPr>
      <t xml:space="preserve">Genetic characterization of </t>
    </r>
    <r>
      <rPr>
        <i/>
        <sz val="11"/>
        <color theme="1"/>
        <rFont val="Calibri"/>
        <charset val="134"/>
        <scheme val="minor"/>
      </rPr>
      <t>Escherichia coli</t>
    </r>
    <r>
      <rPr>
        <sz val="11"/>
        <color theme="1"/>
        <rFont val="Calibri"/>
        <charset val="134"/>
        <scheme val="minor"/>
      </rPr>
      <t xml:space="preserve"> and </t>
    </r>
    <r>
      <rPr>
        <i/>
        <sz val="11"/>
        <color theme="1"/>
        <rFont val="Calibri"/>
        <charset val="134"/>
        <scheme val="minor"/>
      </rPr>
      <t>Klebsiella</t>
    </r>
    <r>
      <rPr>
        <sz val="11"/>
        <color theme="1"/>
        <rFont val="Calibri"/>
        <charset val="134"/>
        <scheme val="minor"/>
      </rPr>
      <t xml:space="preserve"> spp. from humans and poultry in Nigeria</t>
    </r>
  </si>
  <si>
    <t>https://pubmed.ncbi.nlm.nih.gov/37601433/</t>
  </si>
  <si>
    <t>Characterization of qnrB-carrying plasmids from ESBL- and non-ESBL-producing Escherichia coli</t>
  </si>
  <si>
    <t xml:space="preserve">https://pubmed.ncbi.nlm.nih.gov/35549890/ </t>
  </si>
  <si>
    <t>Genome sequences of antibiotic-resistant Escherichia coli isolated from veal calves in the USA</t>
  </si>
  <si>
    <t>https://pubmed.ncbi.nlm.nih.gov/34052521/</t>
  </si>
  <si>
    <r>
      <rPr>
        <sz val="11"/>
        <color theme="1"/>
        <rFont val="Calibri"/>
        <charset val="134"/>
        <scheme val="minor"/>
      </rPr>
      <t xml:space="preserve">Hospital and community wastewater as a source of multidrug-resistant ESBL-producing </t>
    </r>
    <r>
      <rPr>
        <i/>
        <sz val="11"/>
        <color theme="1"/>
        <rFont val="Calibri"/>
        <charset val="134"/>
        <scheme val="minor"/>
      </rPr>
      <t>Escherichia coli</t>
    </r>
  </si>
  <si>
    <t xml:space="preserve">https://pubmed.ncbi.nlm.nih.gov/37256105/ </t>
  </si>
  <si>
    <t>PRJNA938932 </t>
  </si>
  <si>
    <t>Czech Republic</t>
  </si>
  <si>
    <t>Waste water</t>
  </si>
  <si>
    <r>
      <rPr>
        <sz val="11"/>
        <color theme="1"/>
        <rFont val="Calibri"/>
        <charset val="134"/>
        <scheme val="minor"/>
      </rPr>
      <t xml:space="preserve">Wild Boars Carry Extended-Spectrum β-Lactamase- and AmpC-Producing </t>
    </r>
    <r>
      <rPr>
        <i/>
        <sz val="11"/>
        <color theme="1"/>
        <rFont val="Calibri"/>
        <charset val="134"/>
        <scheme val="minor"/>
      </rPr>
      <t>Escherichia coli</t>
    </r>
  </si>
  <si>
    <t>https://pubmed.ncbi.nlm.nih.gov/33673341/</t>
  </si>
  <si>
    <r>
      <rPr>
        <sz val="11"/>
        <color theme="1"/>
        <rFont val="Calibri"/>
        <charset val="134"/>
        <scheme val="minor"/>
      </rPr>
      <t xml:space="preserve">Extended-Spectrum β-Lactamase-Producing and </t>
    </r>
    <r>
      <rPr>
        <i/>
        <sz val="11"/>
        <color theme="1"/>
        <rFont val="Calibri"/>
        <charset val="134"/>
        <scheme val="minor"/>
      </rPr>
      <t>mcr-1</t>
    </r>
    <r>
      <rPr>
        <sz val="11"/>
        <color theme="1"/>
        <rFont val="Calibri"/>
        <charset val="134"/>
        <scheme val="minor"/>
      </rPr>
      <t>-Positive Escherichia coli from the Gut Microbiota of Healthy Singaporeans</t>
    </r>
  </si>
  <si>
    <t>https://pubmed.ncbi.nlm.nih.gov/34347523/</t>
  </si>
  <si>
    <t>PRJNA599529 </t>
  </si>
  <si>
    <t>Singapore</t>
  </si>
  <si>
    <t>Human</t>
  </si>
  <si>
    <r>
      <rPr>
        <sz val="11"/>
        <color theme="1"/>
        <rFont val="Calibri"/>
        <charset val="134"/>
        <scheme val="minor"/>
      </rPr>
      <t xml:space="preserve">Genetic characterization of ESBL-producing and ciprofloxacin-resistant </t>
    </r>
    <r>
      <rPr>
        <i/>
        <sz val="11"/>
        <color theme="1"/>
        <rFont val="Calibri"/>
        <charset val="134"/>
        <scheme val="minor"/>
      </rPr>
      <t>Escherichia coli</t>
    </r>
    <r>
      <rPr>
        <sz val="11"/>
        <color theme="1"/>
        <rFont val="Calibri"/>
        <charset val="134"/>
        <scheme val="minor"/>
      </rPr>
      <t xml:space="preserve"> from Belgian broilers and pigs</t>
    </r>
  </si>
  <si>
    <t>https://pubmed.ncbi.nlm.nih.gov/37089550/</t>
  </si>
  <si>
    <t>Genomic Features of MCR-1 and Extended-Spectrum β-Lactamase-Producing Enterobacterales from Retail Raw Chicken in Egypt</t>
  </si>
  <si>
    <t>https://pubmed.ncbi.nlm.nih.gov/33477851/</t>
  </si>
  <si>
    <r>
      <rPr>
        <sz val="11"/>
        <color theme="1"/>
        <rFont val="Calibri"/>
        <charset val="134"/>
        <scheme val="minor"/>
      </rPr>
      <t xml:space="preserve">Genomic Insights into Colistin and Tigecycline Resistance in ESBL-Producing </t>
    </r>
    <r>
      <rPr>
        <i/>
        <sz val="11"/>
        <color theme="1"/>
        <rFont val="Calibri"/>
        <charset val="134"/>
        <scheme val="minor"/>
      </rPr>
      <t>Escherichia coli</t>
    </r>
    <r>
      <rPr>
        <sz val="11"/>
        <color theme="1"/>
        <rFont val="Calibri"/>
        <charset val="134"/>
        <scheme val="minor"/>
      </rPr>
      <t xml:space="preserve"> and </t>
    </r>
    <r>
      <rPr>
        <i/>
        <sz val="11"/>
        <color theme="1"/>
        <rFont val="Calibri"/>
        <charset val="134"/>
        <scheme val="minor"/>
      </rPr>
      <t>Klebsiella pneumoniae</t>
    </r>
    <r>
      <rPr>
        <sz val="11"/>
        <color theme="1"/>
        <rFont val="Calibri"/>
        <charset val="134"/>
        <scheme val="minor"/>
      </rPr>
      <t xml:space="preserve"> Harboring </t>
    </r>
    <r>
      <rPr>
        <i/>
        <sz val="11"/>
        <color theme="1"/>
        <rFont val="Calibri"/>
        <charset val="134"/>
        <scheme val="minor"/>
      </rPr>
      <t>bla</t>
    </r>
    <r>
      <rPr>
        <vertAlign val="subscript"/>
        <sz val="11"/>
        <color theme="1"/>
        <rFont val="Calibri"/>
        <charset val="134"/>
        <scheme val="minor"/>
      </rPr>
      <t>KPC</t>
    </r>
    <r>
      <rPr>
        <sz val="11"/>
        <color theme="1"/>
        <rFont val="Calibri"/>
        <charset val="134"/>
        <scheme val="minor"/>
      </rPr>
      <t xml:space="preserve"> Genes in Ecuador</t>
    </r>
  </si>
  <si>
    <t xml:space="preserve">https://pubmed.ncbi.nlm.nih.gov/40001449/ </t>
  </si>
  <si>
    <r>
      <rPr>
        <sz val="11"/>
        <color theme="1"/>
        <rFont val="Calibri"/>
        <charset val="134"/>
        <scheme val="minor"/>
      </rPr>
      <t xml:space="preserve">VIM-1 carbapenemase-producing </t>
    </r>
    <r>
      <rPr>
        <i/>
        <sz val="11"/>
        <color theme="1"/>
        <rFont val="Calibri"/>
        <charset val="134"/>
        <scheme val="minor"/>
      </rPr>
      <t>Escherichia coli</t>
    </r>
    <r>
      <rPr>
        <sz val="11"/>
        <color theme="1"/>
        <rFont val="Calibri"/>
        <charset val="134"/>
        <scheme val="minor"/>
      </rPr>
      <t xml:space="preserve"> isolated from retail seafood, Germany 2016</t>
    </r>
  </si>
  <si>
    <t xml:space="preserve">https://pubmed.ncbi.nlm.nih.gov/29090680/ </t>
  </si>
  <si>
    <t>PRJNA413864 </t>
  </si>
  <si>
    <t>Seafood</t>
  </si>
  <si>
    <t>Colostrum as a source of ESBL-Escherichia coli in feces of newborn calves</t>
  </si>
  <si>
    <t>https://pubmed.ncbi.nlm.nih.gov/38688984/</t>
  </si>
  <si>
    <t>Antimicrobial use and resistance in Escherichia coli from healthy food-producing animals in Guadeloupe</t>
  </si>
  <si>
    <t>https://pubmed.ncbi.nlm.nih.gov/33685450/</t>
  </si>
  <si>
    <r>
      <rPr>
        <sz val="11"/>
        <color theme="1"/>
        <rFont val="Calibri"/>
        <charset val="134"/>
        <scheme val="minor"/>
      </rPr>
      <t>Colistin-resistant mcr-1-positive Escherichia coli ST1775-H137 co-harboring bla</t>
    </r>
    <r>
      <rPr>
        <vertAlign val="subscript"/>
        <sz val="11"/>
        <color theme="1"/>
        <rFont val="Calibri"/>
        <charset val="134"/>
        <scheme val="minor"/>
      </rPr>
      <t>CTX-M-2</t>
    </r>
    <r>
      <rPr>
        <sz val="11"/>
        <color theme="1"/>
        <rFont val="Calibri"/>
        <charset val="134"/>
        <scheme val="minor"/>
      </rPr>
      <t xml:space="preserve"> and bla</t>
    </r>
    <r>
      <rPr>
        <vertAlign val="subscript"/>
        <sz val="11"/>
        <color theme="1"/>
        <rFont val="Calibri"/>
        <charset val="134"/>
        <scheme val="minor"/>
      </rPr>
      <t>CMY-2</t>
    </r>
    <r>
      <rPr>
        <sz val="11"/>
        <color theme="1"/>
        <rFont val="Calibri"/>
        <charset val="134"/>
        <scheme val="minor"/>
      </rPr>
      <t xml:space="preserve"> recovered from an urban stream</t>
    </r>
  </si>
  <si>
    <t>https://pubmed.ncbi.nlm.nih.gov/34823029/</t>
  </si>
  <si>
    <t>PRJNA718614 </t>
  </si>
  <si>
    <t>Brazil</t>
  </si>
  <si>
    <t>Urban water</t>
  </si>
  <si>
    <r>
      <rPr>
        <sz val="11"/>
        <color theme="1"/>
        <rFont val="Calibri"/>
        <charset val="134"/>
        <scheme val="minor"/>
      </rPr>
      <t xml:space="preserve">Genomic insights into ESBL-producing </t>
    </r>
    <r>
      <rPr>
        <i/>
        <sz val="11"/>
        <color theme="1"/>
        <rFont val="Calibri"/>
        <charset val="134"/>
        <scheme val="minor"/>
      </rPr>
      <t>Escherichia coli</t>
    </r>
    <r>
      <rPr>
        <sz val="11"/>
        <color theme="1"/>
        <rFont val="Calibri"/>
        <charset val="134"/>
        <scheme val="minor"/>
      </rPr>
      <t xml:space="preserve"> isolated from non-human primates in the Peruvian Amazon</t>
    </r>
  </si>
  <si>
    <t>https://pubmed.ncbi.nlm.nih.gov/38292135/</t>
  </si>
  <si>
    <r>
      <rPr>
        <sz val="11"/>
        <color theme="1"/>
        <rFont val="Calibri"/>
        <charset val="134"/>
        <scheme val="minor"/>
      </rPr>
      <t xml:space="preserve">Plasmid-Borne and Chromosomal ESBL/AmpC Genes in </t>
    </r>
    <r>
      <rPr>
        <i/>
        <sz val="11"/>
        <color theme="1"/>
        <rFont val="Calibri"/>
        <charset val="134"/>
        <scheme val="minor"/>
      </rPr>
      <t>Escherichia coli</t>
    </r>
    <r>
      <rPr>
        <sz val="11"/>
        <color theme="1"/>
        <rFont val="Calibri"/>
        <charset val="134"/>
        <scheme val="minor"/>
      </rPr>
      <t xml:space="preserve"> and </t>
    </r>
    <r>
      <rPr>
        <i/>
        <sz val="11"/>
        <color theme="1"/>
        <rFont val="Calibri"/>
        <charset val="134"/>
        <scheme val="minor"/>
      </rPr>
      <t>Klebsiella pneumoniae</t>
    </r>
    <r>
      <rPr>
        <sz val="11"/>
        <color theme="1"/>
        <rFont val="Calibri"/>
        <charset val="134"/>
        <scheme val="minor"/>
      </rPr>
      <t xml:space="preserve"> in Global Food Products</t>
    </r>
  </si>
  <si>
    <t xml:space="preserve">https://pubmed.ncbi.nlm.nih.gov/33613476/ </t>
  </si>
  <si>
    <t>N (Due to no findings from sea food)</t>
  </si>
  <si>
    <r>
      <rPr>
        <sz val="11"/>
        <color theme="1"/>
        <rFont val="Calibri"/>
        <charset val="134"/>
        <scheme val="minor"/>
      </rPr>
      <t xml:space="preserve">Detection and Characterization of ESBL-Producing </t>
    </r>
    <r>
      <rPr>
        <i/>
        <sz val="11"/>
        <color theme="1"/>
        <rFont val="Calibri"/>
        <charset val="134"/>
        <scheme val="minor"/>
      </rPr>
      <t>Escherichia coli</t>
    </r>
    <r>
      <rPr>
        <sz val="11"/>
        <color theme="1"/>
        <rFont val="Calibri"/>
        <charset val="134"/>
        <scheme val="minor"/>
      </rPr>
      <t xml:space="preserve"> From Humans and Poultry in Ghana</t>
    </r>
  </si>
  <si>
    <t>https://pubmed.ncbi.nlm.nih.gov/30697208/</t>
  </si>
  <si>
    <r>
      <rPr>
        <sz val="11"/>
        <color theme="1"/>
        <rFont val="Calibri"/>
        <charset val="134"/>
        <scheme val="minor"/>
      </rPr>
      <t xml:space="preserve">Characterization of Extended-Spectrum Beta-Lactamase-Producing </t>
    </r>
    <r>
      <rPr>
        <i/>
        <sz val="11"/>
        <color theme="1"/>
        <rFont val="Calibri"/>
        <charset val="134"/>
        <scheme val="minor"/>
      </rPr>
      <t>Escherichia coli</t>
    </r>
    <r>
      <rPr>
        <sz val="11"/>
        <color theme="1"/>
        <rFont val="Calibri"/>
        <charset val="134"/>
        <scheme val="minor"/>
      </rPr>
      <t xml:space="preserve"> Isolates from Jurong Lake, Singapore with Whole-Genome-Sequencing</t>
    </r>
  </si>
  <si>
    <t xml:space="preserve">https://pubmed.ncbi.nlm.nih.gov/33499011/ </t>
  </si>
  <si>
    <t>Whole-genome analyses of extended-spectrum or AmpC β-lactamase-producing Escherichia coli isolates from companion dogs in Japan</t>
  </si>
  <si>
    <t>https://pubmed.ncbi.nlm.nih.gov/33544781/</t>
  </si>
  <si>
    <r>
      <rPr>
        <sz val="11"/>
        <color theme="1"/>
        <rFont val="Calibri"/>
        <charset val="134"/>
        <scheme val="minor"/>
      </rPr>
      <t xml:space="preserve">Phylogenetics and Mobilization of Genomic Traits of Cephalosporin-Resistant </t>
    </r>
    <r>
      <rPr>
        <i/>
        <sz val="11"/>
        <color theme="1"/>
        <rFont val="Calibri"/>
        <charset val="134"/>
        <scheme val="minor"/>
      </rPr>
      <t>Escherichia coli</t>
    </r>
    <r>
      <rPr>
        <sz val="11"/>
        <color theme="1"/>
        <rFont val="Calibri"/>
        <charset val="134"/>
        <scheme val="minor"/>
      </rPr>
      <t xml:space="preserve"> Originated from Retail Meat</t>
    </r>
  </si>
  <si>
    <t>https://pubmed.ncbi.nlm.nih.gov/39204300/</t>
  </si>
  <si>
    <r>
      <rPr>
        <sz val="11"/>
        <color theme="1"/>
        <rFont val="Calibri"/>
        <charset val="134"/>
        <scheme val="minor"/>
      </rPr>
      <t xml:space="preserve">Faecal carriage of ESBL producing and colistin resistant </t>
    </r>
    <r>
      <rPr>
        <i/>
        <sz val="11"/>
        <color theme="1"/>
        <rFont val="Calibri"/>
        <charset val="134"/>
        <scheme val="minor"/>
      </rPr>
      <t>Escherichia coli</t>
    </r>
    <r>
      <rPr>
        <sz val="11"/>
        <color theme="1"/>
        <rFont val="Calibri"/>
        <charset val="134"/>
        <scheme val="minor"/>
      </rPr>
      <t xml:space="preserve"> in avian species over a 2-year period (2017-2019) in Zimbabwe</t>
    </r>
  </si>
  <si>
    <t>https://pubmed.ncbi.nlm.nih.gov/36619741/</t>
  </si>
  <si>
    <r>
      <rPr>
        <sz val="11"/>
        <color theme="1"/>
        <rFont val="Calibri"/>
        <charset val="134"/>
        <scheme val="minor"/>
      </rPr>
      <t xml:space="preserve">ESBL-Type and AmpC-Type Beta-Lactamases in Third Generation Cephalosporin-Resistant </t>
    </r>
    <r>
      <rPr>
        <i/>
        <sz val="11"/>
        <color theme="1"/>
        <rFont val="Calibri"/>
        <charset val="134"/>
        <scheme val="minor"/>
      </rPr>
      <t>Enterobacterales</t>
    </r>
    <r>
      <rPr>
        <sz val="11"/>
        <color theme="1"/>
        <rFont val="Calibri"/>
        <charset val="134"/>
        <scheme val="minor"/>
      </rPr>
      <t xml:space="preserve"> Isolated from Animal Feces in Madagascar</t>
    </r>
  </si>
  <si>
    <t>https://pubmed.ncbi.nlm.nih.gov/38473126/</t>
  </si>
  <si>
    <t>Direct vertical transmission of ESBL/pAmpC-producing Escherichia coli limited in poultry production pyramid</t>
  </si>
  <si>
    <t>https://pubmed.ncbi.nlm.nih.gov/30955795/</t>
  </si>
  <si>
    <r>
      <rPr>
        <sz val="11"/>
        <color theme="1"/>
        <rFont val="Calibri"/>
        <charset val="134"/>
        <scheme val="minor"/>
      </rPr>
      <t xml:space="preserve">Colistin-Resistant </t>
    </r>
    <r>
      <rPr>
        <i/>
        <sz val="11"/>
        <color theme="1"/>
        <rFont val="Calibri"/>
        <charset val="134"/>
        <scheme val="minor"/>
      </rPr>
      <t>mcr-1</t>
    </r>
    <r>
      <rPr>
        <sz val="11"/>
        <color theme="1"/>
        <rFont val="Calibri"/>
        <charset val="134"/>
        <scheme val="minor"/>
      </rPr>
      <t xml:space="preserve">-Positive </t>
    </r>
    <r>
      <rPr>
        <i/>
        <sz val="11"/>
        <color theme="1"/>
        <rFont val="Calibri"/>
        <charset val="134"/>
        <scheme val="minor"/>
      </rPr>
      <t>Escherichia coli</t>
    </r>
    <r>
      <rPr>
        <sz val="11"/>
        <color theme="1"/>
        <rFont val="Calibri"/>
        <charset val="134"/>
        <scheme val="minor"/>
      </rPr>
      <t xml:space="preserve"> ST131- </t>
    </r>
    <r>
      <rPr>
        <i/>
        <sz val="11"/>
        <color theme="1"/>
        <rFont val="Calibri"/>
        <charset val="134"/>
        <scheme val="minor"/>
      </rPr>
      <t>H</t>
    </r>
    <r>
      <rPr>
        <sz val="11"/>
        <color theme="1"/>
        <rFont val="Calibri"/>
        <charset val="134"/>
        <scheme val="minor"/>
      </rPr>
      <t xml:space="preserve"> 22 Carrying </t>
    </r>
    <r>
      <rPr>
        <i/>
        <sz val="11"/>
        <color theme="1"/>
        <rFont val="Calibri"/>
        <charset val="134"/>
        <scheme val="minor"/>
      </rPr>
      <t>bla</t>
    </r>
    <r>
      <rPr>
        <sz val="11"/>
        <color theme="1"/>
        <rFont val="Calibri"/>
        <charset val="134"/>
        <scheme val="minor"/>
      </rPr>
      <t xml:space="preserve"> </t>
    </r>
    <r>
      <rPr>
        <vertAlign val="subscript"/>
        <sz val="11"/>
        <color theme="1"/>
        <rFont val="Calibri"/>
        <charset val="134"/>
        <scheme val="minor"/>
      </rPr>
      <t>CTX-M-15</t>
    </r>
    <r>
      <rPr>
        <sz val="11"/>
        <color theme="1"/>
        <rFont val="Calibri"/>
        <charset val="134"/>
        <scheme val="minor"/>
      </rPr>
      <t xml:space="preserve"> and </t>
    </r>
    <r>
      <rPr>
        <i/>
        <sz val="11"/>
        <color theme="1"/>
        <rFont val="Calibri"/>
        <charset val="134"/>
        <scheme val="minor"/>
      </rPr>
      <t>qnrB19</t>
    </r>
    <r>
      <rPr>
        <sz val="11"/>
        <color theme="1"/>
        <rFont val="Calibri"/>
        <charset val="134"/>
        <scheme val="minor"/>
      </rPr>
      <t xml:space="preserve"> in Agricultural Soil</t>
    </r>
  </si>
  <si>
    <t>https://pubmed.ncbi.nlm.nih.gov/33897674/</t>
  </si>
  <si>
    <t>PRJNA685173 </t>
  </si>
  <si>
    <t>Environement soil</t>
  </si>
  <si>
    <r>
      <rPr>
        <sz val="11"/>
        <color theme="1"/>
        <rFont val="Calibri"/>
        <charset val="134"/>
        <scheme val="minor"/>
      </rPr>
      <t xml:space="preserve">Molecular characterization of extended spectrum cephalosporin resistant </t>
    </r>
    <r>
      <rPr>
        <i/>
        <sz val="11"/>
        <color theme="1"/>
        <rFont val="Calibri"/>
        <charset val="134"/>
        <scheme val="minor"/>
      </rPr>
      <t>Escherichia coli</t>
    </r>
    <r>
      <rPr>
        <sz val="11"/>
        <color theme="1"/>
        <rFont val="Calibri"/>
        <charset val="134"/>
        <scheme val="minor"/>
      </rPr>
      <t xml:space="preserve"> isolated from livestock and in-contact humans in Southeast Nigeria</t>
    </r>
  </si>
  <si>
    <t>https://pubmed.ncbi.nlm.nih.gov/35935201/</t>
  </si>
  <si>
    <t>n</t>
  </si>
  <si>
    <t>Extended Spectrum Beta-Lactamase-Producing Gram-Negative Bacteria Recovered From an Amazonian Lake Near the City of Belém, Brazil</t>
  </si>
  <si>
    <t>https://pubmed.ncbi.nlm.nih.gov/30873145/</t>
  </si>
  <si>
    <t>PRJNA419899 </t>
  </si>
  <si>
    <t>Fresh water</t>
  </si>
  <si>
    <t>Whole Genome Sequencing of Extended-Spectrum- and AmpC- β-Lactamase-Positive Enterobacterales Isolated From Spinach Production in Gauteng Province, South Africa</t>
  </si>
  <si>
    <t>https://pubmed.ncbi.nlm.nih.gov/34659162/</t>
  </si>
  <si>
    <r>
      <rPr>
        <sz val="11"/>
        <color theme="1"/>
        <rFont val="Calibri"/>
        <charset val="134"/>
        <scheme val="minor"/>
      </rPr>
      <t xml:space="preserve">Prevalence and distribution of extended-spectrum β-lactamase and AmpC-producing </t>
    </r>
    <r>
      <rPr>
        <i/>
        <sz val="11"/>
        <color theme="1"/>
        <rFont val="Calibri"/>
        <charset val="134"/>
        <scheme val="minor"/>
      </rPr>
      <t>Escherichia coli</t>
    </r>
    <r>
      <rPr>
        <sz val="11"/>
        <color theme="1"/>
        <rFont val="Calibri"/>
        <charset val="134"/>
        <scheme val="minor"/>
      </rPr>
      <t xml:space="preserve"> in two New Zealand dairy farm environments</t>
    </r>
  </si>
  <si>
    <t>https://pubmed.ncbi.nlm.nih.gov/36033848/</t>
  </si>
  <si>
    <t>Resistance profiles and diversity of β-lactamases in Escherichia coli strains isolated from city-scale sewage surveillance in Bergen, Norway mimic clinical prevalence</t>
  </si>
  <si>
    <t xml:space="preserve">https://pubmed.ncbi.nlm.nih.gov/34571418/ </t>
  </si>
  <si>
    <t>PRJNA681451 </t>
  </si>
  <si>
    <t>Norway</t>
  </si>
  <si>
    <t>Urban Waste Water</t>
  </si>
  <si>
    <r>
      <rPr>
        <sz val="11"/>
        <color theme="1"/>
        <rFont val="Calibri"/>
        <charset val="134"/>
        <scheme val="minor"/>
      </rPr>
      <t xml:space="preserve">Detection and characterization of ESBL-producing </t>
    </r>
    <r>
      <rPr>
        <i/>
        <sz val="11"/>
        <color theme="1"/>
        <rFont val="Calibri"/>
        <charset val="134"/>
        <scheme val="minor"/>
      </rPr>
      <t>Escherichia coli</t>
    </r>
    <r>
      <rPr>
        <sz val="11"/>
        <color theme="1"/>
        <rFont val="Calibri"/>
        <charset val="134"/>
        <scheme val="minor"/>
      </rPr>
      <t xml:space="preserve"> and additional co-existence with </t>
    </r>
    <r>
      <rPr>
        <i/>
        <sz val="11"/>
        <color theme="1"/>
        <rFont val="Calibri"/>
        <charset val="134"/>
        <scheme val="minor"/>
      </rPr>
      <t>mcr</t>
    </r>
    <r>
      <rPr>
        <sz val="11"/>
        <color theme="1"/>
        <rFont val="Calibri"/>
        <charset val="134"/>
        <scheme val="minor"/>
      </rPr>
      <t xml:space="preserve"> genes from river water in northern Thailand</t>
    </r>
  </si>
  <si>
    <t>https://pubmed.ncbi.nlm.nih.gov/36405029/</t>
  </si>
  <si>
    <r>
      <rPr>
        <u/>
        <sz val="11"/>
        <color theme="10"/>
        <rFont val="Calibri"/>
        <charset val="134"/>
        <scheme val="minor"/>
      </rPr>
      <t>PRJNA846957</t>
    </r>
    <r>
      <rPr>
        <u/>
        <sz val="11"/>
        <color rgb="FF0000FF"/>
        <rFont val="Calibri"/>
        <charset val="134"/>
        <scheme val="minor"/>
      </rPr>
      <t> </t>
    </r>
  </si>
  <si>
    <t>Thailand</t>
  </si>
  <si>
    <t>River water</t>
  </si>
  <si>
    <r>
      <rPr>
        <sz val="11"/>
        <color theme="1"/>
        <rFont val="Calibri"/>
        <charset val="134"/>
        <scheme val="minor"/>
      </rPr>
      <t xml:space="preserve">Identification of CTX-M Type ESBL </t>
    </r>
    <r>
      <rPr>
        <i/>
        <sz val="11"/>
        <color theme="1"/>
        <rFont val="Calibri"/>
        <charset val="134"/>
        <scheme val="minor"/>
      </rPr>
      <t>E. coli</t>
    </r>
    <r>
      <rPr>
        <sz val="11"/>
        <color theme="1"/>
        <rFont val="Calibri"/>
        <charset val="134"/>
        <scheme val="minor"/>
      </rPr>
      <t xml:space="preserve"> from Sheep and Their Abattoir Environment Using Whole-Genome Sequencing</t>
    </r>
  </si>
  <si>
    <t>https://pubmed.ncbi.nlm.nih.gov/34832635/</t>
  </si>
  <si>
    <r>
      <rPr>
        <sz val="11"/>
        <color theme="1"/>
        <rFont val="Calibri"/>
        <charset val="134"/>
        <scheme val="minor"/>
      </rPr>
      <t xml:space="preserve">Surface water in Lower Saxony: A reservoir for multidrug-resistant </t>
    </r>
    <r>
      <rPr>
        <i/>
        <sz val="11"/>
        <color theme="1"/>
        <rFont val="Calibri"/>
        <charset val="134"/>
        <scheme val="minor"/>
      </rPr>
      <t>Enterobacterales</t>
    </r>
  </si>
  <si>
    <t>https://pubmed.ncbi.nlm.nih.gov/37583366/</t>
  </si>
  <si>
    <t>PRJNA958248</t>
  </si>
  <si>
    <t>Water canal</t>
  </si>
  <si>
    <r>
      <rPr>
        <sz val="11"/>
        <color theme="1"/>
        <rFont val="Calibri"/>
        <charset val="134"/>
        <scheme val="minor"/>
      </rPr>
      <t xml:space="preserve">The fly route of extended-spectrum-β-lactamase-producing </t>
    </r>
    <r>
      <rPr>
        <i/>
        <sz val="11"/>
        <color theme="1"/>
        <rFont val="Calibri"/>
        <charset val="134"/>
        <scheme val="minor"/>
      </rPr>
      <t>Enterobacteriaceae</t>
    </r>
    <r>
      <rPr>
        <sz val="11"/>
        <color theme="1"/>
        <rFont val="Calibri"/>
        <charset val="134"/>
        <scheme val="minor"/>
      </rPr>
      <t xml:space="preserve"> dissemination in a cattle farm: from the ecosystem to the molecular scale</t>
    </r>
  </si>
  <si>
    <t>https://pubmed.ncbi.nlm.nih.gov/39816254/</t>
  </si>
  <si>
    <r>
      <rPr>
        <sz val="11"/>
        <color theme="1"/>
        <rFont val="Calibri"/>
        <charset val="134"/>
        <scheme val="minor"/>
      </rPr>
      <t xml:space="preserve">Multidrug-Resistant CTX-M and CMY-2 Producing </t>
    </r>
    <r>
      <rPr>
        <i/>
        <sz val="11"/>
        <color theme="1"/>
        <rFont val="Calibri"/>
        <charset val="134"/>
        <scheme val="minor"/>
      </rPr>
      <t>Escherichia coli</t>
    </r>
    <r>
      <rPr>
        <sz val="11"/>
        <color theme="1"/>
        <rFont val="Calibri"/>
        <charset val="134"/>
        <scheme val="minor"/>
      </rPr>
      <t xml:space="preserve"> Isolated from Healthy Household Dogs from the Great Metropolitan Area, Costa Rica</t>
    </r>
  </si>
  <si>
    <t>https://pubmed.ncbi.nlm.nih.gov/33085572/</t>
  </si>
  <si>
    <r>
      <rPr>
        <sz val="11"/>
        <color theme="1"/>
        <rFont val="Calibri"/>
        <charset val="134"/>
        <scheme val="minor"/>
      </rPr>
      <t xml:space="preserve">Genomic Diversity and Virulence Potential of ESBL- and AmpC-β-Lactamase-Producing </t>
    </r>
    <r>
      <rPr>
        <i/>
        <sz val="11"/>
        <color theme="1"/>
        <rFont val="Calibri"/>
        <charset val="134"/>
        <scheme val="minor"/>
      </rPr>
      <t>Escherichia coli</t>
    </r>
    <r>
      <rPr>
        <sz val="11"/>
        <color theme="1"/>
        <rFont val="Calibri"/>
        <charset val="134"/>
        <scheme val="minor"/>
      </rPr>
      <t xml:space="preserve"> Strains From Healthy Food Animals Across Europe</t>
    </r>
  </si>
  <si>
    <t>https://pubmed.ncbi.nlm.nih.gov/33868190/</t>
  </si>
  <si>
    <t>Transmission of β-lactamases in the pork food chain: A public health concern</t>
  </si>
  <si>
    <t>https://pubmed.ncbi.nlm.nih.gov/38024261/</t>
  </si>
  <si>
    <t>Epidemiology and molecular typing of multidrug-resistant bacteria in day care centres in Flanders, Belgium</t>
  </si>
  <si>
    <t xml:space="preserve">https://pubmed.ncbi.nlm.nih.gov/37711023/ </t>
  </si>
  <si>
    <r>
      <rPr>
        <sz val="11"/>
        <color theme="1"/>
        <rFont val="Calibri"/>
        <charset val="134"/>
        <scheme val="minor"/>
      </rPr>
      <t xml:space="preserve">Comparative Genomics of </t>
    </r>
    <r>
      <rPr>
        <i/>
        <sz val="11"/>
        <color theme="1"/>
        <rFont val="Calibri"/>
        <charset val="134"/>
        <scheme val="minor"/>
      </rPr>
      <t>Escherichia coli</t>
    </r>
    <r>
      <rPr>
        <sz val="11"/>
        <color theme="1"/>
        <rFont val="Calibri"/>
        <charset val="134"/>
        <scheme val="minor"/>
      </rPr>
      <t xml:space="preserve"> Isolated from Skin and Soft Tissue and Other Extraintestinal Infections</t>
    </r>
  </si>
  <si>
    <t xml:space="preserve">https://pubmed.ncbi.nlm.nih.gov/28811343/ </t>
  </si>
  <si>
    <t>PRJNA343378, PRJNA343367, PRJNA343365, PRJNA270164, PRJNA343363, PRJNA343360, PRJNA343358, PRJNA265018</t>
  </si>
  <si>
    <t>India</t>
  </si>
  <si>
    <t>One Health compartmental analysis of ESBL-producing Escherichia coli on Reunion Island reveals partitioning between humans and livestock</t>
  </si>
  <si>
    <t>https://pubmed.ncbi.nlm.nih.gov/35194647/</t>
  </si>
  <si>
    <t>Extended-spectrum ß-lactamase (ESBL)- and Carbapenemase-producing Enterobacterales Isolated from Fresh Herbs and Salads at Retail Level in Switzerland</t>
  </si>
  <si>
    <t>https://pubmed.ncbi.nlm.nih.gov/39366657/</t>
  </si>
  <si>
    <r>
      <rPr>
        <sz val="11"/>
        <color theme="1"/>
        <rFont val="Calibri"/>
        <charset val="134"/>
        <scheme val="minor"/>
      </rPr>
      <t xml:space="preserve">Molecular Epidemiology of Third-Generation-Cephalosporin-Resistant </t>
    </r>
    <r>
      <rPr>
        <i/>
        <sz val="11"/>
        <color theme="1"/>
        <rFont val="Calibri"/>
        <charset val="134"/>
        <scheme val="minor"/>
      </rPr>
      <t>Enterobacteriaceae</t>
    </r>
    <r>
      <rPr>
        <sz val="11"/>
        <color theme="1"/>
        <rFont val="Calibri"/>
        <charset val="134"/>
        <scheme val="minor"/>
      </rPr>
      <t xml:space="preserve"> in Southeast Queensland, Australia</t>
    </r>
  </si>
  <si>
    <t xml:space="preserve">https://pubmed.ncbi.nlm.nih.gov/33781999/ </t>
  </si>
  <si>
    <t>PRJNA606985</t>
  </si>
  <si>
    <t>Australia</t>
  </si>
  <si>
    <t>human</t>
  </si>
  <si>
    <r>
      <rPr>
        <sz val="11"/>
        <color theme="1"/>
        <rFont val="Calibri"/>
        <charset val="134"/>
        <scheme val="minor"/>
      </rPr>
      <t xml:space="preserve">Comparison of Extended-Spectrum Beta-Lactamase-Producing </t>
    </r>
    <r>
      <rPr>
        <i/>
        <sz val="11"/>
        <color theme="1"/>
        <rFont val="Calibri"/>
        <charset val="134"/>
        <scheme val="minor"/>
      </rPr>
      <t>Escherichia coli</t>
    </r>
    <r>
      <rPr>
        <sz val="11"/>
        <color theme="1"/>
        <rFont val="Calibri"/>
        <charset val="134"/>
        <scheme val="minor"/>
      </rPr>
      <t xml:space="preserve"> Isolates From Rooks (</t>
    </r>
    <r>
      <rPr>
        <i/>
        <sz val="11"/>
        <color theme="1"/>
        <rFont val="Calibri"/>
        <charset val="134"/>
        <scheme val="minor"/>
      </rPr>
      <t>Corvus frugilegus</t>
    </r>
    <r>
      <rPr>
        <sz val="11"/>
        <color theme="1"/>
        <rFont val="Calibri"/>
        <charset val="134"/>
        <scheme val="minor"/>
      </rPr>
      <t>) and Contemporary Human-Derived Strains: A One Health Perspective</t>
    </r>
  </si>
  <si>
    <t>https://pubmed.ncbi.nlm.nih.gov/35095799/</t>
  </si>
  <si>
    <t>Nanopore sequencing reveals genomic map of CTX-M-type extended-spectrum β-lactamases carried by Escherichia coli strains isolated from blue mussels (Mytilus edulis) in Norway</t>
  </si>
  <si>
    <t xml:space="preserve">https://pubmed.ncbi.nlm.nih.gov/32450819/ </t>
  </si>
  <si>
    <t>Environmental adaptation and vertical dissemination of ESBL-/pAmpC-producing Escherichia coli in an integrated broiler production chain in the absence of an antibiotic treatment</t>
  </si>
  <si>
    <t>https://pubmed.ncbi.nlm.nih.gov/29345080/</t>
  </si>
  <si>
    <t>Carriage of Extended-Spectrum-Beta-Lactamase- and AmpC Beta-Lactamase-Producing Escherichia coli Strains from Humans and Pets in the Same Households</t>
  </si>
  <si>
    <t>https://pubmed.ncbi.nlm.nih.gov/33036993/</t>
  </si>
  <si>
    <r>
      <rPr>
        <sz val="11"/>
        <color theme="1"/>
        <rFont val="Calibri"/>
        <charset val="134"/>
        <scheme val="minor"/>
      </rPr>
      <t xml:space="preserve">Molecular Genetic and Functional Analysis of </t>
    </r>
    <r>
      <rPr>
        <i/>
        <sz val="11"/>
        <color theme="1"/>
        <rFont val="Calibri"/>
        <charset val="134"/>
        <scheme val="minor"/>
      </rPr>
      <t>pks</t>
    </r>
    <r>
      <rPr>
        <sz val="11"/>
        <color theme="1"/>
        <rFont val="Calibri"/>
        <charset val="134"/>
        <scheme val="minor"/>
      </rPr>
      <t xml:space="preserve">-Harboring, Extra-Intestinal Pathogenic </t>
    </r>
    <r>
      <rPr>
        <i/>
        <sz val="11"/>
        <color theme="1"/>
        <rFont val="Calibri"/>
        <charset val="134"/>
        <scheme val="minor"/>
      </rPr>
      <t>Escherichia coli</t>
    </r>
    <r>
      <rPr>
        <sz val="11"/>
        <color theme="1"/>
        <rFont val="Calibri"/>
        <charset val="134"/>
        <scheme val="minor"/>
      </rPr>
      <t xml:space="preserve"> From India</t>
    </r>
  </si>
  <si>
    <t xml:space="preserve">https://pubmed.ncbi.nlm.nih.gov/30498477/ </t>
  </si>
  <si>
    <t>N (did not perform WGS)</t>
  </si>
  <si>
    <r>
      <rPr>
        <sz val="11"/>
        <color theme="1"/>
        <rFont val="Calibri"/>
        <charset val="134"/>
        <scheme val="minor"/>
      </rPr>
      <t xml:space="preserve">Genotypic Characterization of Uropathogenic </t>
    </r>
    <r>
      <rPr>
        <i/>
        <sz val="11"/>
        <color theme="1"/>
        <rFont val="Calibri"/>
        <charset val="134"/>
        <scheme val="minor"/>
      </rPr>
      <t>Escherichia coli</t>
    </r>
    <r>
      <rPr>
        <sz val="11"/>
        <color theme="1"/>
        <rFont val="Calibri"/>
        <charset val="134"/>
        <scheme val="minor"/>
      </rPr>
      <t xml:space="preserve"> from Companion Animals: Predominance of ST372 in Dogs and Human-Related ST73 in Cats</t>
    </r>
  </si>
  <si>
    <t>https://pubmed.ncbi.nlm.nih.gov/38247597/</t>
  </si>
  <si>
    <r>
      <rPr>
        <sz val="11"/>
        <color theme="1"/>
        <rFont val="Calibri"/>
        <charset val="134"/>
        <scheme val="minor"/>
      </rPr>
      <t xml:space="preserve">Molecular characterization of highly prevalent </t>
    </r>
    <r>
      <rPr>
        <i/>
        <sz val="11"/>
        <color theme="1"/>
        <rFont val="Calibri"/>
        <charset val="134"/>
        <scheme val="minor"/>
      </rPr>
      <t>Escherichia coli</t>
    </r>
    <r>
      <rPr>
        <sz val="11"/>
        <color theme="1"/>
        <rFont val="Calibri"/>
        <charset val="134"/>
        <scheme val="minor"/>
      </rPr>
      <t xml:space="preserve"> and </t>
    </r>
    <r>
      <rPr>
        <i/>
        <sz val="11"/>
        <color theme="1"/>
        <rFont val="Calibri"/>
        <charset val="134"/>
        <scheme val="minor"/>
      </rPr>
      <t>Escherichia marmotae</t>
    </r>
    <r>
      <rPr>
        <sz val="11"/>
        <color theme="1"/>
        <rFont val="Calibri"/>
        <charset val="134"/>
        <scheme val="minor"/>
      </rPr>
      <t xml:space="preserve"> resistant to extended-spectrum cephalosporins in European starlings (</t>
    </r>
    <r>
      <rPr>
        <i/>
        <sz val="11"/>
        <color theme="1"/>
        <rFont val="Calibri"/>
        <charset val="134"/>
        <scheme val="minor"/>
      </rPr>
      <t>Sturnus vulgaris</t>
    </r>
    <r>
      <rPr>
        <sz val="11"/>
        <color theme="1"/>
        <rFont val="Calibri"/>
        <charset val="134"/>
        <scheme val="minor"/>
      </rPr>
      <t>) in Tunisia</t>
    </r>
  </si>
  <si>
    <t>https://pubmed.ncbi.nlm.nih.gov/37772831/</t>
  </si>
  <si>
    <r>
      <rPr>
        <sz val="11"/>
        <color theme="1"/>
        <rFont val="Calibri"/>
        <charset val="134"/>
        <scheme val="minor"/>
      </rPr>
      <t xml:space="preserve">Distribution and Genomic Characterization of Third-Generation Cephalosporin-Resistant </t>
    </r>
    <r>
      <rPr>
        <i/>
        <sz val="11"/>
        <color theme="1"/>
        <rFont val="Calibri"/>
        <charset val="134"/>
        <scheme val="minor"/>
      </rPr>
      <t>Escherichia coli</t>
    </r>
    <r>
      <rPr>
        <sz val="11"/>
        <color theme="1"/>
        <rFont val="Calibri"/>
        <charset val="134"/>
        <scheme val="minor"/>
      </rPr>
      <t xml:space="preserve"> Isolated from a Single Family and Home Environment: A 2-Year Longitudinal Study</t>
    </r>
  </si>
  <si>
    <t xml:space="preserve">https://pubmed.ncbi.nlm.nih.gov/36139932/ </t>
  </si>
  <si>
    <r>
      <rPr>
        <i/>
        <sz val="11"/>
        <color theme="1"/>
        <rFont val="Calibri"/>
        <charset val="134"/>
        <scheme val="minor"/>
      </rPr>
      <t>In Vitro</t>
    </r>
    <r>
      <rPr>
        <sz val="11"/>
        <color theme="1"/>
        <rFont val="Calibri"/>
        <charset val="134"/>
        <scheme val="minor"/>
      </rPr>
      <t xml:space="preserve"> Activity of Cefotetan against ESBL-Producing Escherichia coli and Klebsiella pneumoniae Bloodstream Isolates from the MERINO Trial</t>
    </r>
  </si>
  <si>
    <t xml:space="preserve">https://pubmed.ncbi.nlm.nih.gov/34232101/ </t>
  </si>
  <si>
    <r>
      <rPr>
        <sz val="11"/>
        <color theme="1"/>
        <rFont val="Calibri"/>
        <charset val="134"/>
        <scheme val="minor"/>
      </rPr>
      <t xml:space="preserve">Whole-Genome Sequencing of Extended-Spectrum Beta-Lactamase-Producing </t>
    </r>
    <r>
      <rPr>
        <i/>
        <sz val="11"/>
        <color theme="1"/>
        <rFont val="Calibri"/>
        <charset val="134"/>
        <scheme val="minor"/>
      </rPr>
      <t>Escherichia coli</t>
    </r>
    <r>
      <rPr>
        <sz val="11"/>
        <color theme="1"/>
        <rFont val="Calibri"/>
        <charset val="134"/>
        <scheme val="minor"/>
      </rPr>
      <t xml:space="preserve"> From Human Infections in Finland Revealed Isolates Belonging to Internationally Successful ST131-C1-M27 Subclade but Distinct From Non-human Sources</t>
    </r>
  </si>
  <si>
    <t xml:space="preserve">https://pubmed.ncbi.nlm.nih.gov/35058905/ </t>
  </si>
  <si>
    <t>PRJEB47797</t>
  </si>
  <si>
    <t>Finland</t>
  </si>
  <si>
    <r>
      <rPr>
        <sz val="11"/>
        <color theme="1"/>
        <rFont val="Calibri"/>
        <charset val="134"/>
        <scheme val="minor"/>
      </rPr>
      <t xml:space="preserve">Imported One-Day-Old Chicks as Trojan Horses for Multidrug-Resistant Priority Pathogens Harboring </t>
    </r>
    <r>
      <rPr>
        <i/>
        <sz val="11"/>
        <color theme="1"/>
        <rFont val="Calibri"/>
        <charset val="134"/>
        <scheme val="minor"/>
      </rPr>
      <t>mcr-9</t>
    </r>
    <r>
      <rPr>
        <sz val="11"/>
        <color theme="1"/>
        <rFont val="Calibri"/>
        <charset val="134"/>
        <scheme val="minor"/>
      </rPr>
      <t xml:space="preserve">, </t>
    </r>
    <r>
      <rPr>
        <i/>
        <sz val="11"/>
        <color theme="1"/>
        <rFont val="Calibri"/>
        <charset val="134"/>
        <scheme val="minor"/>
      </rPr>
      <t>rmtG</t>
    </r>
    <r>
      <rPr>
        <sz val="11"/>
        <color theme="1"/>
        <rFont val="Calibri"/>
        <charset val="134"/>
        <scheme val="minor"/>
      </rPr>
      <t>, and Extended-Spectrum β-Lactamase Genes</t>
    </r>
  </si>
  <si>
    <t>https://pubmed.ncbi.nlm.nih.gov/34731047/</t>
  </si>
  <si>
    <r>
      <rPr>
        <sz val="11"/>
        <color theme="1"/>
        <rFont val="Calibri"/>
        <charset val="134"/>
        <scheme val="minor"/>
      </rPr>
      <t xml:space="preserve">Characterization and Comparative Genomic Analysis of Three Virulent </t>
    </r>
    <r>
      <rPr>
        <i/>
        <sz val="11"/>
        <color theme="1"/>
        <rFont val="Calibri"/>
        <charset val="134"/>
        <scheme val="minor"/>
      </rPr>
      <t>E. coli</t>
    </r>
    <r>
      <rPr>
        <sz val="11"/>
        <color theme="1"/>
        <rFont val="Calibri"/>
        <charset val="134"/>
        <scheme val="minor"/>
      </rPr>
      <t xml:space="preserve"> Bacteriophages with the Potential to Reduce Antibiotic-Resistant Bacteria in the Environment</t>
    </r>
  </si>
  <si>
    <t xml:space="preserve">https://pubmed.ncbi.nlm.nih.gov/36982770/ </t>
  </si>
  <si>
    <r>
      <rPr>
        <sz val="11"/>
        <color theme="1"/>
        <rFont val="Calibri"/>
        <charset val="134"/>
        <scheme val="minor"/>
      </rPr>
      <t xml:space="preserve">Genomic epidemiology of extended-spectrum beta-lactamase-producing </t>
    </r>
    <r>
      <rPr>
        <i/>
        <sz val="11"/>
        <color theme="1"/>
        <rFont val="Calibri"/>
        <charset val="134"/>
        <scheme val="minor"/>
      </rPr>
      <t>Escherichia coli</t>
    </r>
    <r>
      <rPr>
        <sz val="11"/>
        <color theme="1"/>
        <rFont val="Calibri"/>
        <charset val="134"/>
        <scheme val="minor"/>
      </rPr>
      <t xml:space="preserve"> from humans and a river in Aotearoa New Zealand</t>
    </r>
  </si>
  <si>
    <t xml:space="preserve">https://pubmed.ncbi.nlm.nih.gov/39791259/ </t>
  </si>
  <si>
    <t>PRJNA1032159, PRJNA715472</t>
  </si>
  <si>
    <t>Human, river</t>
  </si>
  <si>
    <t>307, 45</t>
  </si>
  <si>
    <r>
      <rPr>
        <sz val="11"/>
        <color theme="1"/>
        <rFont val="Calibri"/>
        <charset val="134"/>
        <scheme val="minor"/>
      </rPr>
      <t xml:space="preserve">Genomic characterization of extended-spectrum β-lactamase-producing </t>
    </r>
    <r>
      <rPr>
        <i/>
        <sz val="11"/>
        <color theme="1"/>
        <rFont val="Calibri"/>
        <charset val="134"/>
        <scheme val="minor"/>
      </rPr>
      <t>Escherichia coli</t>
    </r>
    <r>
      <rPr>
        <sz val="11"/>
        <color theme="1"/>
        <rFont val="Calibri"/>
        <charset val="134"/>
        <scheme val="minor"/>
      </rPr>
      <t xml:space="preserve"> spread among chickens and healthy residents in Lombok, Indonesia</t>
    </r>
  </si>
  <si>
    <t>https://pubmed.ncbi.nlm.nih.gov/40214227/</t>
  </si>
  <si>
    <r>
      <rPr>
        <sz val="11"/>
        <color theme="1"/>
        <rFont val="Calibri"/>
        <charset val="134"/>
        <scheme val="minor"/>
      </rPr>
      <t xml:space="preserve">Clinically relevant antibiotic resistance in </t>
    </r>
    <r>
      <rPr>
        <i/>
        <sz val="11"/>
        <color theme="1"/>
        <rFont val="Calibri"/>
        <charset val="134"/>
        <scheme val="minor"/>
      </rPr>
      <t>Escherichia coli</t>
    </r>
    <r>
      <rPr>
        <sz val="11"/>
        <color theme="1"/>
        <rFont val="Calibri"/>
        <charset val="134"/>
        <scheme val="minor"/>
      </rPr>
      <t xml:space="preserve"> from black kites in southwestern Siberia: a genetic and phenotypic investigation</t>
    </r>
  </si>
  <si>
    <t>https://pubmed.ncbi.nlm.nih.gov/37310717/</t>
  </si>
  <si>
    <t>Enteroaggregative Escherichia coli: Frequent, yet underdiagnosed pathotype among E. coli O111 strains isolated from children with gastrointestinal disorders in the Czech Republic</t>
  </si>
  <si>
    <t xml:space="preserve">https://pubmed.ncbi.nlm.nih.gov/38936338/ </t>
  </si>
  <si>
    <t>PRJEB72449</t>
  </si>
  <si>
    <t>Escherichia coli Sequence Type 457 Is an Emerging Extended-Spectrum-β-Lactam-Resistant Lineage with Reservoirs in Wildlife and Food-Producing Animals</t>
  </si>
  <si>
    <t>https://pubmed.ncbi.nlm.nih.gov/33020161/</t>
  </si>
  <si>
    <t>The role of plasmids in carbapenem resistant E. coli in Alameda County, California</t>
  </si>
  <si>
    <t xml:space="preserve">https://pubmed.ncbi.nlm.nih.gov/37217873/ </t>
  </si>
  <si>
    <t>PRJNA870932</t>
  </si>
  <si>
    <t>USA</t>
  </si>
  <si>
    <r>
      <rPr>
        <sz val="11"/>
        <color theme="1"/>
        <rFont val="Calibri"/>
        <charset val="134"/>
        <scheme val="minor"/>
      </rPr>
      <t xml:space="preserve">Prevalence, Risk Factors, and Genetic Characterization of Extended-Spectrum Beta-Lactamase </t>
    </r>
    <r>
      <rPr>
        <i/>
        <sz val="11"/>
        <color theme="1"/>
        <rFont val="Calibri"/>
        <charset val="134"/>
        <scheme val="minor"/>
      </rPr>
      <t>Escherichia coli</t>
    </r>
    <r>
      <rPr>
        <sz val="11"/>
        <color theme="1"/>
        <rFont val="Calibri"/>
        <charset val="134"/>
        <scheme val="minor"/>
      </rPr>
      <t xml:space="preserve"> Isolated From Healthy Pregnant Women in Madagascar</t>
    </r>
  </si>
  <si>
    <t xml:space="preserve">https://pubmed.ncbi.nlm.nih.gov/35003019/ </t>
  </si>
  <si>
    <t>PRJEB48998</t>
  </si>
  <si>
    <t>Madagascar</t>
  </si>
  <si>
    <r>
      <rPr>
        <sz val="11"/>
        <color theme="1"/>
        <rFont val="Calibri"/>
        <charset val="134"/>
        <scheme val="minor"/>
      </rPr>
      <t xml:space="preserve">Clinically Relevant ESBL-Producing </t>
    </r>
    <r>
      <rPr>
        <i/>
        <sz val="11"/>
        <color theme="1"/>
        <rFont val="Calibri"/>
        <charset val="134"/>
        <scheme val="minor"/>
      </rPr>
      <t>K. pneumoniae</t>
    </r>
    <r>
      <rPr>
        <sz val="11"/>
        <color theme="1"/>
        <rFont val="Calibri"/>
        <charset val="134"/>
        <scheme val="minor"/>
      </rPr>
      <t xml:space="preserve"> ST307 and </t>
    </r>
    <r>
      <rPr>
        <i/>
        <sz val="11"/>
        <color theme="1"/>
        <rFont val="Calibri"/>
        <charset val="134"/>
        <scheme val="minor"/>
      </rPr>
      <t>E. coli</t>
    </r>
    <r>
      <rPr>
        <sz val="11"/>
        <color theme="1"/>
        <rFont val="Calibri"/>
        <charset val="134"/>
        <scheme val="minor"/>
      </rPr>
      <t xml:space="preserve"> ST38 in an Urban West African Rat Population</t>
    </r>
  </si>
  <si>
    <t>https://pubmed.ncbi.nlm.nih.gov/29479341/</t>
  </si>
  <si>
    <t>Sequential Acquisition of Virulence and Fluoroquinolone Resistance Has Shaped the Evolution of Escherichia coli ST131</t>
  </si>
  <si>
    <t xml:space="preserve">https://pubmed.ncbi.nlm.nih.gov/27118589/ </t>
  </si>
  <si>
    <t>N (In slico work)</t>
  </si>
  <si>
    <r>
      <rPr>
        <sz val="11"/>
        <color theme="1"/>
        <rFont val="Calibri"/>
        <charset val="134"/>
        <scheme val="minor"/>
      </rPr>
      <t xml:space="preserve">Long-Term Effects of Single-Dose Cephalosporin or Macrolide Use on the Prevalence of AmpC and Extended-Spectrum β-Lactamase Producing </t>
    </r>
    <r>
      <rPr>
        <i/>
        <sz val="11"/>
        <color theme="1"/>
        <rFont val="Calibri"/>
        <charset val="134"/>
        <scheme val="minor"/>
      </rPr>
      <t>Escherichia coli</t>
    </r>
    <r>
      <rPr>
        <sz val="11"/>
        <color theme="1"/>
        <rFont val="Calibri"/>
        <charset val="134"/>
        <scheme val="minor"/>
      </rPr>
      <t xml:space="preserve"> in the Feces of Beef Cattle</t>
    </r>
  </si>
  <si>
    <t>https://pubmed.ncbi.nlm.nih.gov/36296347/</t>
  </si>
  <si>
    <t>Genomic profiling of extended-spectrum β-lactamase-producing Escherichia coli from Pets in the United Arab Emirates: Unveiling colistin resistance mediated by mcr-1.1 and its probable transmission from chicken meat - A One Health perspective</t>
  </si>
  <si>
    <t>https://pubmed.ncbi.nlm.nih.gov/37957104/</t>
  </si>
  <si>
    <t>Whole-Genome Sequence Analysis of CTX-M Containing Escherichia coli Isolates from Retail Meats and Cattle in the United States</t>
  </si>
  <si>
    <t>https://pubmed.ncbi.nlm.nih.gov/30148698/</t>
  </si>
  <si>
    <t>Extended-spectrum β-lactamase-encoding genes are spreading on a wide range of Escherichia coli plasmids existing prior to the use of third-generation cephalosporins</t>
  </si>
  <si>
    <t xml:space="preserve">https://pubmed.ncbi.nlm.nih.gov/30080134/  </t>
  </si>
  <si>
    <r>
      <rPr>
        <sz val="11"/>
        <color theme="1"/>
        <rFont val="Calibri"/>
        <charset val="134"/>
        <scheme val="minor"/>
      </rPr>
      <t xml:space="preserve">Impact of a Regulation Restricting Critical Antimicrobial Usage on Prevalence of Antimicrobial Resistance in </t>
    </r>
    <r>
      <rPr>
        <i/>
        <sz val="11"/>
        <color theme="1"/>
        <rFont val="Calibri"/>
        <charset val="134"/>
        <scheme val="minor"/>
      </rPr>
      <t>Escherichia coli</t>
    </r>
    <r>
      <rPr>
        <sz val="11"/>
        <color theme="1"/>
        <rFont val="Calibri"/>
        <charset val="134"/>
        <scheme val="minor"/>
      </rPr>
      <t xml:space="preserve"> Isolates From Fecal and Manure Pit Samples on Dairy Farms in Québec, Canada</t>
    </r>
  </si>
  <si>
    <t>https://pubmed.ncbi.nlm.nih.gov/35252426/</t>
  </si>
  <si>
    <t>Prevalence, Incidence, and Risk Factors for Intestinal Colonization Due to Fluoroquinolone-Resistant ST131 Escherichia coli: a Longitudinal Study in Highly Dependent, Long-Term Care Facility Residents</t>
  </si>
  <si>
    <t xml:space="preserve">https://pubmed.ncbi.nlm.nih.gov/35943257/ </t>
  </si>
  <si>
    <t>PRJNA742861</t>
  </si>
  <si>
    <t>Spain</t>
  </si>
  <si>
    <t>Emergence and dissemination of epidemic-causing OXA-244 carbapenemase-producing Escherichia coli ST38 through hospital sewage in Norway, 2020-2022</t>
  </si>
  <si>
    <t xml:space="preserve">https://pubmed.ncbi.nlm.nih.gov/38286237/ </t>
  </si>
  <si>
    <t>PRJNA681451</t>
  </si>
  <si>
    <t>urban wastewater</t>
  </si>
  <si>
    <r>
      <rPr>
        <sz val="11"/>
        <color theme="1"/>
        <rFont val="Calibri"/>
        <charset val="134"/>
        <scheme val="minor"/>
      </rPr>
      <t xml:space="preserve">Whole-Genome Sequencing-Based Antimicrobial Resistance Characterization and Phylogenomic Investigation of 19 Multidrug-Resistant and Extended-Spectrum Beta-Lactamase-Positive </t>
    </r>
    <r>
      <rPr>
        <i/>
        <sz val="11"/>
        <color theme="1"/>
        <rFont val="Calibri"/>
        <charset val="134"/>
        <scheme val="minor"/>
      </rPr>
      <t>Escherichia coli</t>
    </r>
    <r>
      <rPr>
        <sz val="11"/>
        <color theme="1"/>
        <rFont val="Calibri"/>
        <charset val="134"/>
        <scheme val="minor"/>
      </rPr>
      <t xml:space="preserve"> Strains Collected From Hospital Patients in Benin in 2019</t>
    </r>
  </si>
  <si>
    <t xml:space="preserve">https://pubmed.ncbi.nlm.nih.gov/34956117/ </t>
  </si>
  <si>
    <t>PRJNA633966</t>
  </si>
  <si>
    <t>Belgium</t>
  </si>
  <si>
    <t>Carriage Rate of Enterobacterales Resistant to Extended-Spectrum Cephalosporins in the Tunisian Population</t>
  </si>
  <si>
    <t>https://pubmed.ncbi.nlm.nih.gov/39204225/</t>
  </si>
  <si>
    <t>PRJNA1129310</t>
  </si>
  <si>
    <t>Tunisian</t>
  </si>
  <si>
    <r>
      <rPr>
        <sz val="11"/>
        <color theme="1"/>
        <rFont val="Calibri"/>
        <charset val="134"/>
        <scheme val="minor"/>
      </rPr>
      <t xml:space="preserve">Repeated Isolation of Extended-Spectrum-β-Lactamase-Positive </t>
    </r>
    <r>
      <rPr>
        <i/>
        <sz val="11"/>
        <color theme="1"/>
        <rFont val="Calibri"/>
        <charset val="134"/>
        <scheme val="minor"/>
      </rPr>
      <t>Escherichia coli</t>
    </r>
    <r>
      <rPr>
        <sz val="11"/>
        <color theme="1"/>
        <rFont val="Calibri"/>
        <charset val="134"/>
        <scheme val="minor"/>
      </rPr>
      <t xml:space="preserve"> Sequence Types 648 and 131 from Community Wastewater Indicates that Sewage Systems Are Important Sources of Emerging Clones of Antibiotic-Resistant Bacteria</t>
    </r>
  </si>
  <si>
    <t>https://pubmed.ncbi.nlm.nih.gov/31235629/</t>
  </si>
  <si>
    <t>PRJNA527183</t>
  </si>
  <si>
    <t>waste water</t>
  </si>
  <si>
    <t>Escherichia ruysiae May Serve as a Reservoir of Antibiotic Resistance Genes across Multiple Settings and Regions</t>
  </si>
  <si>
    <t>https://pubmed.ncbi.nlm.nih.gov/37318364/</t>
  </si>
  <si>
    <t>Fecal carriage of extended-spectrum β-lactamase-, AmpC β-lactamase- and carbapenemase-producing Escherichia coli in stray cats in Italy</t>
  </si>
  <si>
    <t>https://pubmed.ncbi.nlm.nih.gov/39889451/</t>
  </si>
  <si>
    <t>Survey in ruminants from Rwanda revealed high diversity and prevalence of extended-spectrum cephalosporin-resistant Enterobacterales</t>
  </si>
  <si>
    <t>https://pubmed.ncbi.nlm.nih.gov/39563382/</t>
  </si>
  <si>
    <r>
      <rPr>
        <sz val="11"/>
        <color theme="1"/>
        <rFont val="Calibri"/>
        <charset val="134"/>
        <scheme val="minor"/>
      </rPr>
      <t xml:space="preserve">Prevalence and Molecular Characteristics of Extended-Spectrum and AmpC β-Lactamase Producing </t>
    </r>
    <r>
      <rPr>
        <i/>
        <sz val="11"/>
        <color theme="1"/>
        <rFont val="Calibri"/>
        <charset val="134"/>
        <scheme val="minor"/>
      </rPr>
      <t>Escherichia coli</t>
    </r>
    <r>
      <rPr>
        <sz val="11"/>
        <color theme="1"/>
        <rFont val="Calibri"/>
        <charset val="134"/>
        <scheme val="minor"/>
      </rPr>
      <t xml:space="preserve"> in Grazing Beef Cattle</t>
    </r>
  </si>
  <si>
    <t>https://pubmed.ncbi.nlm.nih.gov/31998282/</t>
  </si>
  <si>
    <t>Genomic characterization of third-generation cephalosporin-resistant Escherichia coli strains isolated from diseased dogs and cats: Report from Japanese Veterinary Antimicrobial Resistance Monitoring</t>
  </si>
  <si>
    <t>https://pubmed.ncbi.nlm.nih.gov/39208596/</t>
  </si>
  <si>
    <t>Fecal carriage of ESBL-producing E. coli and genetic characterization in rural children and livestock in the Somali region, Ethiopia: a one health approach</t>
  </si>
  <si>
    <t>https://pubmed.ncbi.nlm.nih.gov/39695886/</t>
  </si>
  <si>
    <t>Wastewater as a Probable Environmental Reservoir of Extended-Spectrum-β-Lactamase Genes: Detection of Chimeric β-Lactamases CTX-M-64 and CTX-M-123</t>
  </si>
  <si>
    <t xml:space="preserve">https://pubmed.ncbi.nlm.nih.gov/31519655/ </t>
  </si>
  <si>
    <t>Predominance of CTX-M-15 among ESBL Producers from Environment and Fish Gut from the Shores of Lake Victoria in Mwanza, Tanzania</t>
  </si>
  <si>
    <t xml:space="preserve">https://pubmed.ncbi.nlm.nih.gov/27990135/ </t>
  </si>
  <si>
    <t>PRJEB12361</t>
  </si>
  <si>
    <t>Tanzania</t>
  </si>
  <si>
    <t>Fish and Soil</t>
  </si>
  <si>
    <r>
      <rPr>
        <sz val="11"/>
        <color theme="1"/>
        <rFont val="Calibri"/>
        <charset val="134"/>
        <scheme val="minor"/>
      </rPr>
      <t xml:space="preserve">Occurrence of the Colistin Resistance Gene </t>
    </r>
    <r>
      <rPr>
        <i/>
        <sz val="11"/>
        <color theme="1"/>
        <rFont val="Calibri"/>
        <charset val="134"/>
        <scheme val="minor"/>
      </rPr>
      <t>mcr-1</t>
    </r>
    <r>
      <rPr>
        <sz val="11"/>
        <color theme="1"/>
        <rFont val="Calibri"/>
        <charset val="134"/>
        <scheme val="minor"/>
      </rPr>
      <t xml:space="preserve"> and Additional Antibiotic Resistance Genes in ESBL/AmpC-Producing Escherichia coli from Poultry in Lebanon: A Nationwide Survey</t>
    </r>
  </si>
  <si>
    <t>https://pubmed.ncbi.nlm.nih.gov/34494875/</t>
  </si>
  <si>
    <t>Endophytic Lifestyle of Global Clones of Extended-Spectrum β-Lactamase-Producing Priority Pathogens in Fresh Vegetables: a Trojan Horse Strategy Favoring Human Colonization?</t>
  </si>
  <si>
    <t>https://pubmed.ncbi.nlm.nih.gov/33563779/</t>
  </si>
  <si>
    <t>Wastewater based genomic surveillance key to population level monitoring of AmpC/ESBL producing Escherichia coli</t>
  </si>
  <si>
    <t xml:space="preserve">https://pubmed.ncbi.nlm.nih.gov/40033002/ </t>
  </si>
  <si>
    <t>PRJEB78480</t>
  </si>
  <si>
    <t>wastewater</t>
  </si>
  <si>
    <t>Genomic characterization of multi drug resistant ESBL-producing Escherichia coli isolates from patients and patient environments in a teaching hospital in Ghana</t>
  </si>
  <si>
    <t xml:space="preserve">https://pubmed.ncbi.nlm.nih.gov/38978012/ </t>
  </si>
  <si>
    <t>PRJNA823741</t>
  </si>
  <si>
    <t>Ghana</t>
  </si>
  <si>
    <t>Hospital, envionment, waste water</t>
  </si>
  <si>
    <r>
      <rPr>
        <sz val="11"/>
        <color theme="1"/>
        <rFont val="Calibri"/>
        <charset val="134"/>
        <scheme val="minor"/>
      </rPr>
      <t xml:space="preserve">Genomic Evaluation of Multidrug-Resistant Extended-Spectrum β-Lactamase (ESBL)-Producing </t>
    </r>
    <r>
      <rPr>
        <i/>
        <sz val="11"/>
        <color theme="1"/>
        <rFont val="Calibri"/>
        <charset val="134"/>
        <scheme val="minor"/>
      </rPr>
      <t>Escherichia coli</t>
    </r>
    <r>
      <rPr>
        <sz val="11"/>
        <color theme="1"/>
        <rFont val="Calibri"/>
        <charset val="134"/>
        <scheme val="minor"/>
      </rPr>
      <t xml:space="preserve"> from Irrigation Water and Fresh Produce in South Africa: A Cross-Sectional Analysis</t>
    </r>
  </si>
  <si>
    <t xml:space="preserve">https://pubmed.ncbi.nlm.nih.gov/39101763/ </t>
  </si>
  <si>
    <t>N (Due to other source of sample)</t>
  </si>
  <si>
    <r>
      <rPr>
        <sz val="11"/>
        <color theme="1"/>
        <rFont val="Calibri"/>
        <charset val="134"/>
        <scheme val="minor"/>
      </rPr>
      <t xml:space="preserve">Genomic and Functional Characterization of Poultry </t>
    </r>
    <r>
      <rPr>
        <i/>
        <sz val="11"/>
        <color theme="1"/>
        <rFont val="Calibri"/>
        <charset val="134"/>
        <scheme val="minor"/>
      </rPr>
      <t>Escherichia coli</t>
    </r>
    <r>
      <rPr>
        <sz val="11"/>
        <color theme="1"/>
        <rFont val="Calibri"/>
        <charset val="134"/>
        <scheme val="minor"/>
      </rPr>
      <t xml:space="preserve"> From India Revealed Diverse Extended-Spectrum β-Lactamase-Producing Lineages With Shared Virulence Profiles</t>
    </r>
  </si>
  <si>
    <t>https://pubmed.ncbi.nlm.nih.gov/31849903/</t>
  </si>
  <si>
    <t>Extended spectrum beta-lactamase producing Escherichia coli and antimicrobial resistance gene sharing at the interface of human, poultry and environment: results of ESBL tricycle surveillance in Kathmandu, Nepal</t>
  </si>
  <si>
    <t>https://pubmed.ncbi.nlm.nih.gov/40241136/</t>
  </si>
  <si>
    <t>Emergence of Enteroaggregative Escherichia coli within the ST131 Lineage as a Cause of Extraintestinal Infections</t>
  </si>
  <si>
    <t xml:space="preserve">https://pubmed.ncbi.nlm.nih.gov/32430467/ </t>
  </si>
  <si>
    <r>
      <rPr>
        <sz val="11"/>
        <color theme="1"/>
        <rFont val="Calibri"/>
        <charset val="134"/>
        <scheme val="minor"/>
      </rPr>
      <t xml:space="preserve">Plasmids conferring resistance to extended-spectrum beta-lactamases including a rare IncN+IncR multireplicon carrying </t>
    </r>
    <r>
      <rPr>
        <i/>
        <sz val="11"/>
        <color theme="1"/>
        <rFont val="Calibri"/>
        <charset val="134"/>
        <scheme val="minor"/>
      </rPr>
      <t>bla</t>
    </r>
    <r>
      <rPr>
        <vertAlign val="subscript"/>
        <sz val="11"/>
        <color theme="1"/>
        <rFont val="Calibri"/>
        <charset val="134"/>
        <scheme val="minor"/>
      </rPr>
      <t>CTX-M-1</t>
    </r>
    <r>
      <rPr>
        <sz val="11"/>
        <color theme="1"/>
        <rFont val="Calibri"/>
        <charset val="134"/>
        <scheme val="minor"/>
      </rPr>
      <t xml:space="preserve"> in </t>
    </r>
    <r>
      <rPr>
        <i/>
        <sz val="11"/>
        <color theme="1"/>
        <rFont val="Calibri"/>
        <charset val="134"/>
        <scheme val="minor"/>
      </rPr>
      <t>Escherichia coli</t>
    </r>
    <r>
      <rPr>
        <sz val="11"/>
        <color theme="1"/>
        <rFont val="Calibri"/>
        <charset val="134"/>
        <scheme val="minor"/>
      </rPr>
      <t xml:space="preserve"> recovered from migrating barnacle geese ( </t>
    </r>
    <r>
      <rPr>
        <i/>
        <sz val="11"/>
        <color theme="1"/>
        <rFont val="Calibri"/>
        <charset val="134"/>
        <scheme val="minor"/>
      </rPr>
      <t>Branta leucopsis</t>
    </r>
    <r>
      <rPr>
        <sz val="11"/>
        <color theme="1"/>
        <rFont val="Calibri"/>
        <charset val="134"/>
        <scheme val="minor"/>
      </rPr>
      <t>)</t>
    </r>
  </si>
  <si>
    <t>https://pubmed.ncbi.nlm.nih.gov/37645149/</t>
  </si>
  <si>
    <r>
      <rPr>
        <sz val="11"/>
        <color theme="1"/>
        <rFont val="Calibri"/>
        <charset val="134"/>
        <scheme val="minor"/>
      </rPr>
      <t xml:space="preserve">An Update on Wastewater Multi-Resistant Bacteria: Identification of Clinical Pathogens Such as </t>
    </r>
    <r>
      <rPr>
        <i/>
        <sz val="11"/>
        <color theme="1"/>
        <rFont val="Calibri"/>
        <charset val="134"/>
        <scheme val="minor"/>
      </rPr>
      <t>Escherichia coli</t>
    </r>
    <r>
      <rPr>
        <sz val="11"/>
        <color theme="1"/>
        <rFont val="Calibri"/>
        <charset val="134"/>
        <scheme val="minor"/>
      </rPr>
      <t xml:space="preserve"> O25b:H4-B2-ST131-Producing CTX-M-15 ESBL and KPC-3 Carbapenemase-Producing </t>
    </r>
    <r>
      <rPr>
        <i/>
        <sz val="11"/>
        <color theme="1"/>
        <rFont val="Calibri"/>
        <charset val="134"/>
        <scheme val="minor"/>
      </rPr>
      <t>Klebsiella oxytoca</t>
    </r>
  </si>
  <si>
    <t xml:space="preserve">https://pubmed.ncbi.nlm.nih.gov/33799747/ </t>
  </si>
  <si>
    <t>Acquisition and carriage of genetically diverse multi-drug resistant gram-negative bacilli in hospitalised newborns in The Gambia</t>
  </si>
  <si>
    <t xml:space="preserve">https://pubmed.ncbi.nlm.nih.gov/37270610/ </t>
  </si>
  <si>
    <r>
      <rPr>
        <sz val="11"/>
        <color theme="1"/>
        <rFont val="Calibri"/>
        <charset val="134"/>
        <scheme val="minor"/>
      </rPr>
      <t xml:space="preserve">Emergence and Comparative Genomics Analysis of Extended-Spectrum-β-Lactamase-Producing Escherichia coli Carrying </t>
    </r>
    <r>
      <rPr>
        <i/>
        <sz val="11"/>
        <color theme="1"/>
        <rFont val="Calibri"/>
        <charset val="134"/>
        <scheme val="minor"/>
      </rPr>
      <t>mcr-1</t>
    </r>
    <r>
      <rPr>
        <sz val="11"/>
        <color theme="1"/>
        <rFont val="Calibri"/>
        <charset val="134"/>
        <scheme val="minor"/>
      </rPr>
      <t xml:space="preserve"> in Fennec Fox Imported from Sudan to China</t>
    </r>
  </si>
  <si>
    <t>https://pubmed.ncbi.nlm.nih.gov/31748247/</t>
  </si>
  <si>
    <t>Survival of highly related ESBL- and pAmpC- producing Escherichia coli in broiler farms identified before and after cleaning and disinfection using cgMLST</t>
  </si>
  <si>
    <t>https://pubmed.ncbi.nlm.nih.gov/38664628/</t>
  </si>
  <si>
    <r>
      <rPr>
        <sz val="11"/>
        <color theme="1"/>
        <rFont val="Calibri"/>
        <charset val="134"/>
        <scheme val="minor"/>
      </rPr>
      <t xml:space="preserve">Phenotypic and Genotypic Characterization of ESBL-, AmpC-, and Carbapenemase-Producing </t>
    </r>
    <r>
      <rPr>
        <i/>
        <sz val="11"/>
        <color theme="1"/>
        <rFont val="Calibri"/>
        <charset val="134"/>
        <scheme val="minor"/>
      </rPr>
      <t>Klebsiella pneumoniae</t>
    </r>
    <r>
      <rPr>
        <sz val="11"/>
        <color theme="1"/>
        <rFont val="Calibri"/>
        <charset val="134"/>
        <scheme val="minor"/>
      </rPr>
      <t xml:space="preserve"> and High-Risk </t>
    </r>
    <r>
      <rPr>
        <i/>
        <sz val="11"/>
        <color theme="1"/>
        <rFont val="Calibri"/>
        <charset val="134"/>
        <scheme val="minor"/>
      </rPr>
      <t>Escherichia coli</t>
    </r>
    <r>
      <rPr>
        <sz val="11"/>
        <color theme="1"/>
        <rFont val="Calibri"/>
        <charset val="134"/>
        <scheme val="minor"/>
      </rPr>
      <t xml:space="preserve"> CC131, with the First Report of ST1193 as a Causative Agent of Urinary Tract Infections in Human Patients in Algeria</t>
    </r>
  </si>
  <si>
    <t xml:space="preserve">https://pubmed.ncbi.nlm.nih.gov/40426551/ </t>
  </si>
  <si>
    <t>In silico genomic insights into bacteriophages infecting ESBL-producing Escherichia coli from human, animal, and environmental sources</t>
  </si>
  <si>
    <t>https://pubmed.ncbi.nlm.nih.gov/40200154/</t>
  </si>
  <si>
    <t>Zoonotic potential of uropathogenic Escherichia coli lineages from companion animals</t>
  </si>
  <si>
    <t>https://pubmed.ncbi.nlm.nih.gov/40140916/</t>
  </si>
  <si>
    <r>
      <rPr>
        <sz val="11"/>
        <color theme="1"/>
        <rFont val="Calibri"/>
        <charset val="134"/>
        <scheme val="minor"/>
      </rPr>
      <t xml:space="preserve">Genome-Based Analysis of Extended-Spectrum β-Lactamase-Producing </t>
    </r>
    <r>
      <rPr>
        <i/>
        <sz val="11"/>
        <color theme="1"/>
        <rFont val="Calibri"/>
        <charset val="134"/>
        <scheme val="minor"/>
      </rPr>
      <t>Escherichia coli</t>
    </r>
    <r>
      <rPr>
        <sz val="11"/>
        <color theme="1"/>
        <rFont val="Calibri"/>
        <charset val="134"/>
        <scheme val="minor"/>
      </rPr>
      <t xml:space="preserve"> in the Aquatic Environment and Nile Perch (</t>
    </r>
    <r>
      <rPr>
        <i/>
        <sz val="11"/>
        <color theme="1"/>
        <rFont val="Calibri"/>
        <charset val="134"/>
        <scheme val="minor"/>
      </rPr>
      <t>Lates niloticus</t>
    </r>
    <r>
      <rPr>
        <sz val="11"/>
        <color theme="1"/>
        <rFont val="Calibri"/>
        <charset val="134"/>
        <scheme val="minor"/>
      </rPr>
      <t>) of Lake Victoria, Tanzania</t>
    </r>
  </si>
  <si>
    <t xml:space="preserve">https://pubmed.ncbi.nlm.nih.gov/32153519/ </t>
  </si>
  <si>
    <t>PRJEB34642</t>
  </si>
  <si>
    <t>Nile perch and aquatic environment</t>
  </si>
  <si>
    <t>Establishing a marine monitoring programme to assess antibiotic resistance: A case study from the Gulf Cooperation Council (GCC) region</t>
  </si>
  <si>
    <t>https://pubmed.ncbi.nlm.nih.gov/36466197/</t>
  </si>
  <si>
    <t>Subgrouping of ESBL-producing Escherichia coli from animal and human sources: an approach to quantify the distribution of ESBL types between different reservoirs</t>
  </si>
  <si>
    <t>https://pubmed.ncbi.nlm.nih.gov/25213631/</t>
  </si>
  <si>
    <t>Prevalence, risk factors, and characterisation of extended-spectrum β-lactamase -producing Enterobacterales (ESBL-E) in horses entering an equine hospital and description of longitudinal excretion</t>
  </si>
  <si>
    <t>https://pubmed.ncbi.nlm.nih.gov/39272173/</t>
  </si>
  <si>
    <t>Short communication: Heat-resistant Escherichia coli as potential persistent reservoir of extended-spectrum β-lactamases and Shiga toxin-encoding phages in dairy</t>
  </si>
  <si>
    <t>https://pubmed.ncbi.nlm.nih.gov/27568050/</t>
  </si>
  <si>
    <r>
      <rPr>
        <sz val="11"/>
        <color theme="1"/>
        <rFont val="Calibri"/>
        <charset val="134"/>
        <scheme val="minor"/>
      </rPr>
      <t xml:space="preserve">Genomic insights into extended-spectrum </t>
    </r>
    <r>
      <rPr>
        <i/>
        <sz val="11"/>
        <color theme="1"/>
        <rFont val="Calibri"/>
        <charset val="134"/>
        <scheme val="minor"/>
      </rPr>
      <t>β</t>
    </r>
    <r>
      <rPr>
        <sz val="11"/>
        <color theme="1"/>
        <rFont val="Calibri"/>
        <charset val="134"/>
        <scheme val="minor"/>
      </rPr>
      <t xml:space="preserve">-lactamase- and plasmid-borne AmpC-producing </t>
    </r>
    <r>
      <rPr>
        <i/>
        <sz val="11"/>
        <color theme="1"/>
        <rFont val="Calibri"/>
        <charset val="134"/>
        <scheme val="minor"/>
      </rPr>
      <t>Escherichia coli</t>
    </r>
    <r>
      <rPr>
        <sz val="11"/>
        <color theme="1"/>
        <rFont val="Calibri"/>
        <charset val="134"/>
        <scheme val="minor"/>
      </rPr>
      <t xml:space="preserve"> transmission between humans and livestock in rural Cambodia</t>
    </r>
  </si>
  <si>
    <t>https://pubmed.ncbi.nlm.nih.gov/40079731/</t>
  </si>
  <si>
    <r>
      <rPr>
        <sz val="11"/>
        <color theme="1"/>
        <rFont val="Calibri"/>
        <charset val="134"/>
        <scheme val="minor"/>
      </rPr>
      <t xml:space="preserve">Raw meat diets are a major risk factor for carriage of third-generation cephalosporin-resistant and multidrug-resistant </t>
    </r>
    <r>
      <rPr>
        <i/>
        <sz val="11"/>
        <color theme="1"/>
        <rFont val="Calibri"/>
        <charset val="134"/>
        <scheme val="minor"/>
      </rPr>
      <t>E. coli</t>
    </r>
    <r>
      <rPr>
        <sz val="11"/>
        <color theme="1"/>
        <rFont val="Calibri"/>
        <charset val="134"/>
        <scheme val="minor"/>
      </rPr>
      <t xml:space="preserve"> by dogs in the UK</t>
    </r>
  </si>
  <si>
    <t>https://pubmed.ncbi.nlm.nih.gov/39314877/</t>
  </si>
  <si>
    <r>
      <rPr>
        <sz val="11"/>
        <color theme="1"/>
        <rFont val="Calibri"/>
        <charset val="134"/>
        <scheme val="minor"/>
      </rPr>
      <t xml:space="preserve">Genotypic Characterisation and Antimicrobial Resistance of Extended-Spectrum β-Lactamase-Producing </t>
    </r>
    <r>
      <rPr>
        <i/>
        <sz val="11"/>
        <color theme="1"/>
        <rFont val="Calibri"/>
        <charset val="134"/>
        <scheme val="minor"/>
      </rPr>
      <t>Escherichia coli</t>
    </r>
    <r>
      <rPr>
        <sz val="11"/>
        <color theme="1"/>
        <rFont val="Calibri"/>
        <charset val="134"/>
        <scheme val="minor"/>
      </rPr>
      <t xml:space="preserve"> in Humans, Animals, and the Environment from Lusaka, Zambia: Public Health Implications and One Health Surveillance</t>
    </r>
  </si>
  <si>
    <t>https://pubmed.ncbi.nlm.nih.gov/39452217/</t>
  </si>
  <si>
    <r>
      <rPr>
        <sz val="11"/>
        <color theme="1"/>
        <rFont val="Calibri"/>
        <charset val="134"/>
        <scheme val="minor"/>
      </rPr>
      <t>Extensive Genetic Commonality among Wildlife, Wastewater, Community, and Nosocomial Isolates of Escherichia coli Sequence Type 131 (</t>
    </r>
    <r>
      <rPr>
        <i/>
        <sz val="11"/>
        <color theme="1"/>
        <rFont val="Calibri"/>
        <charset val="134"/>
        <scheme val="minor"/>
      </rPr>
      <t>H</t>
    </r>
    <r>
      <rPr>
        <sz val="11"/>
        <color theme="1"/>
        <rFont val="Calibri"/>
        <charset val="134"/>
        <scheme val="minor"/>
      </rPr>
      <t xml:space="preserve"> 30R1 and </t>
    </r>
    <r>
      <rPr>
        <i/>
        <sz val="11"/>
        <color theme="1"/>
        <rFont val="Calibri"/>
        <charset val="134"/>
        <scheme val="minor"/>
      </rPr>
      <t>H</t>
    </r>
    <r>
      <rPr>
        <sz val="11"/>
        <color theme="1"/>
        <rFont val="Calibri"/>
        <charset val="134"/>
        <scheme val="minor"/>
      </rPr>
      <t xml:space="preserve"> 30Rx Subclones) That Carry </t>
    </r>
    <r>
      <rPr>
        <i/>
        <sz val="11"/>
        <color theme="1"/>
        <rFont val="Calibri"/>
        <charset val="134"/>
        <scheme val="minor"/>
      </rPr>
      <t>bla</t>
    </r>
    <r>
      <rPr>
        <vertAlign val="subscript"/>
        <sz val="11"/>
        <color theme="1"/>
        <rFont val="Calibri"/>
        <charset val="134"/>
        <scheme val="minor"/>
      </rPr>
      <t>CTX-M-27</t>
    </r>
    <r>
      <rPr>
        <sz val="11"/>
        <color theme="1"/>
        <rFont val="Calibri"/>
        <charset val="134"/>
        <scheme val="minor"/>
      </rPr>
      <t xml:space="preserve"> or </t>
    </r>
    <r>
      <rPr>
        <i/>
        <sz val="11"/>
        <color theme="1"/>
        <rFont val="Calibri"/>
        <charset val="134"/>
        <scheme val="minor"/>
      </rPr>
      <t>bla</t>
    </r>
    <r>
      <rPr>
        <vertAlign val="subscript"/>
        <sz val="11"/>
        <color theme="1"/>
        <rFont val="Calibri"/>
        <charset val="134"/>
        <scheme val="minor"/>
      </rPr>
      <t>CTX-M-15</t>
    </r>
  </si>
  <si>
    <t>https://pubmed.ncbi.nlm.nih.gov/30061277/</t>
  </si>
  <si>
    <t>CTX-M-15-Producing Shewanella Species Clinical Isolate Expressing OXA-535, a Chromosome-Encoded OXA-48 Variant, Putative Progenitor of the Plasmid-Encoded OXA-436</t>
  </si>
  <si>
    <t>https://pubmed.ncbi.nlm.nih.gov/29038283/</t>
  </si>
  <si>
    <r>
      <rPr>
        <sz val="11"/>
        <color theme="1"/>
        <rFont val="Calibri"/>
        <charset val="134"/>
        <scheme val="minor"/>
      </rPr>
      <t xml:space="preserve">High Prevalence of Intra-Familial Co-colonization by Extended-Spectrum Cephalosporin Resistant </t>
    </r>
    <r>
      <rPr>
        <i/>
        <sz val="11"/>
        <color theme="1"/>
        <rFont val="Calibri"/>
        <charset val="134"/>
        <scheme val="minor"/>
      </rPr>
      <t>Enterobacteriaceae</t>
    </r>
    <r>
      <rPr>
        <sz val="11"/>
        <color theme="1"/>
        <rFont val="Calibri"/>
        <charset val="134"/>
        <scheme val="minor"/>
      </rPr>
      <t xml:space="preserve"> in Preschool Children and Their Parents in Dutch Households</t>
    </r>
  </si>
  <si>
    <t xml:space="preserve">https://pubmed.ncbi.nlm.nih.gov/29515562/ </t>
  </si>
  <si>
    <t>High Carriage Rates of Multidrug-Resistant Gram-Negative Bacteria in Neonatal Intensive Care Units From Ghana</t>
  </si>
  <si>
    <t xml:space="preserve">https://pubmed.ncbi.nlm.nih.gov/32373647/ </t>
  </si>
  <si>
    <t>N (No E. coli was found)</t>
  </si>
  <si>
    <t>Duration of carriage of multidrug-resistant bacteria in dogs and cats in veterinary care and co-carriage with their owners</t>
  </si>
  <si>
    <t>https://pubmed.ncbi.nlm.nih.gov/34522760/</t>
  </si>
  <si>
    <t>Antimicrobial resistant Enterobacterales of clinical importance in mute swans</t>
  </si>
  <si>
    <t>https://pubmed.ncbi.nlm.nih.gov/39798462/</t>
  </si>
  <si>
    <t>Outbreak investigation using high-throughput genome sequencing within a diagnostic microbiology laboratory</t>
  </si>
  <si>
    <t xml:space="preserve">https://pubmed.ncbi.nlm.nih.gov/23408689/ </t>
  </si>
  <si>
    <r>
      <rPr>
        <sz val="11"/>
        <color theme="1"/>
        <rFont val="Calibri"/>
        <charset val="134"/>
        <scheme val="minor"/>
      </rPr>
      <t xml:space="preserve">CTX-M-15-Producing </t>
    </r>
    <r>
      <rPr>
        <i/>
        <sz val="11"/>
        <color theme="1"/>
        <rFont val="Calibri"/>
        <charset val="134"/>
        <scheme val="minor"/>
      </rPr>
      <t>E. coli</t>
    </r>
    <r>
      <rPr>
        <sz val="11"/>
        <color theme="1"/>
        <rFont val="Calibri"/>
        <charset val="134"/>
        <scheme val="minor"/>
      </rPr>
      <t xml:space="preserve"> Isolates from Food Products in Germany Are Mainly Associated with an IncF-Type Plasmid and Belong to Two Predominant Clonal </t>
    </r>
    <r>
      <rPr>
        <i/>
        <sz val="11"/>
        <color theme="1"/>
        <rFont val="Calibri"/>
        <charset val="134"/>
        <scheme val="minor"/>
      </rPr>
      <t>E. coli</t>
    </r>
    <r>
      <rPr>
        <sz val="11"/>
        <color theme="1"/>
        <rFont val="Calibri"/>
        <charset val="134"/>
        <scheme val="minor"/>
      </rPr>
      <t xml:space="preserve"> Lineages</t>
    </r>
  </si>
  <si>
    <t xml:space="preserve">https://pubmed.ncbi.nlm.nih.gov/29209306 / </t>
  </si>
  <si>
    <t>Molecular characterization of blaESBL-producing Escherichia coli cultured from pig farms in Ireland</t>
  </si>
  <si>
    <t>https://pubmed.ncbi.nlm.nih.gov/27494914/</t>
  </si>
  <si>
    <t>Dissemination of cephalosporin resistance genes between Escherichia coli strains from farm animals and humans by specific plasmid lineages</t>
  </si>
  <si>
    <t>https://pubmed.ncbi.nlm.nih.gov/25522320/</t>
  </si>
  <si>
    <t>Sequencing of five poultry strains elucidates phylogenetic relationships and divergence in virulence genes in Morganella morganii</t>
  </si>
  <si>
    <t>https://pubmed.ncbi.nlm.nih.gov/32831012/</t>
  </si>
  <si>
    <t>Insights into a multidrug resistant Escherichia coli pathogen of the globally disseminated ST131 lineage: genome analysis and virulence mechanisms</t>
  </si>
  <si>
    <t xml:space="preserve">https://pubmed.ncbi.nlm.nih.gov/22053197/ </t>
  </si>
  <si>
    <t>PRJEA61443</t>
  </si>
  <si>
    <t>England</t>
  </si>
  <si>
    <r>
      <rPr>
        <sz val="11"/>
        <color theme="1"/>
        <rFont val="Calibri"/>
        <charset val="134"/>
        <scheme val="minor"/>
      </rPr>
      <t xml:space="preserve">Molecular Characterization of Fecal Extended-Spectrum β-Lactamase- and AmpC β-Lactamase-Producing </t>
    </r>
    <r>
      <rPr>
        <i/>
        <sz val="11"/>
        <color theme="1"/>
        <rFont val="Calibri"/>
        <charset val="134"/>
        <scheme val="minor"/>
      </rPr>
      <t>Escherichia coli</t>
    </r>
    <r>
      <rPr>
        <sz val="11"/>
        <color theme="1"/>
        <rFont val="Calibri"/>
        <charset val="134"/>
        <scheme val="minor"/>
      </rPr>
      <t xml:space="preserve"> From Healthy Companion Animals and Cohabiting Humans in South Korea</t>
    </r>
  </si>
  <si>
    <t>https://pubmed.ncbi.nlm.nih.gov/32351490/</t>
  </si>
  <si>
    <t>Characterization of Four Multidrug Resistance Plasmids Captured from the Sediments of an Urban Coastal Wetland</t>
  </si>
  <si>
    <t xml:space="preserve">https://pubmed.ncbi.nlm.nih.gov/29067005/ </t>
  </si>
  <si>
    <r>
      <rPr>
        <sz val="11"/>
        <color theme="1"/>
        <rFont val="Calibri"/>
        <charset val="134"/>
        <scheme val="minor"/>
      </rPr>
      <t xml:space="preserve">Complete genome sequence of an </t>
    </r>
    <r>
      <rPr>
        <i/>
        <sz val="11"/>
        <color theme="1"/>
        <rFont val="Calibri"/>
        <charset val="134"/>
        <scheme val="minor"/>
      </rPr>
      <t>Escherichia coli</t>
    </r>
    <r>
      <rPr>
        <sz val="11"/>
        <color theme="1"/>
        <rFont val="Calibri"/>
        <charset val="134"/>
        <scheme val="minor"/>
      </rPr>
      <t xml:space="preserve"> ST7366 strain harboring an extended-spectrum β-lactamase gene isolated from sewage water in Pakistan</t>
    </r>
  </si>
  <si>
    <t>https://pubmed.ncbi.nlm.nih.gov/39665564/</t>
  </si>
  <si>
    <t>PRJNA1127693</t>
  </si>
  <si>
    <t>Pakistan</t>
  </si>
  <si>
    <t>Sewage water</t>
  </si>
  <si>
    <t>Wastewater and environmental sampling holds potential for antimicrobial resistance surveillance in food-producing animals - a pilot study in South African abattoirs</t>
  </si>
  <si>
    <t>https://pubmed.ncbi.nlm.nih.gov/39421833/</t>
  </si>
  <si>
    <t>Horizontal transfer of antibiotic resistance genes on abiotic touch surfaces: implications for public health</t>
  </si>
  <si>
    <t>https://pubmed.ncbi.nlm.nih.gov/23188508/</t>
  </si>
  <si>
    <t>Characterization of epidemic IncI1-Iγ plasmids harboring ambler class A and C genes in Escherichia coli and Salmonella enterica from animals and humans</t>
  </si>
  <si>
    <t>https://pubmed.ncbi.nlm.nih.gov/26100710/</t>
  </si>
  <si>
    <r>
      <rPr>
        <sz val="11"/>
        <color theme="1"/>
        <rFont val="Calibri"/>
        <charset val="134"/>
        <scheme val="minor"/>
      </rPr>
      <t xml:space="preserve">Horizontal Gene Transfer and Acquired Antibiotic Resistance in Salmonella enterica Serovar Heidelberg following </t>
    </r>
    <r>
      <rPr>
        <i/>
        <sz val="11"/>
        <color theme="1"/>
        <rFont val="Calibri"/>
        <charset val="134"/>
        <scheme val="minor"/>
      </rPr>
      <t>In Vitro</t>
    </r>
    <r>
      <rPr>
        <sz val="11"/>
        <color theme="1"/>
        <rFont val="Calibri"/>
        <charset val="134"/>
        <scheme val="minor"/>
      </rPr>
      <t xml:space="preserve"> Incubation in Broiler Ceca</t>
    </r>
  </si>
  <si>
    <t>https://pubmed.ncbi.nlm.nih.gov/31471306/</t>
  </si>
  <si>
    <t>Occurrence and Genotypic Characterization of Selected Multidrug-resistant ESKAPE-E Pathogens Isolated from Integrated Smallholder Fresh Produce Farms</t>
  </si>
  <si>
    <t>https://pubmed.ncbi.nlm.nih.gov/40383269/</t>
  </si>
  <si>
    <r>
      <rPr>
        <sz val="11"/>
        <color theme="1"/>
        <rFont val="Calibri"/>
        <charset val="134"/>
        <scheme val="minor"/>
      </rPr>
      <t xml:space="preserve">Molecular Epidemiology of </t>
    </r>
    <r>
      <rPr>
        <i/>
        <sz val="11"/>
        <color theme="1"/>
        <rFont val="Calibri"/>
        <charset val="134"/>
        <scheme val="minor"/>
      </rPr>
      <t>mcr</t>
    </r>
    <r>
      <rPr>
        <sz val="11"/>
        <color theme="1"/>
        <rFont val="Calibri"/>
        <charset val="134"/>
        <scheme val="minor"/>
      </rPr>
      <t xml:space="preserve">-Encoded Colistin Resistance in </t>
    </r>
    <r>
      <rPr>
        <i/>
        <sz val="11"/>
        <color theme="1"/>
        <rFont val="Calibri"/>
        <charset val="134"/>
        <scheme val="minor"/>
      </rPr>
      <t>Enterobacteriaceae</t>
    </r>
    <r>
      <rPr>
        <sz val="11"/>
        <color theme="1"/>
        <rFont val="Calibri"/>
        <charset val="134"/>
        <scheme val="minor"/>
      </rPr>
      <t xml:space="preserve"> From Food-Producing Animals in Italy Revealed Through the EU Harmonized Antimicrobial Resistance Monitoring</t>
    </r>
  </si>
  <si>
    <t>https://pubmed.ncbi.nlm.nih.gov/29951045/</t>
  </si>
  <si>
    <t>Imported seafood is a reservoir of Enterobacteriaceae carrying CTX-M-encoding genes of high clinical relevance</t>
  </si>
  <si>
    <t xml:space="preserve">https://pubmed.ncbi.nlm.nih.gov/39818165/ </t>
  </si>
  <si>
    <t>PRJNA1114648</t>
  </si>
  <si>
    <t>Denmark</t>
  </si>
  <si>
    <t xml:space="preserve"> </t>
  </si>
  <si>
    <t>https://pubmed.ncbi.nlm.nih.gov/32626332/</t>
  </si>
  <si>
    <t xml:space="preserve">Total publication found </t>
  </si>
  <si>
    <t>Paped selected based on Title</t>
  </si>
  <si>
    <t>Paper selected based on full text</t>
  </si>
  <si>
    <t>Paper excluded due to absence of WGS data</t>
  </si>
  <si>
    <t>Paper excluded due to absence of assembled data</t>
  </si>
  <si>
    <t>Paper Final selection based on metadata, Assembled genome</t>
  </si>
  <si>
    <t>repeat paper for same genome</t>
  </si>
  <si>
    <t>Final Genome downloaded number</t>
  </si>
  <si>
    <t>Genomic surveillance of multidrug-resistant organisms based on long-read sequencing</t>
  </si>
  <si>
    <t>https://pubmed.ncbi.nlm.nih.gov/39587617/</t>
  </si>
  <si>
    <t>Mortality and genetic diversity of antibiotic-resistant bacteria associated with bloodstream infections: a systemic review and genomic analysis</t>
  </si>
  <si>
    <t>https://pubmed.ncbi.nlm.nih.gov/39633294/</t>
  </si>
  <si>
    <r>
      <rPr>
        <sz val="11"/>
        <color theme="1"/>
        <rFont val="Calibri"/>
        <charset val="134"/>
        <scheme val="minor"/>
      </rPr>
      <t xml:space="preserve">Molecular and clinical epidemiology of carbapenem resistant </t>
    </r>
    <r>
      <rPr>
        <i/>
        <sz val="11"/>
        <color theme="1"/>
        <rFont val="Calibri"/>
        <charset val="134"/>
        <scheme val="minor"/>
      </rPr>
      <t>Acinetobacter baumannii</t>
    </r>
    <r>
      <rPr>
        <sz val="11"/>
        <color theme="1"/>
        <rFont val="Calibri"/>
        <charset val="134"/>
        <scheme val="minor"/>
      </rPr>
      <t xml:space="preserve">, </t>
    </r>
    <r>
      <rPr>
        <i/>
        <sz val="11"/>
        <color theme="1"/>
        <rFont val="Calibri"/>
        <charset val="134"/>
        <scheme val="minor"/>
      </rPr>
      <t>Pseudomonas aeruginosa</t>
    </r>
    <r>
      <rPr>
        <sz val="11"/>
        <color theme="1"/>
        <rFont val="Calibri"/>
        <charset val="134"/>
        <scheme val="minor"/>
      </rPr>
      <t xml:space="preserve"> and Enterobacterales in Fiji: a multicentre prospective observational study</t>
    </r>
  </si>
  <si>
    <t xml:space="preserve">https://pubmed.ncbi.nlm.nih.gov/38867891/ </t>
  </si>
  <si>
    <t>Anti-lipopolysaccharide factor D from kuruma shrimp exhibits antiviral activity</t>
  </si>
  <si>
    <t xml:space="preserve">https://pubmed.ncbi.nlm.nih.gov/37073360/ </t>
  </si>
  <si>
    <t>Draft Genome Sequences of 14 Fluoroquinolone-Resistant Escherichia coli Isolates from Imported Shrimp</t>
  </si>
  <si>
    <t xml:space="preserve">https://pubmed.ncbi.nlm.nih.gov/36856408/ </t>
  </si>
  <si>
    <t>Differences in clamp loader mechanism between bacteria and eukaryotes</t>
  </si>
  <si>
    <t>https://pubmed.ncbi.nlm.nih.gov/38076975/</t>
  </si>
  <si>
    <r>
      <rPr>
        <sz val="11"/>
        <color theme="1"/>
        <rFont val="Calibri"/>
        <charset val="134"/>
        <scheme val="minor"/>
      </rPr>
      <t xml:space="preserve">Whole-Genome Sequence Analysis of Antibiotic Resistance, Virulence, and Plasmid Dynamics in Multidrug-Resistant </t>
    </r>
    <r>
      <rPr>
        <i/>
        <sz val="11"/>
        <color theme="1"/>
        <rFont val="Calibri"/>
        <charset val="134"/>
        <scheme val="minor"/>
      </rPr>
      <t>E. coli</t>
    </r>
    <r>
      <rPr>
        <sz val="11"/>
        <color theme="1"/>
        <rFont val="Calibri"/>
        <charset val="134"/>
        <scheme val="minor"/>
      </rPr>
      <t xml:space="preserve"> Isolates from Imported Shrimp</t>
    </r>
  </si>
  <si>
    <t xml:space="preserve">https://pubmed.ncbi.nlm.nih.gov/38890994/ </t>
  </si>
  <si>
    <t>PRJNA802087</t>
  </si>
  <si>
    <t>Shrimp</t>
  </si>
  <si>
    <t>Draft Genome Sequence of Escherichia coli Phage CMSTMSU, Isolated from Shrimp Farm Effluent Water</t>
  </si>
  <si>
    <t xml:space="preserve">https://pubmed.ncbi.nlm.nih.gov/30533722/  </t>
  </si>
  <si>
    <r>
      <rPr>
        <sz val="11"/>
        <color theme="1"/>
        <rFont val="Calibri"/>
        <charset val="134"/>
        <scheme val="minor"/>
      </rPr>
      <t xml:space="preserve">Nanopore sequencing for identification and characterization of antimicrobial-resistant </t>
    </r>
    <r>
      <rPr>
        <i/>
        <sz val="11"/>
        <color theme="1"/>
        <rFont val="Calibri"/>
        <charset val="134"/>
        <scheme val="minor"/>
      </rPr>
      <t>Escherichia coli</t>
    </r>
    <r>
      <rPr>
        <sz val="11"/>
        <color theme="1"/>
        <rFont val="Calibri"/>
        <charset val="134"/>
        <scheme val="minor"/>
      </rPr>
      <t xml:space="preserve"> and </t>
    </r>
    <r>
      <rPr>
        <i/>
        <sz val="11"/>
        <color theme="1"/>
        <rFont val="Calibri"/>
        <charset val="134"/>
        <scheme val="minor"/>
      </rPr>
      <t>Salmonella</t>
    </r>
    <r>
      <rPr>
        <sz val="11"/>
        <color theme="1"/>
        <rFont val="Calibri"/>
        <charset val="134"/>
        <scheme val="minor"/>
      </rPr>
      <t xml:space="preserve"> spp. from tilapia and shrimp sold at wet markets in Dhaka, Bangladesh</t>
    </r>
  </si>
  <si>
    <t xml:space="preserve">https://pubmed.ncbi.nlm.nih.gov/38516018/ </t>
  </si>
  <si>
    <t>N (Due to raw data)</t>
  </si>
  <si>
    <t>PRJNA974206 (QC data)</t>
  </si>
  <si>
    <t>Bangladesh</t>
  </si>
  <si>
    <t xml:space="preserve">Shrimp and Tilapia </t>
  </si>
  <si>
    <r>
      <rPr>
        <i/>
        <sz val="11"/>
        <color theme="1"/>
        <rFont val="Calibri"/>
        <charset val="134"/>
        <scheme val="minor"/>
      </rPr>
      <t>Aspergillus sydowii</t>
    </r>
    <r>
      <rPr>
        <sz val="11"/>
        <color theme="1"/>
        <rFont val="Calibri"/>
        <charset val="134"/>
        <scheme val="minor"/>
      </rPr>
      <t>: Genome Analysis and Characterization of Two Heterologous Expressed, Non-redundant Xylanases</t>
    </r>
  </si>
  <si>
    <t>https://pubmed.ncbi.nlm.nih.gov/33071998/</t>
  </si>
  <si>
    <t>The Use of a Novel NanoLuc -Based Reporter Phage for the Detection of Escherichia coli O157:H7</t>
  </si>
  <si>
    <t>https://pubmed.ncbi.nlm.nih.gov/27624517/</t>
  </si>
  <si>
    <r>
      <rPr>
        <sz val="11"/>
        <color theme="1"/>
        <rFont val="Calibri"/>
        <charset val="134"/>
        <scheme val="minor"/>
      </rPr>
      <t xml:space="preserve">Resistance to Cefiderocol Involved Expression of PER-1 β-Lactamase and Downregulation of Iron Transporter System in Carbapenem-Resistant </t>
    </r>
    <r>
      <rPr>
        <i/>
        <sz val="11"/>
        <color theme="1"/>
        <rFont val="Calibri"/>
        <charset val="134"/>
        <scheme val="minor"/>
      </rPr>
      <t>Acinetobacter baumannii</t>
    </r>
  </si>
  <si>
    <t>https://pubmed.ncbi.nlm.nih.gov/36514799/</t>
  </si>
  <si>
    <r>
      <rPr>
        <sz val="11"/>
        <color theme="1"/>
        <rFont val="Calibri"/>
        <charset val="134"/>
        <scheme val="minor"/>
      </rPr>
      <t xml:space="preserve">Distinct molecular characteristics and virulence profiles of carbapenem-resistant </t>
    </r>
    <r>
      <rPr>
        <i/>
        <sz val="11"/>
        <color theme="1"/>
        <rFont val="Calibri"/>
        <charset val="134"/>
        <scheme val="minor"/>
      </rPr>
      <t>Acinetobacter baumannii</t>
    </r>
    <r>
      <rPr>
        <sz val="11"/>
        <color theme="1"/>
        <rFont val="Calibri"/>
        <charset val="134"/>
        <scheme val="minor"/>
      </rPr>
      <t xml:space="preserve">, </t>
    </r>
    <r>
      <rPr>
        <i/>
        <sz val="11"/>
        <color theme="1"/>
        <rFont val="Calibri"/>
        <charset val="134"/>
        <scheme val="minor"/>
      </rPr>
      <t>Escherichia coli</t>
    </r>
    <r>
      <rPr>
        <sz val="11"/>
        <color theme="1"/>
        <rFont val="Calibri"/>
        <charset val="134"/>
        <scheme val="minor"/>
      </rPr>
      <t xml:space="preserve">, and </t>
    </r>
    <r>
      <rPr>
        <i/>
        <sz val="11"/>
        <color theme="1"/>
        <rFont val="Calibri"/>
        <charset val="134"/>
        <scheme val="minor"/>
      </rPr>
      <t>Enterobacter cloacae</t>
    </r>
    <r>
      <rPr>
        <sz val="11"/>
        <color theme="1"/>
        <rFont val="Calibri"/>
        <charset val="134"/>
        <scheme val="minor"/>
      </rPr>
      <t xml:space="preserve"> isolated from patients with inborn errors of immunity</t>
    </r>
  </si>
  <si>
    <t>https://pubmed.ncbi.nlm.nih.gov/40503834/</t>
  </si>
  <si>
    <r>
      <rPr>
        <sz val="11"/>
        <color theme="1"/>
        <rFont val="Calibri"/>
        <charset val="134"/>
        <scheme val="minor"/>
      </rPr>
      <t xml:space="preserve">Identification of Chitinolytic Enzymes in </t>
    </r>
    <r>
      <rPr>
        <i/>
        <sz val="11"/>
        <color theme="1"/>
        <rFont val="Calibri"/>
        <charset val="134"/>
        <scheme val="minor"/>
      </rPr>
      <t>Chitinolyticbacter meiyuanensis</t>
    </r>
    <r>
      <rPr>
        <sz val="11"/>
        <color theme="1"/>
        <rFont val="Calibri"/>
        <charset val="134"/>
        <scheme val="minor"/>
      </rPr>
      <t xml:space="preserve"> and Mechanism of Efficiently Hydrolyzing Chitin to </t>
    </r>
    <r>
      <rPr>
        <i/>
        <sz val="11"/>
        <color theme="1"/>
        <rFont val="Calibri"/>
        <charset val="134"/>
        <scheme val="minor"/>
      </rPr>
      <t>N</t>
    </r>
    <r>
      <rPr>
        <sz val="11"/>
        <color theme="1"/>
        <rFont val="Calibri"/>
        <charset val="134"/>
        <scheme val="minor"/>
      </rPr>
      <t>-Acetyl Glucosamine</t>
    </r>
  </si>
  <si>
    <t>https://pubmed.ncbi.nlm.nih.gov/33193169/</t>
  </si>
  <si>
    <t>Analysis of Antibiotic Resistance Genes (ARGs) across Diverse Bacterial Species in Shrimp Aquaculture</t>
  </si>
  <si>
    <t xml:space="preserve">https://pubmed.ncbi.nlm.nih.gov/39334999/ </t>
  </si>
  <si>
    <t>PRJNA1151051</t>
  </si>
  <si>
    <t>Ecuador</t>
  </si>
  <si>
    <t>Shrimp and water</t>
  </si>
  <si>
    <t>19 (there are also other organsims, so 19 are only e.coli</t>
  </si>
  <si>
    <t>Genome Sequencing of an Escherichia coli Sequence Type 617 Strain Isolated from Beach Ghost Shrimp (Callichirus major) from a Heavily Polluted Ecosystem Reveals a Wider Resistome against Heavy Metals and Antibiotics</t>
  </si>
  <si>
    <t xml:space="preserve">https://pubmed.ncbi.nlm.nih.gov/30687831/ </t>
  </si>
  <si>
    <t>PRJNA421099</t>
  </si>
  <si>
    <t>Differences between bacteria and eukaryotes in clamp loader mechanism, a conserved process underlying DNA replication</t>
  </si>
  <si>
    <t>https://pubmed.ncbi.nlm.nih.gov/38490435/</t>
  </si>
  <si>
    <t>SAMN41489674</t>
  </si>
  <si>
    <r>
      <rPr>
        <sz val="11"/>
        <color theme="1"/>
        <rFont val="Calibri"/>
        <charset val="134"/>
        <scheme val="minor"/>
      </rPr>
      <t xml:space="preserve">Heterologous Expression of a Thermostable Chitinase from </t>
    </r>
    <r>
      <rPr>
        <i/>
        <sz val="11"/>
        <color theme="1"/>
        <rFont val="Calibri"/>
        <charset val="134"/>
        <scheme val="minor"/>
      </rPr>
      <t>Myxococcus xanthus</t>
    </r>
    <r>
      <rPr>
        <sz val="11"/>
        <color theme="1"/>
        <rFont val="Calibri"/>
        <charset val="134"/>
        <scheme val="minor"/>
      </rPr>
      <t xml:space="preserve"> and Its Application for High Yield Production of Glucosamine from Shrimp Shell</t>
    </r>
  </si>
  <si>
    <t>https://pubmed.ncbi.nlm.nih.gov/34829089/</t>
  </si>
  <si>
    <t>Carbapenem-resistant Gram-negative bacteria exhibiting clinically undetected cefiderocol heteroresistance leads to treatment failure in a murine model of infection</t>
  </si>
  <si>
    <t>https://pubmed.ncbi.nlm.nih.gov/40415925/</t>
  </si>
  <si>
    <t>Roles of qseC mutation in bacterial resistance against anti-lipopolysaccharide factor isoform 3 (ALFPm3)</t>
  </si>
  <si>
    <t>https://pubmed.ncbi.nlm.nih.gov/37267395/</t>
  </si>
  <si>
    <r>
      <rPr>
        <sz val="11"/>
        <color theme="1"/>
        <rFont val="Calibri"/>
        <charset val="134"/>
        <scheme val="minor"/>
      </rPr>
      <t xml:space="preserve">NinaB and BCO Collaboratively Participate in the β-Carotene Catabolism in Crustaceans: A Case Study on Chinese Mitten Crab </t>
    </r>
    <r>
      <rPr>
        <i/>
        <sz val="11"/>
        <color theme="1"/>
        <rFont val="Calibri"/>
        <charset val="134"/>
        <scheme val="minor"/>
      </rPr>
      <t>Eriocheir sinensis</t>
    </r>
  </si>
  <si>
    <t>https://pubmed.ncbi.nlm.nih.gov/38891781/</t>
  </si>
  <si>
    <r>
      <rPr>
        <sz val="11"/>
        <color theme="1"/>
        <rFont val="Calibri"/>
        <charset val="134"/>
        <scheme val="minor"/>
      </rPr>
      <t xml:space="preserve">Evaluation of antimicrobial, antioxidant and cytotoxic properties of bioactive compounds produced from endophytic fungi of Himalayan yew ( </t>
    </r>
    <r>
      <rPr>
        <i/>
        <sz val="11"/>
        <color theme="1"/>
        <rFont val="Calibri"/>
        <charset val="134"/>
        <scheme val="minor"/>
      </rPr>
      <t>Taxus wallichiana</t>
    </r>
    <r>
      <rPr>
        <sz val="11"/>
        <color theme="1"/>
        <rFont val="Calibri"/>
        <charset val="134"/>
        <scheme val="minor"/>
      </rPr>
      <t>) in Nepal</t>
    </r>
  </si>
  <si>
    <t>https://pubmed.ncbi.nlm.nih.gov/33093944/</t>
  </si>
  <si>
    <t>Identification and characterization of a prawn white spot syndrome virus gene that encodes an envelope protein VP31</t>
  </si>
  <si>
    <t>https://pubmed.ncbi.nlm.nih.gov/16023692/</t>
  </si>
  <si>
    <t>Characterization of VCC-1, a Novel Ambler Class A Carbapenemase from Vibrio cholerae Isolated from Imported Retail Shrimp Sold in Canada</t>
  </si>
  <si>
    <t>https://pubmed.ncbi.nlm.nih.gov/26824956/</t>
  </si>
  <si>
    <t>Proteomic analysis of shrimp white spot syndrome viral proteins and characterization of a novel envelope protein VP466</t>
  </si>
  <si>
    <t>https://pubmed.ncbi.nlm.nih.gov/12096122/</t>
  </si>
  <si>
    <t>Epidemiological study of a food-borne outbreak of enterotoxigenic Escherichia coli O25:NM by pulsed-field gel electrophoresis and randomly amplified polymorphic DNA analysis</t>
  </si>
  <si>
    <t>https://pubmed.ncbi.nlm.nih.gov/9508290/</t>
  </si>
  <si>
    <t># PRJNA837629 Assembly Details</t>
  </si>
  <si>
    <t>BioProject</t>
  </si>
  <si>
    <t># Assembly</t>
  </si>
  <si>
    <t>Level</t>
  </si>
  <si>
    <t>BioSample</t>
  </si>
  <si>
    <t>Strain</t>
  </si>
  <si>
    <t>Taxonomy</t>
  </si>
  <si>
    <t>Isolation Source</t>
  </si>
  <si>
    <t>GCA_023546885.1</t>
  </si>
  <si>
    <t>Complete genome</t>
  </si>
  <si>
    <t>SAMN28215600</t>
  </si>
  <si>
    <t>AGR5151</t>
  </si>
  <si>
    <t>Escherichia coli</t>
  </si>
  <si>
    <t>freshwater</t>
  </si>
  <si>
    <t>GCA_023546865.1</t>
  </si>
  <si>
    <t>SAMN28215599</t>
  </si>
  <si>
    <t>AGR4587</t>
  </si>
  <si>
    <t>GCA_023546845.1</t>
  </si>
  <si>
    <t>SAMN28215601</t>
  </si>
  <si>
    <t>AGR6128</t>
  </si>
  <si>
    <t>GCA_023546825.1</t>
  </si>
  <si>
    <t>SAMN28215602</t>
  </si>
  <si>
    <t>AGR6137</t>
  </si>
  <si>
    <t># PRJNA938932 Assembly Details</t>
  </si>
  <si>
    <t>WGS</t>
  </si>
  <si>
    <t>PRJNA938932</t>
  </si>
  <si>
    <t>GCA_030206285.1</t>
  </si>
  <si>
    <t>Contig</t>
  </si>
  <si>
    <t>JARIWX000000000</t>
  </si>
  <si>
    <t>SAMN33450056</t>
  </si>
  <si>
    <t>1HUAe2 m</t>
  </si>
  <si>
    <t>GCA_030206275.1</t>
  </si>
  <si>
    <t>JARIWY000000000</t>
  </si>
  <si>
    <t>SAMN33450055</t>
  </si>
  <si>
    <t>1HUAe1 m</t>
  </si>
  <si>
    <t>GCA_030206235.1</t>
  </si>
  <si>
    <t>JARIWW000000000</t>
  </si>
  <si>
    <t>SAMN33450057</t>
  </si>
  <si>
    <t>1HUAe3 m</t>
  </si>
  <si>
    <t>GCA_030206225.1</t>
  </si>
  <si>
    <t>JARIWU000000000</t>
  </si>
  <si>
    <t>SAMN33450059</t>
  </si>
  <si>
    <t>1HUAe5 m</t>
  </si>
  <si>
    <t>GCA_030206215.1</t>
  </si>
  <si>
    <t>JARIWT000000000</t>
  </si>
  <si>
    <t>SAMN33450060</t>
  </si>
  <si>
    <t>1HUAe6 m</t>
  </si>
  <si>
    <t>GCA_030206195.1</t>
  </si>
  <si>
    <t>JARIWV000000000</t>
  </si>
  <si>
    <t>SAMN33450058</t>
  </si>
  <si>
    <t>1HUAe4 m</t>
  </si>
  <si>
    <t>GCA_030206175.1</t>
  </si>
  <si>
    <t>JARIWS000000000</t>
  </si>
  <si>
    <t>SAMN33450061</t>
  </si>
  <si>
    <t>1HUAe7 m</t>
  </si>
  <si>
    <t>GCA_030206125.1</t>
  </si>
  <si>
    <t>JARIWQ000000000</t>
  </si>
  <si>
    <t>SAMN33450063</t>
  </si>
  <si>
    <t>1HUBe11cef</t>
  </si>
  <si>
    <t>GCA_030206115.1</t>
  </si>
  <si>
    <t>JARIWR000000000</t>
  </si>
  <si>
    <t>SAMN33450062</t>
  </si>
  <si>
    <t>1HUBe10cef</t>
  </si>
  <si>
    <t>GCA_030206095.1</t>
  </si>
  <si>
    <t>JARIWP000000000</t>
  </si>
  <si>
    <t>SAMN33450064</t>
  </si>
  <si>
    <t>1HUBe12cef</t>
  </si>
  <si>
    <t>GCA_030206105.1</t>
  </si>
  <si>
    <t>JARIWO000000000</t>
  </si>
  <si>
    <t>SAMN33450065</t>
  </si>
  <si>
    <t>1HUBe1cef</t>
  </si>
  <si>
    <t>GCA_030206075.1</t>
  </si>
  <si>
    <t>JARIWN000000000</t>
  </si>
  <si>
    <t>SAMN33450066</t>
  </si>
  <si>
    <t>1HUBe2cef</t>
  </si>
  <si>
    <t>GCA_030206025.1</t>
  </si>
  <si>
    <t>JARIWL000000000</t>
  </si>
  <si>
    <t>SAMN33450068</t>
  </si>
  <si>
    <t>1HUBe4cef</t>
  </si>
  <si>
    <t>GCA_030206045.1</t>
  </si>
  <si>
    <t>JARIWM000000000</t>
  </si>
  <si>
    <t>SAMN33450067</t>
  </si>
  <si>
    <t>1HUBe3cef</t>
  </si>
  <si>
    <t>GCA_030205995.1</t>
  </si>
  <si>
    <t>JARIWJ000000000</t>
  </si>
  <si>
    <t>SAMN33450070</t>
  </si>
  <si>
    <t>1HUBe6cef</t>
  </si>
  <si>
    <t>GCA_030206005.1</t>
  </si>
  <si>
    <t>JARIWK000000000</t>
  </si>
  <si>
    <t>SAMN33450069</t>
  </si>
  <si>
    <t>1HUBe5cef</t>
  </si>
  <si>
    <t>GCA_030205975.1</t>
  </si>
  <si>
    <t>JARIWI000000000</t>
  </si>
  <si>
    <t>SAMN33450071</t>
  </si>
  <si>
    <t>1HUBe7cef</t>
  </si>
  <si>
    <t>GCA_030205945.1</t>
  </si>
  <si>
    <t>JARIWG000000000</t>
  </si>
  <si>
    <t>SAMN33450073</t>
  </si>
  <si>
    <t>1HUBe9cef</t>
  </si>
  <si>
    <t>GCA_030205935.1</t>
  </si>
  <si>
    <t>JARIWH000000000</t>
  </si>
  <si>
    <t>SAMN33450072</t>
  </si>
  <si>
    <t>1HUBe8cef</t>
  </si>
  <si>
    <t>GCA_030205915.1</t>
  </si>
  <si>
    <t>JARIWE000000000</t>
  </si>
  <si>
    <t>SAMN33450075</t>
  </si>
  <si>
    <t>1RDAe11cef</t>
  </si>
  <si>
    <t>Environment (river downstream WWTP)</t>
  </si>
  <si>
    <t>GCA_030205895.1</t>
  </si>
  <si>
    <t>JARIWF000000000</t>
  </si>
  <si>
    <t>SAMN33450074</t>
  </si>
  <si>
    <t>1RDAe10cef</t>
  </si>
  <si>
    <t>GCA_030205875.1</t>
  </si>
  <si>
    <t>JARIWD000000000</t>
  </si>
  <si>
    <t>SAMN33450076</t>
  </si>
  <si>
    <t>1RDAe12cef</t>
  </si>
  <si>
    <t>GCA_030205855.1</t>
  </si>
  <si>
    <t>JARIWC000000000</t>
  </si>
  <si>
    <t>SAMN33450077</t>
  </si>
  <si>
    <t>1RDAe13cef</t>
  </si>
  <si>
    <t>GCA_030205835.1</t>
  </si>
  <si>
    <t>JARIWA000000000</t>
  </si>
  <si>
    <t>SAMN33450079</t>
  </si>
  <si>
    <t>1RDAe15cef</t>
  </si>
  <si>
    <t>GCA_030205815.1</t>
  </si>
  <si>
    <t>JARIWB000000000</t>
  </si>
  <si>
    <t>SAMN33450078</t>
  </si>
  <si>
    <t>1RDAe14cef</t>
  </si>
  <si>
    <t>GCA_030205795.1</t>
  </si>
  <si>
    <t>JARIVZ000000000</t>
  </si>
  <si>
    <t>SAMN33450080</t>
  </si>
  <si>
    <t>1RDAe16cef</t>
  </si>
  <si>
    <t>GCA_030205775.1</t>
  </si>
  <si>
    <t>JARIVY000000000</t>
  </si>
  <si>
    <t>SAMN33450081</t>
  </si>
  <si>
    <t>1RDAe17cef</t>
  </si>
  <si>
    <t>GCA_030205755.1</t>
  </si>
  <si>
    <t>JARIVX000000000</t>
  </si>
  <si>
    <t>SAMN33450082</t>
  </si>
  <si>
    <t>1RDAe18cef</t>
  </si>
  <si>
    <t>GCA_030205715.1</t>
  </si>
  <si>
    <t>JARIVU000000000</t>
  </si>
  <si>
    <t>SAMN33450085</t>
  </si>
  <si>
    <t>1RDAe3cef</t>
  </si>
  <si>
    <t>GCA_030205705.1</t>
  </si>
  <si>
    <t>JARIVV000000000</t>
  </si>
  <si>
    <t>SAMN33450084</t>
  </si>
  <si>
    <t>1RDAe2cef</t>
  </si>
  <si>
    <t>GCA_030205695.1</t>
  </si>
  <si>
    <t>JARIVW000000000</t>
  </si>
  <si>
    <t>SAMN33450083</t>
  </si>
  <si>
    <t>1RDAe1cef</t>
  </si>
  <si>
    <t>GCA_030205675.1</t>
  </si>
  <si>
    <t>JARIVT000000000</t>
  </si>
  <si>
    <t>SAMN33450086</t>
  </si>
  <si>
    <t>1RDAe4cef</t>
  </si>
  <si>
    <t>GCA_030205655.1</t>
  </si>
  <si>
    <t>JARIVS000000000</t>
  </si>
  <si>
    <t>SAMN33450087</t>
  </si>
  <si>
    <t>1RDAe5cef</t>
  </si>
  <si>
    <t>GCA_030205625.1</t>
  </si>
  <si>
    <t>JARIVR000000000</t>
  </si>
  <si>
    <t>SAMN33450088</t>
  </si>
  <si>
    <t>1RDAe6cef</t>
  </si>
  <si>
    <t>GCA_030205595.1</t>
  </si>
  <si>
    <t>JARIVQ000000000</t>
  </si>
  <si>
    <t>SAMN33450089</t>
  </si>
  <si>
    <t>1RDAe7cef</t>
  </si>
  <si>
    <t>GCA_030205585.1</t>
  </si>
  <si>
    <t>JARIVN000000000</t>
  </si>
  <si>
    <t>SAMN33450092</t>
  </si>
  <si>
    <t>1RDBe10cef</t>
  </si>
  <si>
    <t>GCA_030205575.1</t>
  </si>
  <si>
    <t>JARIVO000000000</t>
  </si>
  <si>
    <t>SAMN33450091</t>
  </si>
  <si>
    <t>1RDAe9cef</t>
  </si>
  <si>
    <t>GCA_030205555.1</t>
  </si>
  <si>
    <t>JARIVP000000000</t>
  </si>
  <si>
    <t>SAMN33450090</t>
  </si>
  <si>
    <t>1RDAe8cef</t>
  </si>
  <si>
    <t>GCA_030205535.1</t>
  </si>
  <si>
    <t>JARIVM000000000</t>
  </si>
  <si>
    <t>SAMN33450093</t>
  </si>
  <si>
    <t>1RDBe1cef</t>
  </si>
  <si>
    <t>GCA_030205515.1</t>
  </si>
  <si>
    <t>JARIVL000000000</t>
  </si>
  <si>
    <t>SAMN33450094</t>
  </si>
  <si>
    <t>1RDBe2cef</t>
  </si>
  <si>
    <t>GCA_030205475.1</t>
  </si>
  <si>
    <t>JARIVJ000000000</t>
  </si>
  <si>
    <t>SAMN33450096</t>
  </si>
  <si>
    <t>1RDBe4cef</t>
  </si>
  <si>
    <t>GCA_030205485.1</t>
  </si>
  <si>
    <t>JARIVK000000000</t>
  </si>
  <si>
    <t>SAMN33450095</t>
  </si>
  <si>
    <t>1RDBe3cef</t>
  </si>
  <si>
    <t>GCA_030205455.1</t>
  </si>
  <si>
    <t>JARIVI000000000</t>
  </si>
  <si>
    <t>SAMN33450097</t>
  </si>
  <si>
    <t>1RDBe5cef</t>
  </si>
  <si>
    <t>GCA_030205425.1</t>
  </si>
  <si>
    <t>JARIVH000000000</t>
  </si>
  <si>
    <t>SAMN33450098</t>
  </si>
  <si>
    <t>1RDBe6cef</t>
  </si>
  <si>
    <t>GCA_030205415.1</t>
  </si>
  <si>
    <t>JARIVG000000000</t>
  </si>
  <si>
    <t>SAMN33450099</t>
  </si>
  <si>
    <t>1RDBe7cef</t>
  </si>
  <si>
    <t>GCA_030205395.1</t>
  </si>
  <si>
    <t>JARIVF000000000</t>
  </si>
  <si>
    <t>SAMN33450100</t>
  </si>
  <si>
    <t>1RDBe8cef</t>
  </si>
  <si>
    <t>GCA_030205365.1</t>
  </si>
  <si>
    <t>JARIVE000000000</t>
  </si>
  <si>
    <t>SAMN33450101</t>
  </si>
  <si>
    <t>1RDBe9cef</t>
  </si>
  <si>
    <t>GCA_030205355.1</t>
  </si>
  <si>
    <t>JARIVD000000000</t>
  </si>
  <si>
    <t>SAMN33450102</t>
  </si>
  <si>
    <t>1RUAe10cef</t>
  </si>
  <si>
    <t>GCA_030205335.1</t>
  </si>
  <si>
    <t>JARIVB000000000</t>
  </si>
  <si>
    <t>SAMN33450104</t>
  </si>
  <si>
    <t>1RUAe12cef</t>
  </si>
  <si>
    <t>GCA_030205315.1</t>
  </si>
  <si>
    <t>JARIVC000000000</t>
  </si>
  <si>
    <t>SAMN33450103</t>
  </si>
  <si>
    <t>1RUAe11cef</t>
  </si>
  <si>
    <t>GCA_030205275.1</t>
  </si>
  <si>
    <t>JARIUR000000000</t>
  </si>
  <si>
    <t>SAMN33450114</t>
  </si>
  <si>
    <t>1RUBe10cef</t>
  </si>
  <si>
    <t>GCA_030205285.1</t>
  </si>
  <si>
    <t>JARIVA000000000</t>
  </si>
  <si>
    <t>SAMN33450105</t>
  </si>
  <si>
    <t>1RUAe1cef</t>
  </si>
  <si>
    <t>GCA_030205255.1</t>
  </si>
  <si>
    <t>JARIUZ000000000</t>
  </si>
  <si>
    <t>SAMN33450106</t>
  </si>
  <si>
    <t>1RUAe2cef</t>
  </si>
  <si>
    <t>GCA_030205215.1</t>
  </si>
  <si>
    <t>JARIUY000000000</t>
  </si>
  <si>
    <t>SAMN33450107</t>
  </si>
  <si>
    <t>1RUAe3cef</t>
  </si>
  <si>
    <t>GCA_030205225.1</t>
  </si>
  <si>
    <t>JARIUX000000000</t>
  </si>
  <si>
    <t>SAMN33450108</t>
  </si>
  <si>
    <t>1RUAe4cef</t>
  </si>
  <si>
    <t>GCA_030205195.1</t>
  </si>
  <si>
    <t>JARIUW000000000</t>
  </si>
  <si>
    <t>SAMN33450109</t>
  </si>
  <si>
    <t>1RUAe5cef</t>
  </si>
  <si>
    <t>GCA_030205175.1</t>
  </si>
  <si>
    <t>JARIUT000000000</t>
  </si>
  <si>
    <t>SAMN33450112</t>
  </si>
  <si>
    <t>1RUAe8cef</t>
  </si>
  <si>
    <t>GCA_030205145.1</t>
  </si>
  <si>
    <t>JARIUV000000000</t>
  </si>
  <si>
    <t>SAMN33450110</t>
  </si>
  <si>
    <t>1RUAe6cef</t>
  </si>
  <si>
    <t>GCA_030205115.1</t>
  </si>
  <si>
    <t>JARIUS000000000</t>
  </si>
  <si>
    <t>SAMN33450113</t>
  </si>
  <si>
    <t>1RUAe9cef</t>
  </si>
  <si>
    <t>GCA_030205125.1</t>
  </si>
  <si>
    <t>JARIUU000000000</t>
  </si>
  <si>
    <t>SAMN33450111</t>
  </si>
  <si>
    <t>1RUAe7cef</t>
  </si>
  <si>
    <t>GCA_030205075.1</t>
  </si>
  <si>
    <t>JARIUM000000000</t>
  </si>
  <si>
    <t>SAMN33450119</t>
  </si>
  <si>
    <t>1RUBe5cef</t>
  </si>
  <si>
    <t>GCA_030205065.1</t>
  </si>
  <si>
    <t>JARIUK000000000</t>
  </si>
  <si>
    <t>SAMN33450121</t>
  </si>
  <si>
    <t>1RUBe8cefA</t>
  </si>
  <si>
    <t>GCA_030205045.1</t>
  </si>
  <si>
    <t>JARIUL000000000</t>
  </si>
  <si>
    <t>SAMN33450120</t>
  </si>
  <si>
    <t>1RUBe6cef</t>
  </si>
  <si>
    <t>GCA_030205035.1</t>
  </si>
  <si>
    <t>JARIUN000000000</t>
  </si>
  <si>
    <t>SAMN33450118</t>
  </si>
  <si>
    <t>1RUBe4cef</t>
  </si>
  <si>
    <t>GCA_030204995.1</t>
  </si>
  <si>
    <t>JARIUP000000000</t>
  </si>
  <si>
    <t>SAMN33450116</t>
  </si>
  <si>
    <t>1RUBe2cef</t>
  </si>
  <si>
    <t>GCA_030204975.1</t>
  </si>
  <si>
    <t>JARIUO000000000</t>
  </si>
  <si>
    <t>SAMN33450117</t>
  </si>
  <si>
    <t>1RUBe3cef</t>
  </si>
  <si>
    <t>GCA_030204955.1</t>
  </si>
  <si>
    <t>JARIUJ000000000</t>
  </si>
  <si>
    <t>SAMN33450122</t>
  </si>
  <si>
    <t>1RUBe9cef</t>
  </si>
  <si>
    <t>GCA_030204855.1</t>
  </si>
  <si>
    <t>JARIUE000000000</t>
  </si>
  <si>
    <t>SAMN33450127</t>
  </si>
  <si>
    <t>1SHAe14cef</t>
  </si>
  <si>
    <t>GCA_030204815.1</t>
  </si>
  <si>
    <t>JARIUD000000000</t>
  </si>
  <si>
    <t>SAMN33450128</t>
  </si>
  <si>
    <t>1SHAe15cef</t>
  </si>
  <si>
    <t>raw hospital sewage</t>
  </si>
  <si>
    <t>GCA_030204825.1</t>
  </si>
  <si>
    <t>JARIUC000000000</t>
  </si>
  <si>
    <t>SAMN33450129</t>
  </si>
  <si>
    <t>1SHAe16cef</t>
  </si>
  <si>
    <t>GCA_030204795.1</t>
  </si>
  <si>
    <t>JARIUB000000000</t>
  </si>
  <si>
    <t>SAMN33450130</t>
  </si>
  <si>
    <t>1SHAe17cef</t>
  </si>
  <si>
    <t>GCA_030204775.1</t>
  </si>
  <si>
    <t>JARITZ000000000</t>
  </si>
  <si>
    <t>SAMN33450132</t>
  </si>
  <si>
    <t>1SHAe19cef</t>
  </si>
  <si>
    <t>GCA_030204745.1</t>
  </si>
  <si>
    <t>JARITY000000000</t>
  </si>
  <si>
    <t>SAMN33450133</t>
  </si>
  <si>
    <t>1SHAe1cef</t>
  </si>
  <si>
    <t>GCA_030204725.1</t>
  </si>
  <si>
    <t>JARITX000000000</t>
  </si>
  <si>
    <t>SAMN33450134</t>
  </si>
  <si>
    <t>1SHAe20cef</t>
  </si>
  <si>
    <t>GCA_030204715.1</t>
  </si>
  <si>
    <t>JARITW000000000</t>
  </si>
  <si>
    <t>SAMN33450135</t>
  </si>
  <si>
    <t>1SHAe21cef</t>
  </si>
  <si>
    <t>GCA_030204675.1</t>
  </si>
  <si>
    <t>JARITV000000000</t>
  </si>
  <si>
    <t>SAMN33450136</t>
  </si>
  <si>
    <t>1SHAe22cef</t>
  </si>
  <si>
    <t>GCA_030204685.1</t>
  </si>
  <si>
    <t>JARITU000000000</t>
  </si>
  <si>
    <t>SAMN33450137</t>
  </si>
  <si>
    <t>1SHAe23cef</t>
  </si>
  <si>
    <t>GCA_030204635.1</t>
  </si>
  <si>
    <t>JARITT000000000</t>
  </si>
  <si>
    <t>SAMN33450138</t>
  </si>
  <si>
    <t>1SHAe24cef</t>
  </si>
  <si>
    <t>GCA_030204625.1</t>
  </si>
  <si>
    <t>JARITS000000000</t>
  </si>
  <si>
    <t>SAMN33450139</t>
  </si>
  <si>
    <t>1SHAe25cef</t>
  </si>
  <si>
    <t>GCA_030204615.1</t>
  </si>
  <si>
    <t>JARITR000000000</t>
  </si>
  <si>
    <t>SAMN33450140</t>
  </si>
  <si>
    <t>1SHAe26cef</t>
  </si>
  <si>
    <t>GCA_030204595.1</t>
  </si>
  <si>
    <t>JARITQ000000000</t>
  </si>
  <si>
    <t>SAMN33450141</t>
  </si>
  <si>
    <t>1SHAe27cef</t>
  </si>
  <si>
    <t>GCA_030204575.1</t>
  </si>
  <si>
    <t>JARITP000000000</t>
  </si>
  <si>
    <t>SAMN33450142</t>
  </si>
  <si>
    <t>1SHAe28cef</t>
  </si>
  <si>
    <t>GCA_030204535.1</t>
  </si>
  <si>
    <t>JARITN000000000</t>
  </si>
  <si>
    <t>SAMN33450144</t>
  </si>
  <si>
    <t>1SHAe2cef</t>
  </si>
  <si>
    <t>GCA_030204545.1</t>
  </si>
  <si>
    <t>JARITO000000000</t>
  </si>
  <si>
    <t>SAMN33450143</t>
  </si>
  <si>
    <t>1SHAe29cef</t>
  </si>
  <si>
    <t>GCA_030204505.1</t>
  </si>
  <si>
    <t>JARITM000000000</t>
  </si>
  <si>
    <t>SAMN33450145</t>
  </si>
  <si>
    <t>1SHAe30cef</t>
  </si>
  <si>
    <t>GCA_030204495.1</t>
  </si>
  <si>
    <t>JARITL000000000</t>
  </si>
  <si>
    <t>SAMN33450146</t>
  </si>
  <si>
    <t>1SHAe3cef</t>
  </si>
  <si>
    <t>GCA_030204465.1</t>
  </si>
  <si>
    <t>JARITK000000000</t>
  </si>
  <si>
    <t>SAMN33450147</t>
  </si>
  <si>
    <t>1SHAe4cef</t>
  </si>
  <si>
    <t>GCA_030204445.1</t>
  </si>
  <si>
    <t>JARITJ000000000</t>
  </si>
  <si>
    <t>SAMN33450148</t>
  </si>
  <si>
    <t>1SHAe5cef</t>
  </si>
  <si>
    <t>GCA_030204435.1</t>
  </si>
  <si>
    <t>JARITI000000000</t>
  </si>
  <si>
    <t>SAMN33450149</t>
  </si>
  <si>
    <t>1SHAe6cef</t>
  </si>
  <si>
    <t>GCA_030204405.1</t>
  </si>
  <si>
    <t>JARITE000000000</t>
  </si>
  <si>
    <t>SAMN33450153</t>
  </si>
  <si>
    <t>1SHBe1cef</t>
  </si>
  <si>
    <t>GCA_030204395.1</t>
  </si>
  <si>
    <t>JARITH000000000</t>
  </si>
  <si>
    <t>SAMN33450150</t>
  </si>
  <si>
    <t>1SHAe7cef</t>
  </si>
  <si>
    <t>GCA_030204375.1</t>
  </si>
  <si>
    <t>JARITG000000000</t>
  </si>
  <si>
    <t>SAMN33450151</t>
  </si>
  <si>
    <t>1SHAe8cef</t>
  </si>
  <si>
    <t>GCA_030204355.1</t>
  </si>
  <si>
    <t>JARITF000000000</t>
  </si>
  <si>
    <t>SAMN33450152</t>
  </si>
  <si>
    <t>1SHAe9cef</t>
  </si>
  <si>
    <t>GCA_030204335.1</t>
  </si>
  <si>
    <t>JARITD000000000</t>
  </si>
  <si>
    <t>SAMN33450154</t>
  </si>
  <si>
    <t>1SIAe10cef</t>
  </si>
  <si>
    <t>inflow to WWTP</t>
  </si>
  <si>
    <t>GCA_030204315.1</t>
  </si>
  <si>
    <t>JARITC000000000</t>
  </si>
  <si>
    <t>SAMN33450155</t>
  </si>
  <si>
    <t>1SIAe11cef</t>
  </si>
  <si>
    <t>GCA_030204295.1</t>
  </si>
  <si>
    <t>JARISZ000000000</t>
  </si>
  <si>
    <t>SAMN33450158</t>
  </si>
  <si>
    <t>1SIAe14cef</t>
  </si>
  <si>
    <t>GCA_030204265.1</t>
  </si>
  <si>
    <t>JARITA000000000</t>
  </si>
  <si>
    <t>SAMN33450157</t>
  </si>
  <si>
    <t>1SIAe13cef</t>
  </si>
  <si>
    <t>GCA_030204255.1</t>
  </si>
  <si>
    <t>JARITB000000000</t>
  </si>
  <si>
    <t>SAMN33450156</t>
  </si>
  <si>
    <t>1SIAe12cef</t>
  </si>
  <si>
    <t>GCA_030204225.1</t>
  </si>
  <si>
    <t>JARISS000000000</t>
  </si>
  <si>
    <t>SAMN33450165</t>
  </si>
  <si>
    <t>1SIAe20cef</t>
  </si>
  <si>
    <t>GCA_030204215.1</t>
  </si>
  <si>
    <t>JARISX000000000</t>
  </si>
  <si>
    <t>SAMN33450160</t>
  </si>
  <si>
    <t>1SIAe16cef</t>
  </si>
  <si>
    <t>GCA_030204165.1</t>
  </si>
  <si>
    <t>JARISW000000000</t>
  </si>
  <si>
    <t>SAMN33450161</t>
  </si>
  <si>
    <t>1SIAe17cef</t>
  </si>
  <si>
    <t>GCA_030204185.1</t>
  </si>
  <si>
    <t>JARISY000000000</t>
  </si>
  <si>
    <t>SAMN33450159</t>
  </si>
  <si>
    <t>1SIAe15cef</t>
  </si>
  <si>
    <t>GCA_030204155.1</t>
  </si>
  <si>
    <t>JARISV000000000</t>
  </si>
  <si>
    <t>SAMN33450162</t>
  </si>
  <si>
    <t>1SIAe18cef</t>
  </si>
  <si>
    <t>GCA_030204135.1</t>
  </si>
  <si>
    <t>JARISR000000000</t>
  </si>
  <si>
    <t>SAMN33450166</t>
  </si>
  <si>
    <t>1SIAe21cef</t>
  </si>
  <si>
    <t>GCA_030204085.1</t>
  </si>
  <si>
    <t>JARIST000000000</t>
  </si>
  <si>
    <t>SAMN33450164</t>
  </si>
  <si>
    <t>1SIAe1cef</t>
  </si>
  <si>
    <t>GCA_030204105.1</t>
  </si>
  <si>
    <t>JARISU000000000</t>
  </si>
  <si>
    <t>SAMN33450163</t>
  </si>
  <si>
    <t>1SIAe19cef</t>
  </si>
  <si>
    <t>GCA_030204075.1</t>
  </si>
  <si>
    <t>JARISQ000000000</t>
  </si>
  <si>
    <t>SAMN33450167</t>
  </si>
  <si>
    <t>1SIAe23cef</t>
  </si>
  <si>
    <t>GCA_030204055.1</t>
  </si>
  <si>
    <t>JARISP000000000</t>
  </si>
  <si>
    <t>SAMN33450168</t>
  </si>
  <si>
    <t>1SIAe24cef</t>
  </si>
  <si>
    <t>GCA_030203995.1</t>
  </si>
  <si>
    <t>JARISO000000000</t>
  </si>
  <si>
    <t>SAMN33450169</t>
  </si>
  <si>
    <t>1SIAe25cef</t>
  </si>
  <si>
    <t>GCA_030204015.1</t>
  </si>
  <si>
    <t>JARISN000000000</t>
  </si>
  <si>
    <t>SAMN33450170</t>
  </si>
  <si>
    <t>1SIAe26cef</t>
  </si>
  <si>
    <t>GCA_030204005.1</t>
  </si>
  <si>
    <t>JARISM000000000</t>
  </si>
  <si>
    <t>SAMN33450171</t>
  </si>
  <si>
    <t>1SIAe27cef</t>
  </si>
  <si>
    <t>GCA_030203975.1</t>
  </si>
  <si>
    <t>JARISL000000000</t>
  </si>
  <si>
    <t>SAMN33450172</t>
  </si>
  <si>
    <t>1SIAe28cef</t>
  </si>
  <si>
    <t>GCA_030203945.1</t>
  </si>
  <si>
    <t>JARISK000000000</t>
  </si>
  <si>
    <t>SAMN33450173</t>
  </si>
  <si>
    <t>1SIAe29ef</t>
  </si>
  <si>
    <t>GCA_030203925.1</t>
  </si>
  <si>
    <t>JARISI000000000</t>
  </si>
  <si>
    <t>SAMN33450175</t>
  </si>
  <si>
    <t>1SIAe30cef</t>
  </si>
  <si>
    <t>GCA_030203915.1</t>
  </si>
  <si>
    <t>JARISJ000000000</t>
  </si>
  <si>
    <t>SAMN33450174</t>
  </si>
  <si>
    <t>1SIAe2cef</t>
  </si>
  <si>
    <t>GCA_030203895.1</t>
  </si>
  <si>
    <t>JARISG000000000</t>
  </si>
  <si>
    <t>SAMN33450177</t>
  </si>
  <si>
    <t>1SIAe4cef</t>
  </si>
  <si>
    <t>GCA_030203875.1</t>
  </si>
  <si>
    <t>JARISH000000000</t>
  </si>
  <si>
    <t>SAMN33450176</t>
  </si>
  <si>
    <t>1SIAe3cef</t>
  </si>
  <si>
    <t>GCA_030203855.1</t>
  </si>
  <si>
    <t>JARISF000000000</t>
  </si>
  <si>
    <t>SAMN33450178</t>
  </si>
  <si>
    <t>1SIAe5cef</t>
  </si>
  <si>
    <t>GCA_030203835.1</t>
  </si>
  <si>
    <t>JARISE000000000</t>
  </si>
  <si>
    <t>SAMN33450179</t>
  </si>
  <si>
    <t>1SIAe6cef</t>
  </si>
  <si>
    <t>GCA_030203795.1</t>
  </si>
  <si>
    <t>JARISD000000000</t>
  </si>
  <si>
    <t>SAMN33450180</t>
  </si>
  <si>
    <t>1SIAe7cef</t>
  </si>
  <si>
    <t>GCA_030203785.1</t>
  </si>
  <si>
    <t>JARISC000000000</t>
  </si>
  <si>
    <t>SAMN33450181</t>
  </si>
  <si>
    <t>1SIAe8cef</t>
  </si>
  <si>
    <t>GCA_030203775.1</t>
  </si>
  <si>
    <t>JARISB000000000</t>
  </si>
  <si>
    <t>SAMN33450182</t>
  </si>
  <si>
    <t>1SIAe9cef</t>
  </si>
  <si>
    <t>GCA_030203755.1</t>
  </si>
  <si>
    <t>JARISA000000000</t>
  </si>
  <si>
    <t>SAMN33450183</t>
  </si>
  <si>
    <t>1SIBe10cef</t>
  </si>
  <si>
    <t>GCA_030203735.1</t>
  </si>
  <si>
    <t>JARIRZ000000000</t>
  </si>
  <si>
    <t>SAMN33450184</t>
  </si>
  <si>
    <t>1SIBe11cef</t>
  </si>
  <si>
    <t>GCA_030203715.1</t>
  </si>
  <si>
    <t>JARIRY000000000</t>
  </si>
  <si>
    <t>SAMN33450185</t>
  </si>
  <si>
    <t>1SIBe12cef</t>
  </si>
  <si>
    <t>GCA_030203685.1</t>
  </si>
  <si>
    <t>JARIRW000000000</t>
  </si>
  <si>
    <t>SAMN33450187</t>
  </si>
  <si>
    <t>1SIBe14 m</t>
  </si>
  <si>
    <t>GCA_030203675.1</t>
  </si>
  <si>
    <t>JARIRX000000000</t>
  </si>
  <si>
    <t>SAMN33450186</t>
  </si>
  <si>
    <t>1SIBe13cef</t>
  </si>
  <si>
    <t>GCA_030203655.1</t>
  </si>
  <si>
    <t>JARIRV000000000</t>
  </si>
  <si>
    <t>SAMN33450188</t>
  </si>
  <si>
    <t>1SIBe14cef</t>
  </si>
  <si>
    <t>GCA_030203635.1</t>
  </si>
  <si>
    <t>JARIRT000000000</t>
  </si>
  <si>
    <t>SAMN33450190</t>
  </si>
  <si>
    <t>1SIBe16cef</t>
  </si>
  <si>
    <t>GCA_030203615.1</t>
  </si>
  <si>
    <t>JARIRU000000000</t>
  </si>
  <si>
    <t>SAMN33450189</t>
  </si>
  <si>
    <t>1SIBe15cef</t>
  </si>
  <si>
    <t>GCA_030203575.1</t>
  </si>
  <si>
    <t>JARIRQ000000000</t>
  </si>
  <si>
    <t>SAMN33450193</t>
  </si>
  <si>
    <t>1SIBe19cef</t>
  </si>
  <si>
    <t>GCA_030203585.1</t>
  </si>
  <si>
    <t>JARIRS000000000</t>
  </si>
  <si>
    <t>SAMN33450191</t>
  </si>
  <si>
    <t>1SIBe17cef</t>
  </si>
  <si>
    <t>GCA_030203555.1</t>
  </si>
  <si>
    <t>JARIRR000000000</t>
  </si>
  <si>
    <t>SAMN33450192</t>
  </si>
  <si>
    <t>1SIBe18cef</t>
  </si>
  <si>
    <t>GCA_030203525.1</t>
  </si>
  <si>
    <t>JARIRP000000000</t>
  </si>
  <si>
    <t>SAMN33450194</t>
  </si>
  <si>
    <t>1SIBe1cef</t>
  </si>
  <si>
    <t>GCA_030203515.1</t>
  </si>
  <si>
    <t>JARIRO000000000</t>
  </si>
  <si>
    <t>SAMN33450195</t>
  </si>
  <si>
    <t>1SIBe20cef</t>
  </si>
  <si>
    <t>GCA_030203495.1</t>
  </si>
  <si>
    <t>JARIRL000000000</t>
  </si>
  <si>
    <t>SAMN33450198</t>
  </si>
  <si>
    <t>1SIBe23cef</t>
  </si>
  <si>
    <t>GCA_030203465.1</t>
  </si>
  <si>
    <t>JARIRK000000000</t>
  </si>
  <si>
    <t>SAMN33450199</t>
  </si>
  <si>
    <t>1SIBe24cefA</t>
  </si>
  <si>
    <t>GCA_030203455.1</t>
  </si>
  <si>
    <t>JARIRN000000000</t>
  </si>
  <si>
    <t>SAMN33450196</t>
  </si>
  <si>
    <t>1SIBe21cef</t>
  </si>
  <si>
    <t>GCA_030203435.1</t>
  </si>
  <si>
    <t>JARIRJ000000000</t>
  </si>
  <si>
    <t>SAMN33450200</t>
  </si>
  <si>
    <t>1SIBe24cefB</t>
  </si>
  <si>
    <t>GCA_030203415.1</t>
  </si>
  <si>
    <t>JARIRI000000000</t>
  </si>
  <si>
    <t>SAMN33450201</t>
  </si>
  <si>
    <t>1SIBe25cef</t>
  </si>
  <si>
    <t>GCA_030203385.1</t>
  </si>
  <si>
    <t>JARIRG000000000</t>
  </si>
  <si>
    <t>SAMN33450203</t>
  </si>
  <si>
    <t>1SIBe27cef</t>
  </si>
  <si>
    <t>GCA_030203375.1</t>
  </si>
  <si>
    <t>JARIRH000000000</t>
  </si>
  <si>
    <t>SAMN33450202</t>
  </si>
  <si>
    <t>1SIBe26cef</t>
  </si>
  <si>
    <t>GCA_030203355.1</t>
  </si>
  <si>
    <t>JARIRF000000000</t>
  </si>
  <si>
    <t>SAMN33450204</t>
  </si>
  <si>
    <t>1SIBe28cef</t>
  </si>
  <si>
    <t>GCA_030203335.1</t>
  </si>
  <si>
    <t>JARIRE000000000</t>
  </si>
  <si>
    <t>SAMN33450205</t>
  </si>
  <si>
    <t>1SIBe29cef</t>
  </si>
  <si>
    <t>GCA_030203315.1</t>
  </si>
  <si>
    <t>JARIRD000000000</t>
  </si>
  <si>
    <t>SAMN33450206</t>
  </si>
  <si>
    <t>1SIBe2cef</t>
  </si>
  <si>
    <t>GCA_030203295.1</t>
  </si>
  <si>
    <t>JARIQV000000000</t>
  </si>
  <si>
    <t>SAMN33450214</t>
  </si>
  <si>
    <t>1SIBe9 m</t>
  </si>
  <si>
    <t>GCA_030203275.1</t>
  </si>
  <si>
    <t>JARIRA000000000</t>
  </si>
  <si>
    <t>SAMN33450209</t>
  </si>
  <si>
    <t>1SIBe4cef</t>
  </si>
  <si>
    <t>GCA_030203255.1</t>
  </si>
  <si>
    <t>JARIRB000000000</t>
  </si>
  <si>
    <t>SAMN33450208</t>
  </si>
  <si>
    <t>1SIBe3cef</t>
  </si>
  <si>
    <t>GCA_030203235.1</t>
  </si>
  <si>
    <t>JARIRC000000000</t>
  </si>
  <si>
    <t>SAMN33450207</t>
  </si>
  <si>
    <t>1SIBe30cef</t>
  </si>
  <si>
    <t>GCA_030203215.1</t>
  </si>
  <si>
    <t>JARIQZ000000000</t>
  </si>
  <si>
    <t>SAMN33450210</t>
  </si>
  <si>
    <t>1SIBe5cef</t>
  </si>
  <si>
    <t>GCA_030203195.1</t>
  </si>
  <si>
    <t>JARIQX000000000</t>
  </si>
  <si>
    <t>SAMN33450212</t>
  </si>
  <si>
    <t>1SIBe7cef</t>
  </si>
  <si>
    <t>GCA_030203175.1</t>
  </si>
  <si>
    <t>JARIQY000000000</t>
  </si>
  <si>
    <t>SAMN33450211</t>
  </si>
  <si>
    <t>1SIBe6cef</t>
  </si>
  <si>
    <t>GCA_030203135.1</t>
  </si>
  <si>
    <t>JARIQU000000000</t>
  </si>
  <si>
    <t>SAMN33450215</t>
  </si>
  <si>
    <t>1SIBe9cef</t>
  </si>
  <si>
    <t>GCA_030203145.1</t>
  </si>
  <si>
    <t>JARIQS000000000</t>
  </si>
  <si>
    <t>SAMN33450217</t>
  </si>
  <si>
    <t>1SOAe10cef</t>
  </si>
  <si>
    <t>outflow from WWTP</t>
  </si>
  <si>
    <t>GCA_030203115.1</t>
  </si>
  <si>
    <t>JARIQR000000000</t>
  </si>
  <si>
    <t>SAMN33450218</t>
  </si>
  <si>
    <t>1SOAe11cef</t>
  </si>
  <si>
    <t>GCA_030203065.1</t>
  </si>
  <si>
    <t>JARIQO000000000</t>
  </si>
  <si>
    <t>SAMN33450221</t>
  </si>
  <si>
    <t>1SOAe14cef</t>
  </si>
  <si>
    <t>GCA_030203085.1</t>
  </si>
  <si>
    <t>JARIQQ000000000</t>
  </si>
  <si>
    <t>SAMN33450219</t>
  </si>
  <si>
    <t>1SOAe12cef</t>
  </si>
  <si>
    <t>GCA_030203045.1</t>
  </si>
  <si>
    <t>JARIQN000000000</t>
  </si>
  <si>
    <t>SAMN33450222</t>
  </si>
  <si>
    <t>1SOAe15cef</t>
  </si>
  <si>
    <t>GCA_030203035.1</t>
  </si>
  <si>
    <t>JARIQP000000000</t>
  </si>
  <si>
    <t>SAMN33450220</t>
  </si>
  <si>
    <t>1SOAe13cef</t>
  </si>
  <si>
    <t>GCA_030203015.1</t>
  </si>
  <si>
    <t>JARIQM000000000</t>
  </si>
  <si>
    <t>SAMN33450223</t>
  </si>
  <si>
    <t>1SOAe16cef</t>
  </si>
  <si>
    <t>GCA_030202995.1</t>
  </si>
  <si>
    <t>JARIQK000000000</t>
  </si>
  <si>
    <t>SAMN33450225</t>
  </si>
  <si>
    <t>1SOAe18cef</t>
  </si>
  <si>
    <t>GCA_030202975.1</t>
  </si>
  <si>
    <t>JARIQJ000000000</t>
  </si>
  <si>
    <t>SAMN33450226</t>
  </si>
  <si>
    <t>1SOAe19cef</t>
  </si>
  <si>
    <t>GCA_030202945.1</t>
  </si>
  <si>
    <t>JARIQI000000000</t>
  </si>
  <si>
    <t>SAMN33450227</t>
  </si>
  <si>
    <t>1SOAe1cef</t>
  </si>
  <si>
    <t>GCA_030202935.1</t>
  </si>
  <si>
    <t>JARIQH000000000</t>
  </si>
  <si>
    <t>SAMN33450228</t>
  </si>
  <si>
    <t>1SOAe20cef</t>
  </si>
  <si>
    <t>GCA_030202895.1</t>
  </si>
  <si>
    <t>JARIQF000000000</t>
  </si>
  <si>
    <t>SAMN33450230</t>
  </si>
  <si>
    <t>1SOAe22cef</t>
  </si>
  <si>
    <t>GCA_030202905.1</t>
  </si>
  <si>
    <t>JARIQG000000000</t>
  </si>
  <si>
    <t>SAMN33450229</t>
  </si>
  <si>
    <t>1SOAe21cef</t>
  </si>
  <si>
    <t>GCA_030202875.1</t>
  </si>
  <si>
    <t>JARIQE000000000</t>
  </si>
  <si>
    <t>SAMN33450231</t>
  </si>
  <si>
    <t>1SOAe23cef</t>
  </si>
  <si>
    <t>GCA_030202835.1</t>
  </si>
  <si>
    <t>JARIQD000000000</t>
  </si>
  <si>
    <t>SAMN33450232</t>
  </si>
  <si>
    <t>1SOAe24cef</t>
  </si>
  <si>
    <t>GCA_030202815.1</t>
  </si>
  <si>
    <t>JARIQC000000000</t>
  </si>
  <si>
    <t>SAMN33450233</t>
  </si>
  <si>
    <t>1SOAe25cef</t>
  </si>
  <si>
    <t>GCA_030202795.1</t>
  </si>
  <si>
    <t>JARIQB000000000</t>
  </si>
  <si>
    <t>SAMN33450234</t>
  </si>
  <si>
    <t>1SOAe26cef</t>
  </si>
  <si>
    <t>GCA_030202595.1</t>
  </si>
  <si>
    <t>JARIRM000000000</t>
  </si>
  <si>
    <t>SAMN33450197</t>
  </si>
  <si>
    <t>1SIBe22cef</t>
  </si>
  <si>
    <t>GCA_030202495.1</t>
  </si>
  <si>
    <t>JARIQW000000000</t>
  </si>
  <si>
    <t>SAMN33450213</t>
  </si>
  <si>
    <t>1SIBe8cef</t>
  </si>
  <si>
    <t>GCA_030202465.1</t>
  </si>
  <si>
    <t>JARIQL000000000</t>
  </si>
  <si>
    <t>SAMN33450224</t>
  </si>
  <si>
    <t>1SOAe17cef</t>
  </si>
  <si>
    <t>GCA_030202455.1</t>
  </si>
  <si>
    <t>JARIQT000000000</t>
  </si>
  <si>
    <t>SAMN33450216</t>
  </si>
  <si>
    <t>1SIBk6cefB</t>
  </si>
  <si>
    <t>GCA_030202425.1</t>
  </si>
  <si>
    <t>JARIQA000000000</t>
  </si>
  <si>
    <t>SAMN33450235</t>
  </si>
  <si>
    <t>1SOAe27cef</t>
  </si>
  <si>
    <t>GCA_030202415.1</t>
  </si>
  <si>
    <t>JARIPY000000000</t>
  </si>
  <si>
    <t>SAMN33450237</t>
  </si>
  <si>
    <t>1SOAe29cef</t>
  </si>
  <si>
    <t>GCA_030202395.1</t>
  </si>
  <si>
    <t>JARIPZ000000000</t>
  </si>
  <si>
    <t>SAMN33450236</t>
  </si>
  <si>
    <t>1SOAe28cef</t>
  </si>
  <si>
    <t>GCA_030202375.1</t>
  </si>
  <si>
    <t>JARIPX000000000</t>
  </si>
  <si>
    <t>SAMN33450238</t>
  </si>
  <si>
    <t>1SOAe2cef</t>
  </si>
  <si>
    <t>GCA_030202355.1</t>
  </si>
  <si>
    <t>JARIPW000000000</t>
  </si>
  <si>
    <t>SAMN33450239</t>
  </si>
  <si>
    <t>1SOAe30cef</t>
  </si>
  <si>
    <t>GCA_030202335.1</t>
  </si>
  <si>
    <t>JARIPV000000000</t>
  </si>
  <si>
    <t>SAMN33450240</t>
  </si>
  <si>
    <t>1SOAe3cef</t>
  </si>
  <si>
    <t>GCA_030202305.1</t>
  </si>
  <si>
    <t>JARIPT000000000</t>
  </si>
  <si>
    <t>SAMN33450242</t>
  </si>
  <si>
    <t>1SOAe5cef</t>
  </si>
  <si>
    <t>GCA_030202295.1</t>
  </si>
  <si>
    <t>JARIPS000000000</t>
  </si>
  <si>
    <t>SAMN33450243</t>
  </si>
  <si>
    <t>1SOAe6cef</t>
  </si>
  <si>
    <t>GCA_030202275.1</t>
  </si>
  <si>
    <t>JARIPU000000000</t>
  </si>
  <si>
    <t>SAMN33450241</t>
  </si>
  <si>
    <t>1SOAe4cef</t>
  </si>
  <si>
    <t>GCA_030202255.1</t>
  </si>
  <si>
    <t>JARIPR000000000</t>
  </si>
  <si>
    <t>SAMN33450244</t>
  </si>
  <si>
    <t>1SOAe7cef</t>
  </si>
  <si>
    <t>GCA_030202235.1</t>
  </si>
  <si>
    <t>JARIPQ000000000</t>
  </si>
  <si>
    <t>SAMN33450245</t>
  </si>
  <si>
    <t>1SOAe8cef</t>
  </si>
  <si>
    <t>GCA_030202195.1</t>
  </si>
  <si>
    <t>JARIPP000000000</t>
  </si>
  <si>
    <t>SAMN33450246</t>
  </si>
  <si>
    <t>1SOAe9cef</t>
  </si>
  <si>
    <t>GCA_030202205.1</t>
  </si>
  <si>
    <t>JARIPO000000000</t>
  </si>
  <si>
    <t>SAMN33450247</t>
  </si>
  <si>
    <t>1SOBe10cef</t>
  </si>
  <si>
    <t>GCA_030202175.1</t>
  </si>
  <si>
    <t>JARIPN000000000</t>
  </si>
  <si>
    <t>SAMN33450248</t>
  </si>
  <si>
    <t>1SOBe11cef</t>
  </si>
  <si>
    <t>GCA_030202155.1</t>
  </si>
  <si>
    <t>JARIPM000000000</t>
  </si>
  <si>
    <t>SAMN33450249</t>
  </si>
  <si>
    <t>1SOBe12cef</t>
  </si>
  <si>
    <t>GCA_030202135.1</t>
  </si>
  <si>
    <t>JARIPL000000000</t>
  </si>
  <si>
    <t>SAMN33450250</t>
  </si>
  <si>
    <t>1SOBe13cef</t>
  </si>
  <si>
    <t>GCA_030202115.1</t>
  </si>
  <si>
    <t>JARIPK000000000</t>
  </si>
  <si>
    <t>SAMN33450251</t>
  </si>
  <si>
    <t>1SOBe14cef</t>
  </si>
  <si>
    <t>GCA_030202075.1</t>
  </si>
  <si>
    <t>JARIPJ000000000</t>
  </si>
  <si>
    <t>SAMN33450252</t>
  </si>
  <si>
    <t>1SOBe15cef</t>
  </si>
  <si>
    <t>GCA_030202085.1</t>
  </si>
  <si>
    <t>JARIPI000000000</t>
  </si>
  <si>
    <t>SAMN33450253</t>
  </si>
  <si>
    <t>1SOBe16cef</t>
  </si>
  <si>
    <t>GCA_030202055.1</t>
  </si>
  <si>
    <t>JARIPH000000000</t>
  </si>
  <si>
    <t>SAMN33450254</t>
  </si>
  <si>
    <t>1SOBe17cef</t>
  </si>
  <si>
    <t>GCA_030202035.1</t>
  </si>
  <si>
    <t>JARIPG000000000</t>
  </si>
  <si>
    <t>SAMN33450255</t>
  </si>
  <si>
    <t>1SOBe18cef</t>
  </si>
  <si>
    <t>GCA_030202015.1</t>
  </si>
  <si>
    <t>JARIPE000000000</t>
  </si>
  <si>
    <t>SAMN33450257</t>
  </si>
  <si>
    <t>1SOBe1cef</t>
  </si>
  <si>
    <t>GCA_030201995.1</t>
  </si>
  <si>
    <t>JARIPF000000000</t>
  </si>
  <si>
    <t>SAMN33450256</t>
  </si>
  <si>
    <t>1SOBe19cef</t>
  </si>
  <si>
    <t>GCA_030201975.1</t>
  </si>
  <si>
    <t>JARIPD000000000</t>
  </si>
  <si>
    <t>SAMN33450258</t>
  </si>
  <si>
    <t>1SOBe20cef</t>
  </si>
  <si>
    <t>GCA_030201955.1</t>
  </si>
  <si>
    <t>JARIPB000000000</t>
  </si>
  <si>
    <t>SAMN33450260</t>
  </si>
  <si>
    <t>1SOBe22cef</t>
  </si>
  <si>
    <t>GCA_030201935.1</t>
  </si>
  <si>
    <t>JARIPC000000000</t>
  </si>
  <si>
    <t>SAMN33450259</t>
  </si>
  <si>
    <t>1SOBe21cef</t>
  </si>
  <si>
    <t>GCA_030201895.1</t>
  </si>
  <si>
    <t>JARIPA000000000</t>
  </si>
  <si>
    <t>SAMN33450261</t>
  </si>
  <si>
    <t>1SOBe23cef</t>
  </si>
  <si>
    <t>GCA_030201875.1</t>
  </si>
  <si>
    <t>JARIOZ000000000</t>
  </si>
  <si>
    <t>SAMN33450262</t>
  </si>
  <si>
    <t>1SOBe24cef</t>
  </si>
  <si>
    <t>GCA_030201885.1</t>
  </si>
  <si>
    <t>JARIOY000000000</t>
  </si>
  <si>
    <t>SAMN33450263</t>
  </si>
  <si>
    <t>1SOBe25cef</t>
  </si>
  <si>
    <t>GCA_030201855.1</t>
  </si>
  <si>
    <t>JARIOW000000000</t>
  </si>
  <si>
    <t>SAMN33450265</t>
  </si>
  <si>
    <t>1SOBe3cef</t>
  </si>
  <si>
    <t>GCA_030201825.1</t>
  </si>
  <si>
    <t>JARIOX000000000</t>
  </si>
  <si>
    <t>SAMN33450264</t>
  </si>
  <si>
    <t>1SOBe2cef</t>
  </si>
  <si>
    <t>GCA_030201815.1</t>
  </si>
  <si>
    <t>JARIOV000000000</t>
  </si>
  <si>
    <t>SAMN33450266</t>
  </si>
  <si>
    <t>1SOBe4cef</t>
  </si>
  <si>
    <t>GCA_030201785.1</t>
  </si>
  <si>
    <t>JARIOT000000000</t>
  </si>
  <si>
    <t>SAMN33450268</t>
  </si>
  <si>
    <t>1SOBe6cef</t>
  </si>
  <si>
    <t>GCA_030201775.1</t>
  </si>
  <si>
    <t>JARIOU000000000</t>
  </si>
  <si>
    <t>SAMN33450267</t>
  </si>
  <si>
    <t>1SOBe5cef</t>
  </si>
  <si>
    <t>GCA_030201745.1</t>
  </si>
  <si>
    <t>JARIOR000000000</t>
  </si>
  <si>
    <t>SAMN33450270</t>
  </si>
  <si>
    <t>1SOBe8cef</t>
  </si>
  <si>
    <t>GCA_030201735.1</t>
  </si>
  <si>
    <t>JARIOS000000000</t>
  </si>
  <si>
    <t>SAMN33450269</t>
  </si>
  <si>
    <t>1SOBe7cef</t>
  </si>
  <si>
    <t>GCA_030201695.1</t>
  </si>
  <si>
    <t>JARIOQ000000000</t>
  </si>
  <si>
    <t>SAMN33450271</t>
  </si>
  <si>
    <t>1SOBe9cef</t>
  </si>
  <si>
    <t>GCA_030201705.1</t>
  </si>
  <si>
    <t>JARIOP000000000</t>
  </si>
  <si>
    <t>SAMN33450272</t>
  </si>
  <si>
    <t>2HUAe10cef</t>
  </si>
  <si>
    <t>GCA_030201675.1</t>
  </si>
  <si>
    <t>JARIOO000000000</t>
  </si>
  <si>
    <t>SAMN33450273</t>
  </si>
  <si>
    <t>2HUAe11cef</t>
  </si>
  <si>
    <t>GCA_030201655.1</t>
  </si>
  <si>
    <t>JARIOM000000000</t>
  </si>
  <si>
    <t>SAMN33450276</t>
  </si>
  <si>
    <t>2HUAe14cef</t>
  </si>
  <si>
    <t>GCA_030201635.1</t>
  </si>
  <si>
    <t>JARION000000000</t>
  </si>
  <si>
    <t>SAMN33450275</t>
  </si>
  <si>
    <t>2HUAe13cef</t>
  </si>
  <si>
    <t>GCA_030201615.1</t>
  </si>
  <si>
    <t>JARIOL000000000</t>
  </si>
  <si>
    <t>SAMN33450277</t>
  </si>
  <si>
    <t>2HUAe15cef</t>
  </si>
  <si>
    <t>GCA_030201595.1</t>
  </si>
  <si>
    <t>JARIOK000000000</t>
  </si>
  <si>
    <t>SAMN33450278</t>
  </si>
  <si>
    <t>2HUAe16cef</t>
  </si>
  <si>
    <t>Escherichia coli O25b:H4-ST131</t>
  </si>
  <si>
    <t>GCA_030201575.1</t>
  </si>
  <si>
    <t>JARIOJ000000000</t>
  </si>
  <si>
    <t>SAMN33450279</t>
  </si>
  <si>
    <t>2HUAe17cef</t>
  </si>
  <si>
    <t>GCA_030201535.1</t>
  </si>
  <si>
    <t>JARIOI000000000</t>
  </si>
  <si>
    <t>SAMN33450280</t>
  </si>
  <si>
    <t>2HUAe18cef</t>
  </si>
  <si>
    <t>GCA_030201525.1</t>
  </si>
  <si>
    <t>JARIOH000000000</t>
  </si>
  <si>
    <t>SAMN33450281</t>
  </si>
  <si>
    <t>2HUAe19cef</t>
  </si>
  <si>
    <t>GCA_030201505.1</t>
  </si>
  <si>
    <t>JARIOG000000000</t>
  </si>
  <si>
    <t>SAMN33450282</t>
  </si>
  <si>
    <t>2HUAe1cef</t>
  </si>
  <si>
    <t>GCA_030201495.1</t>
  </si>
  <si>
    <t>JARIOF000000000</t>
  </si>
  <si>
    <t>SAMN33450283</t>
  </si>
  <si>
    <t>2HUAe20cef</t>
  </si>
  <si>
    <t>GCA_030201475.1</t>
  </si>
  <si>
    <t>JARIOE000000000</t>
  </si>
  <si>
    <t>SAMN33450284</t>
  </si>
  <si>
    <t>2HUAe21cef</t>
  </si>
  <si>
    <t>GCA_030201455.1</t>
  </si>
  <si>
    <t>JARIOD000000000</t>
  </si>
  <si>
    <t>SAMN33450285</t>
  </si>
  <si>
    <t>2HUAe22cef</t>
  </si>
  <si>
    <t>GCA_030201435.1</t>
  </si>
  <si>
    <t>JARIOC000000000</t>
  </si>
  <si>
    <t>SAMN33450286</t>
  </si>
  <si>
    <t>2HUAe24cef</t>
  </si>
  <si>
    <t>GCA_030201405.1</t>
  </si>
  <si>
    <t>JARIOB000000000</t>
  </si>
  <si>
    <t>SAMN33450287</t>
  </si>
  <si>
    <t>2HUAe25cef</t>
  </si>
  <si>
    <t>GCA_030201375.1</t>
  </si>
  <si>
    <t>JARIOA000000000</t>
  </si>
  <si>
    <t>SAMN33450288</t>
  </si>
  <si>
    <t>2HUAe26cef</t>
  </si>
  <si>
    <t>GCA_030201385.1</t>
  </si>
  <si>
    <t>JARINZ000000000</t>
  </si>
  <si>
    <t>SAMN33450289</t>
  </si>
  <si>
    <t>2HUAe27cef</t>
  </si>
  <si>
    <t>GCA_030201335.1</t>
  </si>
  <si>
    <t>JARINX000000000</t>
  </si>
  <si>
    <t>SAMN33450291</t>
  </si>
  <si>
    <t>2HUAe29cef</t>
  </si>
  <si>
    <t>GCA_030201325.1</t>
  </si>
  <si>
    <t>JARINY000000000</t>
  </si>
  <si>
    <t>SAMN33450290</t>
  </si>
  <si>
    <t>2HUAe28cef</t>
  </si>
  <si>
    <t>GCA_030201315.1</t>
  </si>
  <si>
    <t>JARINV000000000</t>
  </si>
  <si>
    <t>SAMN33450293</t>
  </si>
  <si>
    <t>2HUAe30cef</t>
  </si>
  <si>
    <t>GCA_030201275.1</t>
  </si>
  <si>
    <t>JARINP000000000</t>
  </si>
  <si>
    <t>SAMN33450299</t>
  </si>
  <si>
    <t>2HUAe37cef</t>
  </si>
  <si>
    <t>GCA_030201295.1</t>
  </si>
  <si>
    <t>JARINW000000000</t>
  </si>
  <si>
    <t>SAMN33450292</t>
  </si>
  <si>
    <t>2HUAe2cef</t>
  </si>
  <si>
    <t>GCA_030201245.1</t>
  </si>
  <si>
    <t>JARINU000000000</t>
  </si>
  <si>
    <t>SAMN33450294</t>
  </si>
  <si>
    <t>2HUAe31cef</t>
  </si>
  <si>
    <t>GCA_030201235.1</t>
  </si>
  <si>
    <t>JARINT000000000</t>
  </si>
  <si>
    <t>SAMN33450295</t>
  </si>
  <si>
    <t>2HUAe32cef</t>
  </si>
  <si>
    <t>GCA_030201215.1</t>
  </si>
  <si>
    <t>JARINS000000000</t>
  </si>
  <si>
    <t>SAMN33450296</t>
  </si>
  <si>
    <t>2HUAe33cef</t>
  </si>
  <si>
    <t>GCA_030201195.1</t>
  </si>
  <si>
    <t>JARINR000000000</t>
  </si>
  <si>
    <t>SAMN33450297</t>
  </si>
  <si>
    <t>2HUAe35cef</t>
  </si>
  <si>
    <t>GCA_030201175.1</t>
  </si>
  <si>
    <t>JARINQ000000000</t>
  </si>
  <si>
    <t>SAMN33450298</t>
  </si>
  <si>
    <t>2HUAe36cef</t>
  </si>
  <si>
    <t>GCA_030201145.1</t>
  </si>
  <si>
    <t>JARINN000000000</t>
  </si>
  <si>
    <t>SAMN33450301</t>
  </si>
  <si>
    <t>2HUAe3cef</t>
  </si>
  <si>
    <t>GCA_030201135.1</t>
  </si>
  <si>
    <t>JARINO000000000</t>
  </si>
  <si>
    <t>SAMN33450300</t>
  </si>
  <si>
    <t>2HUAe38cef</t>
  </si>
  <si>
    <t>GCA_030201115.1</t>
  </si>
  <si>
    <t>JARINM000000000</t>
  </si>
  <si>
    <t>SAMN33450302</t>
  </si>
  <si>
    <t>2HUAe4cef</t>
  </si>
  <si>
    <t>GCA_030201095.1</t>
  </si>
  <si>
    <t>JARINI000000000</t>
  </si>
  <si>
    <t>SAMN33450306</t>
  </si>
  <si>
    <t>2HUAe8cef</t>
  </si>
  <si>
    <t>GCA_030201055.1</t>
  </si>
  <si>
    <t>JARINL000000000</t>
  </si>
  <si>
    <t>SAMN33450303</t>
  </si>
  <si>
    <t>2HUAe5cef</t>
  </si>
  <si>
    <t>GCA_030201065.1</t>
  </si>
  <si>
    <t>JARINK000000000</t>
  </si>
  <si>
    <t>SAMN33450304</t>
  </si>
  <si>
    <t>2HUAe6cef</t>
  </si>
  <si>
    <t>GCA_030201015.1</t>
  </si>
  <si>
    <t>JARINH000000000</t>
  </si>
  <si>
    <t>SAMN33450307</t>
  </si>
  <si>
    <t>2HUAe9cef</t>
  </si>
  <si>
    <t>GCA_030201025.1</t>
  </si>
  <si>
    <t>JARINJ000000000</t>
  </si>
  <si>
    <t>SAMN33450305</t>
  </si>
  <si>
    <t>2HUAe7cef</t>
  </si>
  <si>
    <t>GCA_030200985.1</t>
  </si>
  <si>
    <t>JARING000000000</t>
  </si>
  <si>
    <t>SAMN33450309</t>
  </si>
  <si>
    <t>2HUBe13cef</t>
  </si>
  <si>
    <t>GCA_030200975.1</t>
  </si>
  <si>
    <t>JARINC000000000</t>
  </si>
  <si>
    <t>SAMN33450313</t>
  </si>
  <si>
    <t>2HUBe19m</t>
  </si>
  <si>
    <t>GCA_030200955.1</t>
  </si>
  <si>
    <t>JARIND000000000</t>
  </si>
  <si>
    <t>SAMN33450312</t>
  </si>
  <si>
    <t>2HUBe17cef</t>
  </si>
  <si>
    <t>GCA_030200935.1</t>
  </si>
  <si>
    <t>JARINE000000000</t>
  </si>
  <si>
    <t>SAMN33450311</t>
  </si>
  <si>
    <t>2HUBe15m</t>
  </si>
  <si>
    <t>GCA_030200915.1</t>
  </si>
  <si>
    <t>JARINF000000000</t>
  </si>
  <si>
    <t>SAMN33450310</t>
  </si>
  <si>
    <t>2HUBe14cef</t>
  </si>
  <si>
    <t>GCA_030200895.1</t>
  </si>
  <si>
    <t>JARINB000000000</t>
  </si>
  <si>
    <t>SAMN33450314</t>
  </si>
  <si>
    <t>2HUBe20m</t>
  </si>
  <si>
    <t>GCA_030200875.1</t>
  </si>
  <si>
    <t>JARIMZ000000000</t>
  </si>
  <si>
    <t>SAMN33450316</t>
  </si>
  <si>
    <t>2HUBe22cef</t>
  </si>
  <si>
    <t>GCA_030200835.1</t>
  </si>
  <si>
    <t>JARINA000000000</t>
  </si>
  <si>
    <t>SAMN33450315</t>
  </si>
  <si>
    <t>2HUBe21cef</t>
  </si>
  <si>
    <t>GCA_030200815.1</t>
  </si>
  <si>
    <t>JARIMX000000000</t>
  </si>
  <si>
    <t>SAMN33450318</t>
  </si>
  <si>
    <t>2HUBe25cef</t>
  </si>
  <si>
    <t>GCA_030200825.1</t>
  </si>
  <si>
    <t>JARIMY000000000</t>
  </si>
  <si>
    <t>SAMN33450317</t>
  </si>
  <si>
    <t>2HUBe23cef</t>
  </si>
  <si>
    <t>GCA_030200795.1</t>
  </si>
  <si>
    <t>JARIMW000000000</t>
  </si>
  <si>
    <t>SAMN33450319</t>
  </si>
  <si>
    <t>2HUBe28cef</t>
  </si>
  <si>
    <t>GCA_030200775.1</t>
  </si>
  <si>
    <t>JARIMV000000000</t>
  </si>
  <si>
    <t>SAMN33450320</t>
  </si>
  <si>
    <t>2HUBe2cef</t>
  </si>
  <si>
    <t>GCA_030200745.1</t>
  </si>
  <si>
    <t>JARIMS000000000</t>
  </si>
  <si>
    <t>SAMN33450323</t>
  </si>
  <si>
    <t>2HUBe4m</t>
  </si>
  <si>
    <t>GCA_030200735.1</t>
  </si>
  <si>
    <t>JARIMU000000000</t>
  </si>
  <si>
    <t>SAMN33450321</t>
  </si>
  <si>
    <t>2HUBe31cef</t>
  </si>
  <si>
    <t>GCA_030200715.1</t>
  </si>
  <si>
    <t>JARIMT000000000</t>
  </si>
  <si>
    <t>SAMN33450322</t>
  </si>
  <si>
    <t>2HUBe33cef</t>
  </si>
  <si>
    <t>GCA_030200695.1</t>
  </si>
  <si>
    <t>JARIMR000000000</t>
  </si>
  <si>
    <t>SAMN33450324</t>
  </si>
  <si>
    <t>2HUBe8m</t>
  </si>
  <si>
    <t>GCA_030200675.1</t>
  </si>
  <si>
    <t>JARIMN000000000</t>
  </si>
  <si>
    <t>SAMN33450328</t>
  </si>
  <si>
    <t>2HUCe3cef</t>
  </si>
  <si>
    <t>GCA_030200645.1</t>
  </si>
  <si>
    <t>JARIMQ000000000</t>
  </si>
  <si>
    <t>SAMN33450325</t>
  </si>
  <si>
    <t>2HUBe9cef</t>
  </si>
  <si>
    <t>GCA_030200625.1</t>
  </si>
  <si>
    <t>JARIMP000000000</t>
  </si>
  <si>
    <t>SAMN33450326</t>
  </si>
  <si>
    <t>2HUCe1cef</t>
  </si>
  <si>
    <t>GCA_030200615.1</t>
  </si>
  <si>
    <t>JARIMO000000000</t>
  </si>
  <si>
    <t>SAMN33450327</t>
  </si>
  <si>
    <t>2HUCe2cef</t>
  </si>
  <si>
    <t>GCA_030200595.1</t>
  </si>
  <si>
    <t>JARIMM000000000</t>
  </si>
  <si>
    <t>SAMN33450329</t>
  </si>
  <si>
    <t>2HUCe4cef</t>
  </si>
  <si>
    <t>GCA_030200575.1</t>
  </si>
  <si>
    <t>JARIML000000000</t>
  </si>
  <si>
    <t>SAMN33450330</t>
  </si>
  <si>
    <t>2HUCe5cef</t>
  </si>
  <si>
    <t>GCA_030200535.1</t>
  </si>
  <si>
    <t>JARIMI000000000</t>
  </si>
  <si>
    <t>SAMN33450333</t>
  </si>
  <si>
    <t>2HUCe8cef</t>
  </si>
  <si>
    <t>GCA_030200525.1</t>
  </si>
  <si>
    <t>JARIMK000000000</t>
  </si>
  <si>
    <t>SAMN33450331</t>
  </si>
  <si>
    <t>2HUCe6cef</t>
  </si>
  <si>
    <t>GCA_030200515.1</t>
  </si>
  <si>
    <t>JARIMH000000000</t>
  </si>
  <si>
    <t>SAMN33450334</t>
  </si>
  <si>
    <t>2HUCe9cef</t>
  </si>
  <si>
    <t>GCA_030200495.1</t>
  </si>
  <si>
    <t>JARIMJ000000000</t>
  </si>
  <si>
    <t>SAMN33450332</t>
  </si>
  <si>
    <t>2HUCe7cef</t>
  </si>
  <si>
    <t>GCA_030200475.1</t>
  </si>
  <si>
    <t>JARIMG000000000</t>
  </si>
  <si>
    <t>SAMN33450335</t>
  </si>
  <si>
    <t>2RDAe1c</t>
  </si>
  <si>
    <t>GCA_030200455.1</t>
  </si>
  <si>
    <t>JARIME000000000</t>
  </si>
  <si>
    <t>SAMN33450337</t>
  </si>
  <si>
    <t>2RDAe3c</t>
  </si>
  <si>
    <t>GCA_030200415.1</t>
  </si>
  <si>
    <t>JARIMC000000000</t>
  </si>
  <si>
    <t>SAMN33450340</t>
  </si>
  <si>
    <t>2SHBe11c</t>
  </si>
  <si>
    <t>GCA_030200405.1</t>
  </si>
  <si>
    <t>JARIMF000000000</t>
  </si>
  <si>
    <t>SAMN33450336</t>
  </si>
  <si>
    <t>2RDAe2c</t>
  </si>
  <si>
    <t>river downstream WWTP</t>
  </si>
  <si>
    <t>GCA_030200395.1</t>
  </si>
  <si>
    <t>JARIMD000000000</t>
  </si>
  <si>
    <t>SAMN33450339</t>
  </si>
  <si>
    <t>2SHBe10c</t>
  </si>
  <si>
    <t>GCA_030200375.1</t>
  </si>
  <si>
    <t>JARIMB000000000</t>
  </si>
  <si>
    <t>SAMN33450341</t>
  </si>
  <si>
    <t>2SHBe12c</t>
  </si>
  <si>
    <t>GCA_030200345.1</t>
  </si>
  <si>
    <t>JARILZ000000000</t>
  </si>
  <si>
    <t>SAMN33450343</t>
  </si>
  <si>
    <t>2SHBe13cB</t>
  </si>
  <si>
    <t>GCA_030200335.1</t>
  </si>
  <si>
    <t>JARIMA000000000</t>
  </si>
  <si>
    <t>SAMN33450342</t>
  </si>
  <si>
    <t>2SHBe13cA</t>
  </si>
  <si>
    <t>GCA_030200295.1</t>
  </si>
  <si>
    <t>JARILX000000000</t>
  </si>
  <si>
    <t>SAMN33450345</t>
  </si>
  <si>
    <t>2SHBe15c</t>
  </si>
  <si>
    <t>GCA_030200305.1</t>
  </si>
  <si>
    <t>JARILY000000000</t>
  </si>
  <si>
    <t>SAMN33450344</t>
  </si>
  <si>
    <t>2SHBe14c</t>
  </si>
  <si>
    <t>GCA_030200275.1</t>
  </si>
  <si>
    <t>JARIKX000000000</t>
  </si>
  <si>
    <t>SAMN33450371</t>
  </si>
  <si>
    <t>2SHCe23c</t>
  </si>
  <si>
    <t>GCA_030200245.1</t>
  </si>
  <si>
    <t>JARILU000000000</t>
  </si>
  <si>
    <t>SAMN33450348</t>
  </si>
  <si>
    <t>2SHBe1c</t>
  </si>
  <si>
    <t>GCA_030200235.1</t>
  </si>
  <si>
    <t>JARILW000000000</t>
  </si>
  <si>
    <t>SAMN33450346</t>
  </si>
  <si>
    <t>2SHBe16c</t>
  </si>
  <si>
    <t>GCA_030200195.1</t>
  </si>
  <si>
    <t>JARILT000000000</t>
  </si>
  <si>
    <t>SAMN33450349</t>
  </si>
  <si>
    <t>2SHBe2c</t>
  </si>
  <si>
    <t>GCA_030200205.1</t>
  </si>
  <si>
    <t>JARILV000000000</t>
  </si>
  <si>
    <t>SAMN33450347</t>
  </si>
  <si>
    <t>2SHBe17c</t>
  </si>
  <si>
    <t>GCA_030200175.1</t>
  </si>
  <si>
    <t>JARILS000000000</t>
  </si>
  <si>
    <t>SAMN33450350</t>
  </si>
  <si>
    <t>2SHBe3c</t>
  </si>
  <si>
    <t>GCA_030200145.1</t>
  </si>
  <si>
    <t>JARILR000000000</t>
  </si>
  <si>
    <t>SAMN33450351</t>
  </si>
  <si>
    <t>2SHBe4c</t>
  </si>
  <si>
    <t>GCA_030200135.1</t>
  </si>
  <si>
    <t>JARILQ000000000</t>
  </si>
  <si>
    <t>SAMN33450352</t>
  </si>
  <si>
    <t>2SHBe5c</t>
  </si>
  <si>
    <t>GCA_030200115.1</t>
  </si>
  <si>
    <t>JARILP000000000</t>
  </si>
  <si>
    <t>SAMN33450353</t>
  </si>
  <si>
    <t>2SHBe6c</t>
  </si>
  <si>
    <t>GCA_030200095.1</t>
  </si>
  <si>
    <t>JARILO000000000</t>
  </si>
  <si>
    <t>SAMN33450354</t>
  </si>
  <si>
    <t>2SHBe7cA</t>
  </si>
  <si>
    <t>GCA_030200075.1</t>
  </si>
  <si>
    <t>JARILN000000000</t>
  </si>
  <si>
    <t>SAMN33450355</t>
  </si>
  <si>
    <t>2SHBe7cB</t>
  </si>
  <si>
    <t>GCA_030200055.1</t>
  </si>
  <si>
    <t>JARILM000000000</t>
  </si>
  <si>
    <t>SAMN33450356</t>
  </si>
  <si>
    <t>2SHBe8c</t>
  </si>
  <si>
    <t>GCA_030200035.1</t>
  </si>
  <si>
    <t>JARILL000000000</t>
  </si>
  <si>
    <t>SAMN33450357</t>
  </si>
  <si>
    <t>2SHBe9c</t>
  </si>
  <si>
    <t>GCA_030200015.1</t>
  </si>
  <si>
    <t>JARILK000000000</t>
  </si>
  <si>
    <t>SAMN33450358</t>
  </si>
  <si>
    <t>2SHCe10c</t>
  </si>
  <si>
    <t>GCA_030199995.1</t>
  </si>
  <si>
    <t>JARILJ000000000</t>
  </si>
  <si>
    <t>SAMN33450359</t>
  </si>
  <si>
    <t>2SHCe11c</t>
  </si>
  <si>
    <t>GCA_030199975.1</t>
  </si>
  <si>
    <t>JARILH000000000</t>
  </si>
  <si>
    <t>SAMN33450361</t>
  </si>
  <si>
    <t>2SHCe13c</t>
  </si>
  <si>
    <t>GCA_030199955.1</t>
  </si>
  <si>
    <t>JARILG000000000</t>
  </si>
  <si>
    <t>SAMN33450362</t>
  </si>
  <si>
    <t>2SHCe14c</t>
  </si>
  <si>
    <t>GCA_030199935.1</t>
  </si>
  <si>
    <t>JARILI000000000</t>
  </si>
  <si>
    <t>SAMN33450360</t>
  </si>
  <si>
    <t>2SHCe12c</t>
  </si>
  <si>
    <t>GCA_030199915.1</t>
  </si>
  <si>
    <t>JARILF000000000</t>
  </si>
  <si>
    <t>SAMN33450363</t>
  </si>
  <si>
    <t>2SHCe15c</t>
  </si>
  <si>
    <t>GCA_030199895.1</t>
  </si>
  <si>
    <t>JARILC000000000</t>
  </si>
  <si>
    <t>SAMN33450366</t>
  </si>
  <si>
    <t>2SHCe19c</t>
  </si>
  <si>
    <t>GCA_030199875.1</t>
  </si>
  <si>
    <t>JARILD000000000</t>
  </si>
  <si>
    <t>SAMN33450365</t>
  </si>
  <si>
    <t>2SHCe18c</t>
  </si>
  <si>
    <t>GCA_030199855.1</t>
  </si>
  <si>
    <t>JARILE000000000</t>
  </si>
  <si>
    <t>SAMN33450364</t>
  </si>
  <si>
    <t>2SHCe16c</t>
  </si>
  <si>
    <t>GCA_030199835.1</t>
  </si>
  <si>
    <t>JARILB000000000</t>
  </si>
  <si>
    <t>SAMN33450367</t>
  </si>
  <si>
    <t>2SHCe1c</t>
  </si>
  <si>
    <t>GCA_030199785.1</t>
  </si>
  <si>
    <t>JARIKZ000000000</t>
  </si>
  <si>
    <t>SAMN33450369</t>
  </si>
  <si>
    <t>2SHCe21c</t>
  </si>
  <si>
    <t>GCA_030199795.1</t>
  </si>
  <si>
    <t>JARILA000000000</t>
  </si>
  <si>
    <t>SAMN33450368</t>
  </si>
  <si>
    <t>2SHCe20c</t>
  </si>
  <si>
    <t>GCA_030199775.1</t>
  </si>
  <si>
    <t>JARIKY000000000</t>
  </si>
  <si>
    <t>SAMN33450370</t>
  </si>
  <si>
    <t>2SHCe22c</t>
  </si>
  <si>
    <t>GCA_030199755.1</t>
  </si>
  <si>
    <t>JARIKV000000000</t>
  </si>
  <si>
    <t>SAMN33450373</t>
  </si>
  <si>
    <t>2SHCe25c</t>
  </si>
  <si>
    <t>GCA_030199735.1</t>
  </si>
  <si>
    <t>JARIKU000000000</t>
  </si>
  <si>
    <t>SAMN33450374</t>
  </si>
  <si>
    <t>2SHCe3c</t>
  </si>
  <si>
    <t>GCA_030199695.1</t>
  </si>
  <si>
    <t>JARIKS000000000</t>
  </si>
  <si>
    <t>SAMN33450376</t>
  </si>
  <si>
    <t>2SHCe5c</t>
  </si>
  <si>
    <t>GCA_030199705.1</t>
  </si>
  <si>
    <t>JARIKT000000000</t>
  </si>
  <si>
    <t>SAMN33450375</t>
  </si>
  <si>
    <t>2SHCe4c</t>
  </si>
  <si>
    <t>GCA_030199675.1</t>
  </si>
  <si>
    <t>JARIKR000000000</t>
  </si>
  <si>
    <t>SAMN33450377</t>
  </si>
  <si>
    <t>2SHCe6c</t>
  </si>
  <si>
    <t>GCA_030199655.1</t>
  </si>
  <si>
    <t>JARIKQ000000000</t>
  </si>
  <si>
    <t>SAMN33450378</t>
  </si>
  <si>
    <t>2SHCe7c</t>
  </si>
  <si>
    <t>GCA_030199635.1</t>
  </si>
  <si>
    <t>JARIKP000000000</t>
  </si>
  <si>
    <t>SAMN33450379</t>
  </si>
  <si>
    <t>2SHCe8c</t>
  </si>
  <si>
    <t>GCA_030199615.1</t>
  </si>
  <si>
    <t>JARIKO000000000</t>
  </si>
  <si>
    <t>SAMN33450380</t>
  </si>
  <si>
    <t>2SHCe9c</t>
  </si>
  <si>
    <t>GCA_030199595.1</t>
  </si>
  <si>
    <t>JARIKN000000000</t>
  </si>
  <si>
    <t>SAMN33450381</t>
  </si>
  <si>
    <t>2SIAe10c</t>
  </si>
  <si>
    <t>GCA_030199575.1</t>
  </si>
  <si>
    <t>JARIKM000000000</t>
  </si>
  <si>
    <t>SAMN33450382</t>
  </si>
  <si>
    <t>2SIAe11c</t>
  </si>
  <si>
    <t>GCA_030199555.1</t>
  </si>
  <si>
    <t>JARIKL000000000</t>
  </si>
  <si>
    <t>SAMN33450383</t>
  </si>
  <si>
    <t>2SIAe12c</t>
  </si>
  <si>
    <t>GCA_030199535.1</t>
  </si>
  <si>
    <t>JARIKK000000000</t>
  </si>
  <si>
    <t>SAMN33450384</t>
  </si>
  <si>
    <t>2SIAe14c</t>
  </si>
  <si>
    <t>GCA_030199515.1</t>
  </si>
  <si>
    <t>JARIKJ000000000</t>
  </si>
  <si>
    <t>SAMN33450385</t>
  </si>
  <si>
    <t>2SIAe15c</t>
  </si>
  <si>
    <t>GCA_030199495.1</t>
  </si>
  <si>
    <t>JARIKI000000000</t>
  </si>
  <si>
    <t>SAMN33450386</t>
  </si>
  <si>
    <t>2SIAe16c</t>
  </si>
  <si>
    <t>GCA_030199475.1</t>
  </si>
  <si>
    <t>JARIKG000000000</t>
  </si>
  <si>
    <t>SAMN33450388</t>
  </si>
  <si>
    <t>2SIAe18c</t>
  </si>
  <si>
    <t>GCA_030199455.1</t>
  </si>
  <si>
    <t>JARIKH000000000</t>
  </si>
  <si>
    <t>SAMN33450387</t>
  </si>
  <si>
    <t>2SIAe17c</t>
  </si>
  <si>
    <t>GCA_030199435.1</t>
  </si>
  <si>
    <t>JARIKF000000000</t>
  </si>
  <si>
    <t>SAMN33450389</t>
  </si>
  <si>
    <t>2SIAe19c</t>
  </si>
  <si>
    <t>GCA_030199415.1</t>
  </si>
  <si>
    <t>JARIKD000000000</t>
  </si>
  <si>
    <t>SAMN33450391</t>
  </si>
  <si>
    <t>2SIAe20c</t>
  </si>
  <si>
    <t>GCA_030199395.1</t>
  </si>
  <si>
    <t>JARIKE000000000</t>
  </si>
  <si>
    <t>SAMN33450390</t>
  </si>
  <si>
    <t>2SIAe1c</t>
  </si>
  <si>
    <t>GCA_030199375.1</t>
  </si>
  <si>
    <t>JARIKC000000000</t>
  </si>
  <si>
    <t>SAMN33450392</t>
  </si>
  <si>
    <t>2SIAe21c</t>
  </si>
  <si>
    <t>GCA_030199355.1</t>
  </si>
  <si>
    <t>JARIKB000000000</t>
  </si>
  <si>
    <t>SAMN33450393</t>
  </si>
  <si>
    <t>2SIAe22c</t>
  </si>
  <si>
    <t>GCA_030199335.1</t>
  </si>
  <si>
    <t>JARIKA000000000</t>
  </si>
  <si>
    <t>SAMN33450394</t>
  </si>
  <si>
    <t>2SIAe23c</t>
  </si>
  <si>
    <t>GCA_030199315.1</t>
  </si>
  <si>
    <t>JARIJZ000000000</t>
  </si>
  <si>
    <t>SAMN33450395</t>
  </si>
  <si>
    <t>2SIAe24c</t>
  </si>
  <si>
    <t>GCA_030199295.1</t>
  </si>
  <si>
    <t>JARIJY000000000</t>
  </si>
  <si>
    <t>SAMN33450396</t>
  </si>
  <si>
    <t>2SIAe25c</t>
  </si>
  <si>
    <t>GCA_030199275.1</t>
  </si>
  <si>
    <t>JARIJX000000000</t>
  </si>
  <si>
    <t>SAMN33450397</t>
  </si>
  <si>
    <t>2SIAe2c</t>
  </si>
  <si>
    <t>GCA_030199255.1</t>
  </si>
  <si>
    <t>JARIJW000000000</t>
  </si>
  <si>
    <t>SAMN33450398</t>
  </si>
  <si>
    <t>2SIAe3c</t>
  </si>
  <si>
    <t>GCA_030199225.1</t>
  </si>
  <si>
    <t>JARIJV000000000</t>
  </si>
  <si>
    <t>SAMN33450399</t>
  </si>
  <si>
    <t>2SIAe4c</t>
  </si>
  <si>
    <t>GCA_030199215.1</t>
  </si>
  <si>
    <t>JARIJU000000000</t>
  </si>
  <si>
    <t>SAMN33450400</t>
  </si>
  <si>
    <t>2SIAe5c</t>
  </si>
  <si>
    <t>GCA_030199195.1</t>
  </si>
  <si>
    <t>JARIJT000000000</t>
  </si>
  <si>
    <t>SAMN33450401</t>
  </si>
  <si>
    <t>2SIAe6c</t>
  </si>
  <si>
    <t>GCA_030199175.1</t>
  </si>
  <si>
    <t>JARIJS000000000</t>
  </si>
  <si>
    <t>SAMN33450402</t>
  </si>
  <si>
    <t>2SIAe7c</t>
  </si>
  <si>
    <t>GCA_030199135.1</t>
  </si>
  <si>
    <t>JARIJQ000000000</t>
  </si>
  <si>
    <t>SAMN33450404</t>
  </si>
  <si>
    <t>2SIAe9c</t>
  </si>
  <si>
    <t>GCA_030199145.1</t>
  </si>
  <si>
    <t>JARIJP000000000</t>
  </si>
  <si>
    <t>SAMN33450405</t>
  </si>
  <si>
    <t>2SIAec18m</t>
  </si>
  <si>
    <t>GCA_030199105.1</t>
  </si>
  <si>
    <t>JARIJR000000000</t>
  </si>
  <si>
    <t>SAMN33450403</t>
  </si>
  <si>
    <t>2SIAe8c</t>
  </si>
  <si>
    <t>GCA_030199095.1</t>
  </si>
  <si>
    <t>JARIJO000000000</t>
  </si>
  <si>
    <t>SAMN33450406</t>
  </si>
  <si>
    <t>2SIAec8m</t>
  </si>
  <si>
    <t>GCA_030199075.1</t>
  </si>
  <si>
    <t>JARIJN000000000</t>
  </si>
  <si>
    <t>SAMN33450407</t>
  </si>
  <si>
    <t>2SIBe1c</t>
  </si>
  <si>
    <t>GCA_030199035.1</t>
  </si>
  <si>
    <t>JARIJL000000000</t>
  </si>
  <si>
    <t>SAMN33450409</t>
  </si>
  <si>
    <t>2SIBe2c</t>
  </si>
  <si>
    <t>GCA_030199005.1</t>
  </si>
  <si>
    <t>JARIJK000000000</t>
  </si>
  <si>
    <t>SAMN33450410</t>
  </si>
  <si>
    <t>2SIBe3c</t>
  </si>
  <si>
    <t>GCA_030199015.1</t>
  </si>
  <si>
    <t>JARIJM000000000</t>
  </si>
  <si>
    <t>SAMN33450408</t>
  </si>
  <si>
    <t>2SIBe23cB</t>
  </si>
  <si>
    <t>GCA_030198995.1</t>
  </si>
  <si>
    <t>JARIJI000000000</t>
  </si>
  <si>
    <t>SAMN33450412</t>
  </si>
  <si>
    <t>2SIBe5c</t>
  </si>
  <si>
    <t>GCA_030198975.1</t>
  </si>
  <si>
    <t>JARIJJ000000000</t>
  </si>
  <si>
    <t>SAMN33450411</t>
  </si>
  <si>
    <t>2SIBe4c</t>
  </si>
  <si>
    <t>GCA_030198945.1</t>
  </si>
  <si>
    <t>JARIJH000000000</t>
  </si>
  <si>
    <t>SAMN33450413</t>
  </si>
  <si>
    <t>2SIBe6c</t>
  </si>
  <si>
    <t>GCA_030198935.1</t>
  </si>
  <si>
    <t>JARIJG000000000</t>
  </si>
  <si>
    <t>SAMN33450414</t>
  </si>
  <si>
    <t>2SOAe10c</t>
  </si>
  <si>
    <t>GCA_030198905.1</t>
  </si>
  <si>
    <t>JARIJD000000000</t>
  </si>
  <si>
    <t>SAMN33450417</t>
  </si>
  <si>
    <t>2SOAe13c</t>
  </si>
  <si>
    <t>GCA_030198895.1</t>
  </si>
  <si>
    <t>JARIJE000000000</t>
  </si>
  <si>
    <t>SAMN33450416</t>
  </si>
  <si>
    <t>2SOAe12c</t>
  </si>
  <si>
    <t>GCA_030198875.1</t>
  </si>
  <si>
    <t>JARIJF000000000</t>
  </si>
  <si>
    <t>SAMN33450415</t>
  </si>
  <si>
    <t>2SOAe11c</t>
  </si>
  <si>
    <t>GCA_030198845.1</t>
  </si>
  <si>
    <t>JARIJC000000000</t>
  </si>
  <si>
    <t>SAMN33450418</t>
  </si>
  <si>
    <t>2SOAe14c</t>
  </si>
  <si>
    <t>GCA_030198805.1</t>
  </si>
  <si>
    <t>JARIJA000000000</t>
  </si>
  <si>
    <t>SAMN33450420</t>
  </si>
  <si>
    <t>2SOAe16c</t>
  </si>
  <si>
    <t>GCA_030198785.1</t>
  </si>
  <si>
    <t>JARIIZ000000000</t>
  </si>
  <si>
    <t>SAMN33450421</t>
  </si>
  <si>
    <t>2SOAe17c</t>
  </si>
  <si>
    <t>GCA_030198775.1</t>
  </si>
  <si>
    <t>JARIJB000000000</t>
  </si>
  <si>
    <t>SAMN33450419</t>
  </si>
  <si>
    <t>2SOAe15c</t>
  </si>
  <si>
    <t>GCA_030198795.1</t>
  </si>
  <si>
    <t>JARIIY000000000</t>
  </si>
  <si>
    <t>SAMN33450422</t>
  </si>
  <si>
    <t>2SOAe18c</t>
  </si>
  <si>
    <t>GCA_030198735.1</t>
  </si>
  <si>
    <t>JARIIU000000000</t>
  </si>
  <si>
    <t>SAMN33450426</t>
  </si>
  <si>
    <t>2SOAe21c</t>
  </si>
  <si>
    <t>GCA_030198755.1</t>
  </si>
  <si>
    <t>JARIIX000000000</t>
  </si>
  <si>
    <t>SAMN33450423</t>
  </si>
  <si>
    <t>2SOAe19c</t>
  </si>
  <si>
    <t>GCA_030198705.1</t>
  </si>
  <si>
    <t>JARIIW000000000</t>
  </si>
  <si>
    <t>SAMN33450424</t>
  </si>
  <si>
    <t>2SOAe1c</t>
  </si>
  <si>
    <t>GCA_030198695.1</t>
  </si>
  <si>
    <t>JARIIV000000000</t>
  </si>
  <si>
    <t>SAMN33450425</t>
  </si>
  <si>
    <t>2SOAe20c</t>
  </si>
  <si>
    <t>GCA_030198675.1</t>
  </si>
  <si>
    <t>JARIIT000000000</t>
  </si>
  <si>
    <t>SAMN33450427</t>
  </si>
  <si>
    <t>2SOAe22c</t>
  </si>
  <si>
    <t>GCA_030198655.1</t>
  </si>
  <si>
    <t>JARIIS000000000</t>
  </si>
  <si>
    <t>SAMN33450428</t>
  </si>
  <si>
    <t>2SOAe23c</t>
  </si>
  <si>
    <t>GCA_030198635.1</t>
  </si>
  <si>
    <t>JARIIP000000000</t>
  </si>
  <si>
    <t>SAMN33450431</t>
  </si>
  <si>
    <t>2SOAe2c</t>
  </si>
  <si>
    <t>GCA_030198605.1</t>
  </si>
  <si>
    <t>JARIIR000000000</t>
  </si>
  <si>
    <t>SAMN33450429</t>
  </si>
  <si>
    <t>2SOAe24c</t>
  </si>
  <si>
    <t>GCA_030198595.1</t>
  </si>
  <si>
    <t>JARIIJ000000000</t>
  </si>
  <si>
    <t>SAMN33450437</t>
  </si>
  <si>
    <t>2SOAe8c</t>
  </si>
  <si>
    <t>GCA_030198575.1</t>
  </si>
  <si>
    <t>JARIIO000000000</t>
  </si>
  <si>
    <t>SAMN33450432</t>
  </si>
  <si>
    <t>2SOAe3c</t>
  </si>
  <si>
    <t>GCA_030198555.1</t>
  </si>
  <si>
    <t>JARIIQ000000000</t>
  </si>
  <si>
    <t>SAMN33450430</t>
  </si>
  <si>
    <t>2SOAe25c</t>
  </si>
  <si>
    <t>GCA_030198535.1</t>
  </si>
  <si>
    <t>JARIIN000000000</t>
  </si>
  <si>
    <t>SAMN33450433</t>
  </si>
  <si>
    <t>2SOAe4c</t>
  </si>
  <si>
    <t>GCA_030198495.1</t>
  </si>
  <si>
    <t>JARIIK000000000</t>
  </si>
  <si>
    <t>SAMN33450436</t>
  </si>
  <si>
    <t>2SOAe7c</t>
  </si>
  <si>
    <t>GCA_030198505.1</t>
  </si>
  <si>
    <t>JARIIM000000000</t>
  </si>
  <si>
    <t>SAMN33450434</t>
  </si>
  <si>
    <t>2SOAe5c</t>
  </si>
  <si>
    <t>GCA_030198435.1</t>
  </si>
  <si>
    <t>JARIII000000000</t>
  </si>
  <si>
    <t>SAMN33450438</t>
  </si>
  <si>
    <t>2SOAe9c</t>
  </si>
  <si>
    <t>GCA_030198475.1</t>
  </si>
  <si>
    <t>JARIIL000000000</t>
  </si>
  <si>
    <t>SAMN33450435</t>
  </si>
  <si>
    <t>2SOAe6c</t>
  </si>
  <si>
    <t>GCA_030198445.1</t>
  </si>
  <si>
    <t>JARIIH000000000</t>
  </si>
  <si>
    <t>SAMN33450439</t>
  </si>
  <si>
    <t>2SOAec6m</t>
  </si>
  <si>
    <t>GCA_030198405.1</t>
  </si>
  <si>
    <t>JARIIG000000000</t>
  </si>
  <si>
    <t>SAMN33450440</t>
  </si>
  <si>
    <t>2SOBe10c</t>
  </si>
  <si>
    <t>GCA_030198395.1</t>
  </si>
  <si>
    <t>JARIIE000000000</t>
  </si>
  <si>
    <t>SAMN33450442</t>
  </si>
  <si>
    <t>2SOBe12c</t>
  </si>
  <si>
    <t>GCA_030198375.1</t>
  </si>
  <si>
    <t>JARIIF000000000</t>
  </si>
  <si>
    <t>SAMN33450441</t>
  </si>
  <si>
    <t>2SOBe11c</t>
  </si>
  <si>
    <t>GCA_030198355.1</t>
  </si>
  <si>
    <t>JARIIC000000000</t>
  </si>
  <si>
    <t>SAMN33450444</t>
  </si>
  <si>
    <t>2SOBe14c</t>
  </si>
  <si>
    <t>GCA_030198335.1</t>
  </si>
  <si>
    <t>JARIID000000000</t>
  </si>
  <si>
    <t>SAMN33450443</t>
  </si>
  <si>
    <t>2SOBe13cB</t>
  </si>
  <si>
    <t>GCA_030198315.1</t>
  </si>
  <si>
    <t>JARIIB000000000</t>
  </si>
  <si>
    <t>SAMN33450445</t>
  </si>
  <si>
    <t>2SOBe15c</t>
  </si>
  <si>
    <t>GCA_030198285.1</t>
  </si>
  <si>
    <t>JARIIA000000000</t>
  </si>
  <si>
    <t>SAMN33450446</t>
  </si>
  <si>
    <t>2SOBe16c</t>
  </si>
  <si>
    <t>GCA_030198275.1</t>
  </si>
  <si>
    <t>JARIHT000000000</t>
  </si>
  <si>
    <t>SAMN33450453</t>
  </si>
  <si>
    <t>2SOBe23c</t>
  </si>
  <si>
    <t>GCA_030198255.1</t>
  </si>
  <si>
    <t>JARIHY000000000</t>
  </si>
  <si>
    <t>SAMN33450448</t>
  </si>
  <si>
    <t>2SOBe19c</t>
  </si>
  <si>
    <t>GCA_030198235.1</t>
  </si>
  <si>
    <t>JARIHZ000000000</t>
  </si>
  <si>
    <t>SAMN33450447</t>
  </si>
  <si>
    <t>2SOBe17c</t>
  </si>
  <si>
    <t>GCA_030198215.1</t>
  </si>
  <si>
    <t>JARIHX000000000</t>
  </si>
  <si>
    <t>SAMN33450449</t>
  </si>
  <si>
    <t>2SOBe1c</t>
  </si>
  <si>
    <t>GCA_030198195.1</t>
  </si>
  <si>
    <t>JARIHW000000000</t>
  </si>
  <si>
    <t>SAMN33450450</t>
  </si>
  <si>
    <t>2SOBe20c</t>
  </si>
  <si>
    <t>GCA_030198175.1</t>
  </si>
  <si>
    <t>JARIHV000000000</t>
  </si>
  <si>
    <t>SAMN33450451</t>
  </si>
  <si>
    <t>2SOBe21c</t>
  </si>
  <si>
    <t>GCA_030198155.1</t>
  </si>
  <si>
    <t>JARIHU000000000</t>
  </si>
  <si>
    <t>SAMN33450452</t>
  </si>
  <si>
    <t>2SOBe22c</t>
  </si>
  <si>
    <t>GCA_030219905.1</t>
  </si>
  <si>
    <t>JARIUQ000000000</t>
  </si>
  <si>
    <t>SAMN33450115</t>
  </si>
  <si>
    <t>1RUBe1cef</t>
  </si>
  <si>
    <t>GCA_030219885.1</t>
  </si>
  <si>
    <t>JARIUG000000000</t>
  </si>
  <si>
    <t>SAMN33450125</t>
  </si>
  <si>
    <t>1SHAe12cef</t>
  </si>
  <si>
    <t>GCA_030219865.1</t>
  </si>
  <si>
    <t>JARIUI000000000</t>
  </si>
  <si>
    <t>SAMN33450123</t>
  </si>
  <si>
    <t>1SHAe10cef</t>
  </si>
  <si>
    <t>GCA_030219845.1</t>
  </si>
  <si>
    <t>JARIUH000000000</t>
  </si>
  <si>
    <t>SAMN33450124</t>
  </si>
  <si>
    <t>1SHAe11cef</t>
  </si>
  <si>
    <t>GCA_030219825.1</t>
  </si>
  <si>
    <t>JARIUF000000000</t>
  </si>
  <si>
    <t>SAMN33450126</t>
  </si>
  <si>
    <t>1SHAe13cef</t>
  </si>
  <si>
    <t>GCA_030219805.1</t>
  </si>
  <si>
    <t>JARIUA000000000</t>
  </si>
  <si>
    <t>SAMN33450131</t>
  </si>
  <si>
    <t>1SHAe18cef</t>
  </si>
  <si>
    <t>GCA_030219785.1</t>
  </si>
  <si>
    <t>JARIKW000000000</t>
  </si>
  <si>
    <t>SAMN33450372</t>
  </si>
  <si>
    <t>2SHCe24c</t>
  </si>
  <si>
    <t>GCA_030235005.1</t>
  </si>
  <si>
    <t>JARIXJ000000000</t>
  </si>
  <si>
    <t>SAMN33450454</t>
  </si>
  <si>
    <t>2SOBe24c</t>
  </si>
  <si>
    <t>GCA_030234965.1</t>
  </si>
  <si>
    <t>JARIXI000000000</t>
  </si>
  <si>
    <t>SAMN33450455</t>
  </si>
  <si>
    <t>2SOBe25c</t>
  </si>
  <si>
    <t>GCA_030234945.1</t>
  </si>
  <si>
    <t>JARIXG000000000</t>
  </si>
  <si>
    <t>SAMN33450457</t>
  </si>
  <si>
    <t>2SOBe2cB</t>
  </si>
  <si>
    <t>GCA_030234925.1</t>
  </si>
  <si>
    <t>JARIXH000000000</t>
  </si>
  <si>
    <t>SAMN33450456</t>
  </si>
  <si>
    <t>2SOBe2cA</t>
  </si>
  <si>
    <t>GCA_030234905.1</t>
  </si>
  <si>
    <t>JARIXF000000000</t>
  </si>
  <si>
    <t>SAMN33450458</t>
  </si>
  <si>
    <t>2SOBe3c</t>
  </si>
  <si>
    <t>GCA_030234885.1</t>
  </si>
  <si>
    <t>JARIXD000000000</t>
  </si>
  <si>
    <t>SAMN33450460</t>
  </si>
  <si>
    <t>2SOBe5c</t>
  </si>
  <si>
    <t>GCA_030234865.1</t>
  </si>
  <si>
    <t>JARIXC000000000</t>
  </si>
  <si>
    <t>SAMN33450461</t>
  </si>
  <si>
    <t>2SOBe6c</t>
  </si>
  <si>
    <t>GCA_030234845.1</t>
  </si>
  <si>
    <t>JARIXE000000000</t>
  </si>
  <si>
    <t>SAMN33450459</t>
  </si>
  <si>
    <t>2SOBe4c</t>
  </si>
  <si>
    <t>GCA_030234825.1</t>
  </si>
  <si>
    <t>JARIXB000000000</t>
  </si>
  <si>
    <t>SAMN33450462</t>
  </si>
  <si>
    <t>2SOBe7c</t>
  </si>
  <si>
    <t>GCA_030234805.1</t>
  </si>
  <si>
    <t>JARIXA000000000</t>
  </si>
  <si>
    <t>SAMN33450463</t>
  </si>
  <si>
    <t>2SOBe8c</t>
  </si>
  <si>
    <t>GCA_030239735.1</t>
  </si>
  <si>
    <t>JARIWZ000000000</t>
  </si>
  <si>
    <t>SAMN33450464</t>
  </si>
  <si>
    <t>2SOBe9c</t>
  </si>
  <si>
    <t># PRJNA599529 Assembly Details</t>
  </si>
  <si>
    <t>Host</t>
  </si>
  <si>
    <t>PRJNA599529</t>
  </si>
  <si>
    <t>GCA_009905135.1</t>
  </si>
  <si>
    <t>undefined</t>
  </si>
  <si>
    <t>SAMN13756518</t>
  </si>
  <si>
    <t>94EC</t>
  </si>
  <si>
    <t>GCA_009905115.1</t>
  </si>
  <si>
    <t>SAMN13756204</t>
  </si>
  <si>
    <t>2EC1</t>
  </si>
  <si>
    <t>GCA_033802405.1</t>
  </si>
  <si>
    <t>SAMN38124879</t>
  </si>
  <si>
    <t>101EVA</t>
  </si>
  <si>
    <t>GCA_033802425.1</t>
  </si>
  <si>
    <t>SAMN38124878</t>
  </si>
  <si>
    <t>81EVA</t>
  </si>
  <si>
    <t>GCA_033802445.1</t>
  </si>
  <si>
    <t>SAMN38124877</t>
  </si>
  <si>
    <t>64EVA</t>
  </si>
  <si>
    <t>GCA_033802485.1</t>
  </si>
  <si>
    <t>SAMN38124875</t>
  </si>
  <si>
    <t>50EVA</t>
  </si>
  <si>
    <t>GCA_033802465.1</t>
  </si>
  <si>
    <t>SAMN38124876</t>
  </si>
  <si>
    <t>50EVAW</t>
  </si>
  <si>
    <t>GCA_033802505.1</t>
  </si>
  <si>
    <t>SAMN38124873</t>
  </si>
  <si>
    <t>30EVA2</t>
  </si>
  <si>
    <t>GCA_033802545.1</t>
  </si>
  <si>
    <t>SAMN38124871</t>
  </si>
  <si>
    <t>21EVA</t>
  </si>
  <si>
    <t>GCA_033802525.1</t>
  </si>
  <si>
    <t>SAMN38124872</t>
  </si>
  <si>
    <t>30EVA1</t>
  </si>
  <si>
    <t>GCA_033802565.1</t>
  </si>
  <si>
    <t>SAMN38124870</t>
  </si>
  <si>
    <t>6EVA</t>
  </si>
  <si>
    <t>GCA_033802625.1</t>
  </si>
  <si>
    <t>SAMN38124874</t>
  </si>
  <si>
    <t>39EVA</t>
  </si>
  <si>
    <t>GCA_017164095.1</t>
  </si>
  <si>
    <t>Scaffold</t>
  </si>
  <si>
    <t>JAFGZL000000000</t>
  </si>
  <si>
    <t>SAMN17807593</t>
  </si>
  <si>
    <t>100EC</t>
  </si>
  <si>
    <t>GCA_017164705.1</t>
  </si>
  <si>
    <t>JAFHAO000000000</t>
  </si>
  <si>
    <t>SAMN17807564</t>
  </si>
  <si>
    <t>2COLEC</t>
  </si>
  <si>
    <t>GCA_017164695.1</t>
  </si>
  <si>
    <t>JAFHAN000000000</t>
  </si>
  <si>
    <t>SAMN17807565</t>
  </si>
  <si>
    <t>2EC2</t>
  </si>
  <si>
    <t>GCA_017164675.1</t>
  </si>
  <si>
    <t>JAFHAM000000000</t>
  </si>
  <si>
    <t>SAMN17807566</t>
  </si>
  <si>
    <t>8EC1</t>
  </si>
  <si>
    <t>GCA_017164655.1</t>
  </si>
  <si>
    <t>JAFHAL000000000</t>
  </si>
  <si>
    <t>SAMN17807567</t>
  </si>
  <si>
    <t>8EC2</t>
  </si>
  <si>
    <t>GCA_017164625.1</t>
  </si>
  <si>
    <t>JAFHAJ000000000</t>
  </si>
  <si>
    <t>SAMN17807569</t>
  </si>
  <si>
    <t>15EC</t>
  </si>
  <si>
    <t>GCA_017164615.1</t>
  </si>
  <si>
    <t>JAFHAK000000000</t>
  </si>
  <si>
    <t>SAMN17807568</t>
  </si>
  <si>
    <t>10EC</t>
  </si>
  <si>
    <t>GCA_017164595.1</t>
  </si>
  <si>
    <t>JAFHAI000000000</t>
  </si>
  <si>
    <t>SAMN17807570</t>
  </si>
  <si>
    <t>20EC1</t>
  </si>
  <si>
    <t>GCA_017164575.1</t>
  </si>
  <si>
    <t>JAFHAH000000000</t>
  </si>
  <si>
    <t>SAMN17807571</t>
  </si>
  <si>
    <t>20EC2</t>
  </si>
  <si>
    <t>GCA_017164555.1</t>
  </si>
  <si>
    <t>JAFHAG000000000</t>
  </si>
  <si>
    <t>SAMN17807572</t>
  </si>
  <si>
    <t>30EC</t>
  </si>
  <si>
    <t>GCA_017164535.1</t>
  </si>
  <si>
    <t>JAFHAF000000000</t>
  </si>
  <si>
    <t>SAMN17807573</t>
  </si>
  <si>
    <t>33EC</t>
  </si>
  <si>
    <t>GCA_017164515.1</t>
  </si>
  <si>
    <t>JAFHAE000000000</t>
  </si>
  <si>
    <t>SAMN17807574</t>
  </si>
  <si>
    <t>36EC</t>
  </si>
  <si>
    <t>GCA_017164485.1</t>
  </si>
  <si>
    <t>JAFHAD000000000</t>
  </si>
  <si>
    <t>SAMN17807575</t>
  </si>
  <si>
    <t>39EC</t>
  </si>
  <si>
    <t>GCA_017164475.1</t>
  </si>
  <si>
    <t>JAFHAC000000000</t>
  </si>
  <si>
    <t>SAMN17807576</t>
  </si>
  <si>
    <t>46EC</t>
  </si>
  <si>
    <t>GCA_017164445.1</t>
  </si>
  <si>
    <t>JAFHAB000000000</t>
  </si>
  <si>
    <t>SAMN17807577</t>
  </si>
  <si>
    <t>47EC</t>
  </si>
  <si>
    <t>GCA_017164435.1</t>
  </si>
  <si>
    <t>JAFHAA000000000</t>
  </si>
  <si>
    <t>SAMN17807578</t>
  </si>
  <si>
    <t>50EC</t>
  </si>
  <si>
    <t>GCA_017164405.1</t>
  </si>
  <si>
    <t>JAFGZZ000000000</t>
  </si>
  <si>
    <t>SAMN17807579</t>
  </si>
  <si>
    <t>53EC</t>
  </si>
  <si>
    <t>GCA_017164395.1</t>
  </si>
  <si>
    <t>JAFGZY000000000</t>
  </si>
  <si>
    <t>SAMN17807580</t>
  </si>
  <si>
    <t>54EC</t>
  </si>
  <si>
    <t>GCA_017164375.1</t>
  </si>
  <si>
    <t>JAFGZX000000000</t>
  </si>
  <si>
    <t>SAMN17807581</t>
  </si>
  <si>
    <t>55EC1</t>
  </si>
  <si>
    <t>GCA_017164355.1</t>
  </si>
  <si>
    <t>JAFGZW000000000</t>
  </si>
  <si>
    <t>SAMN17807582</t>
  </si>
  <si>
    <t>55EC2</t>
  </si>
  <si>
    <t>GCA_017164335.1</t>
  </si>
  <si>
    <t>JAFGZU000000000</t>
  </si>
  <si>
    <t>SAMN17807584</t>
  </si>
  <si>
    <t>57EC2</t>
  </si>
  <si>
    <t>GCA_017164315.1</t>
  </si>
  <si>
    <t>JAFGZV000000000</t>
  </si>
  <si>
    <t>SAMN17807583</t>
  </si>
  <si>
    <t>57EC1</t>
  </si>
  <si>
    <t>GCA_017164265.1</t>
  </si>
  <si>
    <t>JAFGZS000000000</t>
  </si>
  <si>
    <t>SAMN17807586</t>
  </si>
  <si>
    <t>65EC</t>
  </si>
  <si>
    <t>GCA_017164285.1</t>
  </si>
  <si>
    <t>JAFGZT000000000</t>
  </si>
  <si>
    <t>SAMN17807585</t>
  </si>
  <si>
    <t>58EC</t>
  </si>
  <si>
    <t>GCA_017164255.1</t>
  </si>
  <si>
    <t>JAFGZR000000000</t>
  </si>
  <si>
    <t>SAMN17807587</t>
  </si>
  <si>
    <t>80EC</t>
  </si>
  <si>
    <t>GCA_017164225.1</t>
  </si>
  <si>
    <t>JAFGZP000000000</t>
  </si>
  <si>
    <t>SAMN17807589</t>
  </si>
  <si>
    <t>91EC</t>
  </si>
  <si>
    <t>GCA_017164215.1</t>
  </si>
  <si>
    <t>JAFGZO000000000</t>
  </si>
  <si>
    <t>SAMN17807590</t>
  </si>
  <si>
    <t>92EC</t>
  </si>
  <si>
    <t>GCA_017164195.1</t>
  </si>
  <si>
    <t>JAFGZQ000000000</t>
  </si>
  <si>
    <t>SAMN17807588</t>
  </si>
  <si>
    <t>89EC</t>
  </si>
  <si>
    <t>GCA_017164175.1</t>
  </si>
  <si>
    <t>JAFGZN000000000</t>
  </si>
  <si>
    <t>SAMN17807591</t>
  </si>
  <si>
    <t>93EC</t>
  </si>
  <si>
    <t>GCA_017164155.1</t>
  </si>
  <si>
    <t>JAFGZM000000000</t>
  </si>
  <si>
    <t>SAMN17807592</t>
  </si>
  <si>
    <t>96EC</t>
  </si>
  <si>
    <t>GCA_017088485.1</t>
  </si>
  <si>
    <t>SAMN17807533</t>
  </si>
  <si>
    <t>30COLEC</t>
  </si>
  <si>
    <t>GCA_017088465.1</t>
  </si>
  <si>
    <t>SAMN17807535</t>
  </si>
  <si>
    <t>65COLEC</t>
  </si>
  <si>
    <t>GCA_017088445.1</t>
  </si>
  <si>
    <t>SAMN17807534</t>
  </si>
  <si>
    <t>40EC</t>
  </si>
  <si>
    <t>GCA_017088425.1</t>
  </si>
  <si>
    <t>SAMN17807536</t>
  </si>
  <si>
    <t>88COLEC</t>
  </si>
  <si>
    <t>GCA_017088405.1</t>
  </si>
  <si>
    <t>SAMN17807537</t>
  </si>
  <si>
    <t>99COLEC</t>
  </si>
  <si>
    <t># PRJNA413864 Assembly Details</t>
  </si>
  <si>
    <t>PRJNA413864</t>
  </si>
  <si>
    <t>GCA_002776495.1</t>
  </si>
  <si>
    <t>PDDP00000000</t>
  </si>
  <si>
    <t>SAMN07768638</t>
  </si>
  <si>
    <t>Seafood (venus clam)</t>
  </si>
  <si>
    <t># PRJNA718614 Assembly Details</t>
  </si>
  <si>
    <t>PRJNA718614</t>
  </si>
  <si>
    <t>GCA_017814635.1</t>
  </si>
  <si>
    <t>JAGIYM000000000</t>
  </si>
  <si>
    <t>SAMN18543060</t>
  </si>
  <si>
    <t>Urban stream</t>
  </si>
  <si>
    <t># PRJNA685173 Assembly Details</t>
  </si>
  <si>
    <t>Source</t>
  </si>
  <si>
    <t>PRJNA685173</t>
  </si>
  <si>
    <t>GCA_016595135.1</t>
  </si>
  <si>
    <t>JAENHI000000000</t>
  </si>
  <si>
    <t>SAMN17078780</t>
  </si>
  <si>
    <t>soil</t>
  </si>
  <si>
    <t># PRJNA419899 Assembly Details</t>
  </si>
  <si>
    <t>PRJNA419899</t>
  </si>
  <si>
    <t>GCA_003577555.1</t>
  </si>
  <si>
    <t>PKCA00000000</t>
  </si>
  <si>
    <t>SAMN08100384</t>
  </si>
  <si>
    <t>APC43A</t>
  </si>
  <si>
    <t>Freshwater</t>
  </si>
  <si>
    <t># PRJNA681451 Assembly Details</t>
  </si>
  <si>
    <t>GCA_022130795.1</t>
  </si>
  <si>
    <t>JADZIC000000000</t>
  </si>
  <si>
    <t>SAMN16954051</t>
  </si>
  <si>
    <t>sewage</t>
  </si>
  <si>
    <t>GCA_022130765.1</t>
  </si>
  <si>
    <t>JADZID000000000</t>
  </si>
  <si>
    <t>SAMN16954052</t>
  </si>
  <si>
    <t>Sewage</t>
  </si>
  <si>
    <t>GCA_022130745.1</t>
  </si>
  <si>
    <t>JADZIE000000000</t>
  </si>
  <si>
    <t>SAMN16954053</t>
  </si>
  <si>
    <t>GCA_022130705.1</t>
  </si>
  <si>
    <t>JADZIF000000000</t>
  </si>
  <si>
    <t>SAMN16954054</t>
  </si>
  <si>
    <t>GCA_022130695.1</t>
  </si>
  <si>
    <t>JADZIG000000000</t>
  </si>
  <si>
    <t>SAMN16954055</t>
  </si>
  <si>
    <t>GCA_022130685.1</t>
  </si>
  <si>
    <t>JADZII000000000</t>
  </si>
  <si>
    <t>SAMN16954057</t>
  </si>
  <si>
    <t>2-106</t>
  </si>
  <si>
    <t>GCA_022130665.1</t>
  </si>
  <si>
    <t>JADZIK000000000</t>
  </si>
  <si>
    <t>SAMN16954059</t>
  </si>
  <si>
    <t>2-165</t>
  </si>
  <si>
    <t>GCA_022130645.1</t>
  </si>
  <si>
    <t>JADZIH000000000</t>
  </si>
  <si>
    <t>SAMN16954056</t>
  </si>
  <si>
    <t>GCA_022130625.1</t>
  </si>
  <si>
    <t>JADZIM000000000</t>
  </si>
  <si>
    <t>SAMN16954061</t>
  </si>
  <si>
    <t>2-301</t>
  </si>
  <si>
    <t>GCA_022130605.1</t>
  </si>
  <si>
    <t>JADZIJ000000000</t>
  </si>
  <si>
    <t>SAMN16954058</t>
  </si>
  <si>
    <t>2-116</t>
  </si>
  <si>
    <t>GCA_022130575.1</t>
  </si>
  <si>
    <t>JADZIL000000000</t>
  </si>
  <si>
    <t>SAMN16954060</t>
  </si>
  <si>
    <t>2-233</t>
  </si>
  <si>
    <t>GCA_022130565.1</t>
  </si>
  <si>
    <t>JADZIN000000000</t>
  </si>
  <si>
    <t>SAMN16954062</t>
  </si>
  <si>
    <t>2-302</t>
  </si>
  <si>
    <t>GCA_022130545.1</t>
  </si>
  <si>
    <t>JADZIO000000000</t>
  </si>
  <si>
    <t>SAMN16954063</t>
  </si>
  <si>
    <t>2-307</t>
  </si>
  <si>
    <t>GCA_022130525.1</t>
  </si>
  <si>
    <t>JADZIQ000000000</t>
  </si>
  <si>
    <t>SAMN16954065</t>
  </si>
  <si>
    <t>2-310</t>
  </si>
  <si>
    <t>GCA_022130485.1</t>
  </si>
  <si>
    <t>JADZIR000000000</t>
  </si>
  <si>
    <t>SAMN16954066</t>
  </si>
  <si>
    <t>2-318</t>
  </si>
  <si>
    <t>GCA_022130505.1</t>
  </si>
  <si>
    <t>JADZIP000000000</t>
  </si>
  <si>
    <t>SAMN16954064</t>
  </si>
  <si>
    <t>2-309</t>
  </si>
  <si>
    <t>GCA_022130455.1</t>
  </si>
  <si>
    <t>JADZIT000000000</t>
  </si>
  <si>
    <t>SAMN16954068</t>
  </si>
  <si>
    <t>2-322</t>
  </si>
  <si>
    <t>GCA_022130415.1</t>
  </si>
  <si>
    <t>JADZIU000000000</t>
  </si>
  <si>
    <t>SAMN16954069</t>
  </si>
  <si>
    <t>2-324</t>
  </si>
  <si>
    <t>GCA_022130445.1</t>
  </si>
  <si>
    <t>JADZIS000000000</t>
  </si>
  <si>
    <t>SAMN16954067</t>
  </si>
  <si>
    <t>2-320</t>
  </si>
  <si>
    <t>GCA_022130405.1</t>
  </si>
  <si>
    <t>JADZIV000000000</t>
  </si>
  <si>
    <t>SAMN16954070</t>
  </si>
  <si>
    <t>2-327</t>
  </si>
  <si>
    <t>GCA_022130385.1</t>
  </si>
  <si>
    <t>JADZIW000000000</t>
  </si>
  <si>
    <t>SAMN16954071</t>
  </si>
  <si>
    <t>2-329</t>
  </si>
  <si>
    <t>GCA_022130365.1</t>
  </si>
  <si>
    <t>JADZIZ000000000</t>
  </si>
  <si>
    <t>SAMN16954074</t>
  </si>
  <si>
    <t>2-335</t>
  </si>
  <si>
    <t>GCA_022130345.1</t>
  </si>
  <si>
    <t>JADZIX000000000</t>
  </si>
  <si>
    <t>SAMN16954072</t>
  </si>
  <si>
    <t>2-331</t>
  </si>
  <si>
    <t>GCA_022130325.1</t>
  </si>
  <si>
    <t>JADZIY000000000</t>
  </si>
  <si>
    <t>SAMN16954073</t>
  </si>
  <si>
    <t>2-333</t>
  </si>
  <si>
    <t>GCA_022130305.1</t>
  </si>
  <si>
    <t>JADZJA000000000</t>
  </si>
  <si>
    <t>SAMN16954075</t>
  </si>
  <si>
    <t>2-338</t>
  </si>
  <si>
    <t>GCA_022130285.1</t>
  </si>
  <si>
    <t>JADZJB000000000</t>
  </si>
  <si>
    <t>SAMN16954076</t>
  </si>
  <si>
    <t>2-343</t>
  </si>
  <si>
    <t>GCA_022130225.1</t>
  </si>
  <si>
    <t>JADZJF000000000</t>
  </si>
  <si>
    <t>SAMN16954080</t>
  </si>
  <si>
    <t>3-304</t>
  </si>
  <si>
    <t>GCA_022130255.1</t>
  </si>
  <si>
    <t>JADZJC000000000</t>
  </si>
  <si>
    <t>SAMN16954077</t>
  </si>
  <si>
    <t>2-345</t>
  </si>
  <si>
    <t>GCA_022130155.1</t>
  </si>
  <si>
    <t>JADZJD000000000</t>
  </si>
  <si>
    <t>SAMN16954078</t>
  </si>
  <si>
    <t>2-346</t>
  </si>
  <si>
    <t>GCA_022130145.1</t>
  </si>
  <si>
    <t>JADZJE000000000</t>
  </si>
  <si>
    <t>SAMN16954079</t>
  </si>
  <si>
    <t>2-348</t>
  </si>
  <si>
    <t>GCA_022130125.1</t>
  </si>
  <si>
    <t>JADZJG000000000</t>
  </si>
  <si>
    <t>SAMN16954081</t>
  </si>
  <si>
    <t>3-315</t>
  </si>
  <si>
    <t>GCA_022130055.1</t>
  </si>
  <si>
    <t>JADZJH000000000</t>
  </si>
  <si>
    <t>SAMN16954082</t>
  </si>
  <si>
    <t>3-316</t>
  </si>
  <si>
    <t>GCA_022130025.1</t>
  </si>
  <si>
    <t>JADZJI000000000</t>
  </si>
  <si>
    <t>SAMN16954083</t>
  </si>
  <si>
    <t>3-325</t>
  </si>
  <si>
    <t>GCA_022130045.1</t>
  </si>
  <si>
    <t>JADZJK000000000</t>
  </si>
  <si>
    <t>SAMN16954085</t>
  </si>
  <si>
    <t>3-341</t>
  </si>
  <si>
    <t>GCA_022129985.1</t>
  </si>
  <si>
    <t>JADZJJ000000000</t>
  </si>
  <si>
    <t>SAMN16954084</t>
  </si>
  <si>
    <t>3-338</t>
  </si>
  <si>
    <t>GCA_022129945.1</t>
  </si>
  <si>
    <t>JADZJL000000000</t>
  </si>
  <si>
    <t>SAMN16954086</t>
  </si>
  <si>
    <t>3-343</t>
  </si>
  <si>
    <t>GCA_022129925.1</t>
  </si>
  <si>
    <t>JADZJN000000000</t>
  </si>
  <si>
    <t>SAMN16954088</t>
  </si>
  <si>
    <t>3-346</t>
  </si>
  <si>
    <t>GCA_022129905.1</t>
  </si>
  <si>
    <t>JADZJM000000000</t>
  </si>
  <si>
    <t>SAMN16954087</t>
  </si>
  <si>
    <t>3-344</t>
  </si>
  <si>
    <t>GCA_022129885.1</t>
  </si>
  <si>
    <t>JADZJP000000000</t>
  </si>
  <si>
    <t>SAMN16954090</t>
  </si>
  <si>
    <t>3-348</t>
  </si>
  <si>
    <t>GCA_022129865.1</t>
  </si>
  <si>
    <t>JADZJO000000000</t>
  </si>
  <si>
    <t>SAMN16954089</t>
  </si>
  <si>
    <t>3-347</t>
  </si>
  <si>
    <t>GCA_022129765.1</t>
  </si>
  <si>
    <t>JADZJR000000000</t>
  </si>
  <si>
    <t>SAMN16954092</t>
  </si>
  <si>
    <t>3-354</t>
  </si>
  <si>
    <t>GCA_022129705.1</t>
  </si>
  <si>
    <t>JADZJS000000000</t>
  </si>
  <si>
    <t>SAMN16954093</t>
  </si>
  <si>
    <t>3-355</t>
  </si>
  <si>
    <t>GCA_022129715.1</t>
  </si>
  <si>
    <t>JADZJQ000000000</t>
  </si>
  <si>
    <t>SAMN16954091</t>
  </si>
  <si>
    <t>3-349</t>
  </si>
  <si>
    <t>GCA_022129665.1</t>
  </si>
  <si>
    <t>JADZJT000000000</t>
  </si>
  <si>
    <t>SAMN16954094</t>
  </si>
  <si>
    <t>3-360</t>
  </si>
  <si>
    <t>GCA_048261125.1</t>
  </si>
  <si>
    <t>JAFKEB000000000</t>
  </si>
  <si>
    <t>SAMN18055869</t>
  </si>
  <si>
    <t>3-178</t>
  </si>
  <si>
    <t>GCA_049058185.1</t>
  </si>
  <si>
    <t>JAFLWY000000000</t>
  </si>
  <si>
    <t>SAMN18108653</t>
  </si>
  <si>
    <t>3-198</t>
  </si>
  <si>
    <t>GCA_030012585.1</t>
  </si>
  <si>
    <t>SAMN31436521</t>
  </si>
  <si>
    <t># PRJNA958248 Assembly Details</t>
  </si>
  <si>
    <t>GCA_035064325.1</t>
  </si>
  <si>
    <t>JASEXV000000000</t>
  </si>
  <si>
    <t>SAMN34293540</t>
  </si>
  <si>
    <t>R-1.2.2</t>
  </si>
  <si>
    <t>River</t>
  </si>
  <si>
    <t>GCA_035064285.1</t>
  </si>
  <si>
    <t>JASEXY000000000</t>
  </si>
  <si>
    <t>SAMN34293543</t>
  </si>
  <si>
    <t>R-1.3.3</t>
  </si>
  <si>
    <t>GCA_035064265.1</t>
  </si>
  <si>
    <t>JASEXZ000000000</t>
  </si>
  <si>
    <t>SAMN34293544</t>
  </si>
  <si>
    <t>R-1.4.1</t>
  </si>
  <si>
    <t>GCA_035064405.1</t>
  </si>
  <si>
    <t>JASEXU000000000</t>
  </si>
  <si>
    <t>SAMN34293539</t>
  </si>
  <si>
    <t>R-1.2.1</t>
  </si>
  <si>
    <t>GCA_035064385.1</t>
  </si>
  <si>
    <t>JASEXS000000000</t>
  </si>
  <si>
    <t>SAMN34293537</t>
  </si>
  <si>
    <t>R-1.1.1</t>
  </si>
  <si>
    <t>GCA_035064365.1</t>
  </si>
  <si>
    <t>JASEXT000000000</t>
  </si>
  <si>
    <t>SAMN34293538</t>
  </si>
  <si>
    <t>R-1.1.2</t>
  </si>
  <si>
    <t>GCA_035064065.1</t>
  </si>
  <si>
    <t>JASEYJ000000000</t>
  </si>
  <si>
    <t>SAMN34293555</t>
  </si>
  <si>
    <t>WC-1</t>
  </si>
  <si>
    <t>GCA_035064125.1</t>
  </si>
  <si>
    <t>JASEYF000000000</t>
  </si>
  <si>
    <t>SAMN34293550</t>
  </si>
  <si>
    <t>R-1.5.5</t>
  </si>
  <si>
    <t>GCA_035064105.1</t>
  </si>
  <si>
    <t>JASEYG000000000</t>
  </si>
  <si>
    <t>SAMN34293552</t>
  </si>
  <si>
    <t>R-1.5.7</t>
  </si>
  <si>
    <t># PRJNA343378 Assembly Details</t>
  </si>
  <si>
    <t>Bioproject Number</t>
  </si>
  <si>
    <t>PRJNA343378</t>
  </si>
  <si>
    <t>GCA_002407375.1</t>
  </si>
  <si>
    <t>MJDL00000000</t>
  </si>
  <si>
    <t>SAMN05786722</t>
  </si>
  <si>
    <t>PRJNA343367</t>
  </si>
  <si>
    <t>GCA_002407305.1</t>
  </si>
  <si>
    <t>MJDK00000000</t>
  </si>
  <si>
    <t>SAMN05786721</t>
  </si>
  <si>
    <t>PRJNA343365</t>
  </si>
  <si>
    <t>GCA_002407315.1</t>
  </si>
  <si>
    <t>MJDJ00000000</t>
  </si>
  <si>
    <t>SAMN05786432</t>
  </si>
  <si>
    <t xml:space="preserve"> PRJNA270164</t>
  </si>
  <si>
    <t>GCA_002224785.1</t>
  </si>
  <si>
    <t>JWHS00000000</t>
  </si>
  <si>
    <t>SAMN03263615</t>
  </si>
  <si>
    <t>PRJNA343363</t>
  </si>
  <si>
    <t>GCA_002407285.1</t>
  </si>
  <si>
    <t>MJDI00000000</t>
  </si>
  <si>
    <t>SAMN05786429</t>
  </si>
  <si>
    <t>PRJNA343360</t>
  </si>
  <si>
    <t>GCA_002407365.1</t>
  </si>
  <si>
    <t>MJGD00000000</t>
  </si>
  <si>
    <t>SAMN05791018</t>
  </si>
  <si>
    <t>PRJNA343358</t>
  </si>
  <si>
    <t>GCA_002407295.1</t>
  </si>
  <si>
    <t>MKHD00000000</t>
  </si>
  <si>
    <t>SAMN05786386</t>
  </si>
  <si>
    <t>PRJNA265018</t>
  </si>
  <si>
    <t>GCA_002224705.1</t>
  </si>
  <si>
    <t>JSXL00000000</t>
  </si>
  <si>
    <t>SAMN03145049</t>
  </si>
  <si>
    <t># PRJEB72449 Assembly Details</t>
  </si>
  <si>
    <t>Isolate</t>
  </si>
  <si>
    <t>GCA_964059545.1</t>
  </si>
  <si>
    <t>SAMEA115184545</t>
  </si>
  <si>
    <t>21-582</t>
  </si>
  <si>
    <t>GCA_964059255.1</t>
  </si>
  <si>
    <t>CAXKWI000000000</t>
  </si>
  <si>
    <t>SAMEA115184551</t>
  </si>
  <si>
    <t>19-683</t>
  </si>
  <si>
    <t># PRJNA870932 Assembly Details</t>
  </si>
  <si>
    <t>GCA_026413085.1</t>
  </si>
  <si>
    <t>JANTBX000000000</t>
  </si>
  <si>
    <t>SAMN30393057</t>
  </si>
  <si>
    <t>ID1000002</t>
  </si>
  <si>
    <t>GCA_026413065.1</t>
  </si>
  <si>
    <t>JANTBW000000000</t>
  </si>
  <si>
    <t>SAMN30393058</t>
  </si>
  <si>
    <t>ID1000006</t>
  </si>
  <si>
    <t>GCA_026413045.1</t>
  </si>
  <si>
    <t>JANTBV000000000</t>
  </si>
  <si>
    <t>SAMN30393059</t>
  </si>
  <si>
    <t>ID1000008</t>
  </si>
  <si>
    <t>GCA_026413015.1</t>
  </si>
  <si>
    <t>JANTBU000000000</t>
  </si>
  <si>
    <t>SAMN30393060</t>
  </si>
  <si>
    <t>ID1000035</t>
  </si>
  <si>
    <t>GCA_026413005.1</t>
  </si>
  <si>
    <t>JANTBT000000000</t>
  </si>
  <si>
    <t>SAMN30393061</t>
  </si>
  <si>
    <t>ID1000041</t>
  </si>
  <si>
    <t>GCA_026412975.1</t>
  </si>
  <si>
    <t>JANTBR000000000</t>
  </si>
  <si>
    <t>SAMN30393063</t>
  </si>
  <si>
    <t>ID1000068</t>
  </si>
  <si>
    <t>GCA_026412965.1</t>
  </si>
  <si>
    <t>JANTBS000000000</t>
  </si>
  <si>
    <t>SAMN30393062</t>
  </si>
  <si>
    <t>ID1000066</t>
  </si>
  <si>
    <t>GCA_026412945.1</t>
  </si>
  <si>
    <t>JANTBQ000000000</t>
  </si>
  <si>
    <t>SAMN30393064</t>
  </si>
  <si>
    <t>ID1000069</t>
  </si>
  <si>
    <t>GCA_026412925.1</t>
  </si>
  <si>
    <t>JANTBP000000000</t>
  </si>
  <si>
    <t>SAMN30393065</t>
  </si>
  <si>
    <t>ID1000078</t>
  </si>
  <si>
    <t>GCA_026412905.1</t>
  </si>
  <si>
    <t>JANTBO000000000</t>
  </si>
  <si>
    <t>SAMN30393066</t>
  </si>
  <si>
    <t>ID1000088</t>
  </si>
  <si>
    <t>GCA_026412885.1</t>
  </si>
  <si>
    <t>JANTBN000000000</t>
  </si>
  <si>
    <t>SAMN30393067</t>
  </si>
  <si>
    <t>ID1000092</t>
  </si>
  <si>
    <t>GCA_026412865.1</t>
  </si>
  <si>
    <t>JANTBM000000000</t>
  </si>
  <si>
    <t>SAMN30393068</t>
  </si>
  <si>
    <t>ID1000095</t>
  </si>
  <si>
    <t>GCA_026412845.1</t>
  </si>
  <si>
    <t>JANTBL000000000</t>
  </si>
  <si>
    <t>SAMN30393069</t>
  </si>
  <si>
    <t>ID1000098</t>
  </si>
  <si>
    <t>GCA_026412825.1</t>
  </si>
  <si>
    <t>JANTBK000000000</t>
  </si>
  <si>
    <t>SAMN30393070</t>
  </si>
  <si>
    <t>ID1000099</t>
  </si>
  <si>
    <t>GCA_026412805.1</t>
  </si>
  <si>
    <t>JANTBJ000000000</t>
  </si>
  <si>
    <t>SAMN30393071</t>
  </si>
  <si>
    <t>ID1000104</t>
  </si>
  <si>
    <t>GCA_026412785.1</t>
  </si>
  <si>
    <t>JANTBI000000000</t>
  </si>
  <si>
    <t>SAMN30393072</t>
  </si>
  <si>
    <t>ID1000116</t>
  </si>
  <si>
    <t>GCA_026412765.1</t>
  </si>
  <si>
    <t>JANTBH000000000</t>
  </si>
  <si>
    <t>SAMN30393073</t>
  </si>
  <si>
    <t>ID1000126</t>
  </si>
  <si>
    <t>GCA_026412745.1</t>
  </si>
  <si>
    <t>JANTBG000000000</t>
  </si>
  <si>
    <t>SAMN30393074</t>
  </si>
  <si>
    <t>ID1000129</t>
  </si>
  <si>
    <t>GCA_026412705.1</t>
  </si>
  <si>
    <t>JANTBE000000000</t>
  </si>
  <si>
    <t>SAMN30393076</t>
  </si>
  <si>
    <t>ID1000152</t>
  </si>
  <si>
    <t>GCA_026412695.1</t>
  </si>
  <si>
    <t>JANTBD000000000</t>
  </si>
  <si>
    <t>SAMN30393077</t>
  </si>
  <si>
    <t>ID1000159</t>
  </si>
  <si>
    <t>GCA_026412685.1</t>
  </si>
  <si>
    <t>JANTBF000000000</t>
  </si>
  <si>
    <t>SAMN30393075</t>
  </si>
  <si>
    <t>ID1000148</t>
  </si>
  <si>
    <t>GCA_026412655.1</t>
  </si>
  <si>
    <t>JANTOY000000000</t>
  </si>
  <si>
    <t>SAMN30393080</t>
  </si>
  <si>
    <t>ID1000193</t>
  </si>
  <si>
    <t>GCA_026412645.1</t>
  </si>
  <si>
    <t>JANTBC000000000</t>
  </si>
  <si>
    <t>SAMN30393078</t>
  </si>
  <si>
    <t>ID1000167</t>
  </si>
  <si>
    <t>GCA_026412595.1</t>
  </si>
  <si>
    <t>JANTAZ000000000</t>
  </si>
  <si>
    <t>SAMN30393082</t>
  </si>
  <si>
    <t>ID1000213</t>
  </si>
  <si>
    <t>GCA_026412605.1</t>
  </si>
  <si>
    <t>JANTBB000000000</t>
  </si>
  <si>
    <t>SAMN30393079</t>
  </si>
  <si>
    <t>ID1000183</t>
  </si>
  <si>
    <t>GCA_026412585.1</t>
  </si>
  <si>
    <t>JANTBA000000000</t>
  </si>
  <si>
    <t>SAMN30393081</t>
  </si>
  <si>
    <t>ID1000197</t>
  </si>
  <si>
    <t>GCA_026412525.1</t>
  </si>
  <si>
    <t>JANTAY000000000</t>
  </si>
  <si>
    <t>SAMN30393083</t>
  </si>
  <si>
    <t>ID1000227</t>
  </si>
  <si>
    <t>GCA_026412515.1</t>
  </si>
  <si>
    <t>JANTAX000000000</t>
  </si>
  <si>
    <t>SAMN30393084</t>
  </si>
  <si>
    <t>ID1000247</t>
  </si>
  <si>
    <t>GCA_026412535.1</t>
  </si>
  <si>
    <t>JANTAW000000000</t>
  </si>
  <si>
    <t>SAMN30393085</t>
  </si>
  <si>
    <t>ID1000251</t>
  </si>
  <si>
    <t>GCA_026412505.1</t>
  </si>
  <si>
    <t>JANTAV000000000</t>
  </si>
  <si>
    <t>SAMN30393086</t>
  </si>
  <si>
    <t>ID1000254</t>
  </si>
  <si>
    <t>GCA_026412485.1</t>
  </si>
  <si>
    <t>JANTAU000000000</t>
  </si>
  <si>
    <t>SAMN30393087</t>
  </si>
  <si>
    <t>ID1000270</t>
  </si>
  <si>
    <t>GCA_026412435.1</t>
  </si>
  <si>
    <t>JANTAP000000000</t>
  </si>
  <si>
    <t>SAMN30393092</t>
  </si>
  <si>
    <t>ID1000353</t>
  </si>
  <si>
    <t>GCA_026412455.1</t>
  </si>
  <si>
    <t>JANTAR000000000</t>
  </si>
  <si>
    <t>SAMN30393090</t>
  </si>
  <si>
    <t>ID1000321</t>
  </si>
  <si>
    <t>GCA_026412405.1</t>
  </si>
  <si>
    <t>JANTAS000000000</t>
  </si>
  <si>
    <t>SAMN30393089</t>
  </si>
  <si>
    <t>ID1000316</t>
  </si>
  <si>
    <t>GCA_026412395.1</t>
  </si>
  <si>
    <t>JANTAQ000000000</t>
  </si>
  <si>
    <t>SAMN30393091</t>
  </si>
  <si>
    <t>ID1000332</t>
  </si>
  <si>
    <t>GCA_026412385.1</t>
  </si>
  <si>
    <t>JANTAT000000000</t>
  </si>
  <si>
    <t>SAMN30393088</t>
  </si>
  <si>
    <t>ID1000301</t>
  </si>
  <si>
    <t>GCA_026412345.1</t>
  </si>
  <si>
    <t>JANTAO000000000</t>
  </si>
  <si>
    <t>SAMN30393093</t>
  </si>
  <si>
    <t>ID1000384</t>
  </si>
  <si>
    <t>GCA_026412355.1</t>
  </si>
  <si>
    <t>JANTAN000000000</t>
  </si>
  <si>
    <t>SAMN30393094</t>
  </si>
  <si>
    <t>ID1000386</t>
  </si>
  <si>
    <t>GCA_026412315.1</t>
  </si>
  <si>
    <t>JANTAM000000000</t>
  </si>
  <si>
    <t>SAMN30393095</t>
  </si>
  <si>
    <t>ID1000397</t>
  </si>
  <si>
    <t>GCA_026412305.1</t>
  </si>
  <si>
    <t>JANTAK000000000</t>
  </si>
  <si>
    <t>SAMN30393097</t>
  </si>
  <si>
    <t>ID1000407</t>
  </si>
  <si>
    <t>GCA_026412285.1</t>
  </si>
  <si>
    <t>JANTAL000000000</t>
  </si>
  <si>
    <t>SAMN30393096</t>
  </si>
  <si>
    <t>ID1000399</t>
  </si>
  <si>
    <t>GCA_026412265.1</t>
  </si>
  <si>
    <t>JANTAJ000000000</t>
  </si>
  <si>
    <t>SAMN30393098</t>
  </si>
  <si>
    <t>ID1000439</t>
  </si>
  <si>
    <t>GCA_026412245.1</t>
  </si>
  <si>
    <t>JANTAH000000000</t>
  </si>
  <si>
    <t>SAMN30393100</t>
  </si>
  <si>
    <t>ID1000461</t>
  </si>
  <si>
    <t>GCA_026412205.1</t>
  </si>
  <si>
    <t>JANTAI000000000</t>
  </si>
  <si>
    <t>SAMN30393099</t>
  </si>
  <si>
    <t>ID1000440</t>
  </si>
  <si>
    <t>GCA_026412195.1</t>
  </si>
  <si>
    <t>JANTAG000000000</t>
  </si>
  <si>
    <t>SAMN30393101</t>
  </si>
  <si>
    <t>ID1000462</t>
  </si>
  <si>
    <t>GCA_026412185.1</t>
  </si>
  <si>
    <t>JANTAF000000000</t>
  </si>
  <si>
    <t>SAMN30393102</t>
  </si>
  <si>
    <t>ID1000466</t>
  </si>
  <si>
    <t>GCA_026412165.1</t>
  </si>
  <si>
    <t>JANTAE000000000</t>
  </si>
  <si>
    <t>SAMN30393103</t>
  </si>
  <si>
    <t>ID1000492</t>
  </si>
  <si>
    <t>GCA_026412125.1</t>
  </si>
  <si>
    <t>JANTAA000000000</t>
  </si>
  <si>
    <t>SAMN30393107</t>
  </si>
  <si>
    <t>ID1000544</t>
  </si>
  <si>
    <t>GCA_026412105.1</t>
  </si>
  <si>
    <t>JANTAB000000000</t>
  </si>
  <si>
    <t>SAMN30393106</t>
  </si>
  <si>
    <t>ID1000526</t>
  </si>
  <si>
    <t>GCA_026412135.1</t>
  </si>
  <si>
    <t>JANTAD000000000</t>
  </si>
  <si>
    <t>SAMN30393104</t>
  </si>
  <si>
    <t>ID1000493</t>
  </si>
  <si>
    <t>GCA_026412075.1</t>
  </si>
  <si>
    <t>JANSZZ000000000</t>
  </si>
  <si>
    <t>SAMN30393108</t>
  </si>
  <si>
    <t>ID1000565</t>
  </si>
  <si>
    <t>GCA_026412065.1</t>
  </si>
  <si>
    <t>JANTAC000000000</t>
  </si>
  <si>
    <t>SAMN30393105</t>
  </si>
  <si>
    <t>ID1000508</t>
  </si>
  <si>
    <t>GCA_026412045.1</t>
  </si>
  <si>
    <t>JANSZY000000000</t>
  </si>
  <si>
    <t>SAMN30393109</t>
  </si>
  <si>
    <t>ID1000571</t>
  </si>
  <si>
    <t>GCA_026412015.1</t>
  </si>
  <si>
    <t>JANSZX000000000</t>
  </si>
  <si>
    <t>SAMN30393110</t>
  </si>
  <si>
    <t>ID1000584</t>
  </si>
  <si>
    <t>GCA_026412005.1</t>
  </si>
  <si>
    <t>JANSZW000000000</t>
  </si>
  <si>
    <t>SAMN30393111</t>
  </si>
  <si>
    <t>ID1000591</t>
  </si>
  <si>
    <t>GCA_026411975.1</t>
  </si>
  <si>
    <t>JANSZV000000000</t>
  </si>
  <si>
    <t>SAMN30393112</t>
  </si>
  <si>
    <t>ID1000597</t>
  </si>
  <si>
    <t>GCA_026411965.1</t>
  </si>
  <si>
    <t>JANSZU000000000</t>
  </si>
  <si>
    <t>SAMN30393113</t>
  </si>
  <si>
    <t>ID1000627</t>
  </si>
  <si>
    <t>GCA_026411945.1</t>
  </si>
  <si>
    <t>JANSZT000000000</t>
  </si>
  <si>
    <t>SAMN30393114</t>
  </si>
  <si>
    <t>ID1000641</t>
  </si>
  <si>
    <t>GCA_026411905.1</t>
  </si>
  <si>
    <t>JANSZS000000000</t>
  </si>
  <si>
    <t>SAMN30393115</t>
  </si>
  <si>
    <t>ID1000644</t>
  </si>
  <si>
    <t>GCA_026411915.1</t>
  </si>
  <si>
    <t>JANSZR000000000</t>
  </si>
  <si>
    <t>SAMN30393116</t>
  </si>
  <si>
    <t>ID1000654</t>
  </si>
  <si>
    <t>GCA_026411875.1</t>
  </si>
  <si>
    <t>JANSZP000000000</t>
  </si>
  <si>
    <t>SAMN30393118</t>
  </si>
  <si>
    <t>ID1000675</t>
  </si>
  <si>
    <t>GCA_026411865.1</t>
  </si>
  <si>
    <t>JANSZQ000000000</t>
  </si>
  <si>
    <t>SAMN30393117</t>
  </si>
  <si>
    <t>ID1000671</t>
  </si>
  <si>
    <t>GCA_026411845.1</t>
  </si>
  <si>
    <t>JANSZO000000000</t>
  </si>
  <si>
    <t>SAMN30393119</t>
  </si>
  <si>
    <t>ID1000680</t>
  </si>
  <si>
    <t>GCA_026411825.1</t>
  </si>
  <si>
    <t>JANSZN000000000</t>
  </si>
  <si>
    <t>SAMN30393120</t>
  </si>
  <si>
    <t>ID1000695</t>
  </si>
  <si>
    <t>GCA_026411795.1</t>
  </si>
  <si>
    <t>JANSZM000000000</t>
  </si>
  <si>
    <t>SAMN30393121</t>
  </si>
  <si>
    <t>ID1000722</t>
  </si>
  <si>
    <t>GCA_026411765.1</t>
  </si>
  <si>
    <t>JANSZL000000000</t>
  </si>
  <si>
    <t>SAMN30393122</t>
  </si>
  <si>
    <t>ID1000739</t>
  </si>
  <si>
    <t>GCA_026411775.1</t>
  </si>
  <si>
    <t>JANSZJ000000000</t>
  </si>
  <si>
    <t>SAMN30393124</t>
  </si>
  <si>
    <t>ID1000758</t>
  </si>
  <si>
    <t>GCA_026411745.1</t>
  </si>
  <si>
    <t>JANSZK000000000</t>
  </si>
  <si>
    <t>SAMN30393123</t>
  </si>
  <si>
    <t>ID1000751</t>
  </si>
  <si>
    <t>GCA_026411715.1</t>
  </si>
  <si>
    <t>JANSZF000000000</t>
  </si>
  <si>
    <t>SAMN30393128</t>
  </si>
  <si>
    <t>ID1000811</t>
  </si>
  <si>
    <t>GCA_026411705.1</t>
  </si>
  <si>
    <t>JANSZH000000000</t>
  </si>
  <si>
    <t>SAMN30393126</t>
  </si>
  <si>
    <t>ID1000780</t>
  </si>
  <si>
    <t>GCA_026411685.1</t>
  </si>
  <si>
    <t>JANSZG000000000</t>
  </si>
  <si>
    <t>SAMN30393127</t>
  </si>
  <si>
    <t>ID1000800</t>
  </si>
  <si>
    <t>GCA_026411665.1</t>
  </si>
  <si>
    <t>JANSZE000000000</t>
  </si>
  <si>
    <t>SAMN30393129</t>
  </si>
  <si>
    <t>ID1000835</t>
  </si>
  <si>
    <t>GCA_026411645.1</t>
  </si>
  <si>
    <t>JANSZI000000000</t>
  </si>
  <si>
    <t>SAMN30393125</t>
  </si>
  <si>
    <t>ID1000771</t>
  </si>
  <si>
    <t>GCA_026411625.1</t>
  </si>
  <si>
    <t>JANSZC000000000</t>
  </si>
  <si>
    <t>SAMN30393131</t>
  </si>
  <si>
    <t>ID1000859</t>
  </si>
  <si>
    <t>GCA_026411595.1</t>
  </si>
  <si>
    <t>JANSZD000000000</t>
  </si>
  <si>
    <t>SAMN30393130</t>
  </si>
  <si>
    <t>ID1000852</t>
  </si>
  <si>
    <t>GCA_026411565.1</t>
  </si>
  <si>
    <t>JANSZA000000000</t>
  </si>
  <si>
    <t>SAMN30393133</t>
  </si>
  <si>
    <t>ID1000867</t>
  </si>
  <si>
    <t>GCA_026411555.1</t>
  </si>
  <si>
    <t>JANSZB000000000</t>
  </si>
  <si>
    <t>SAMN30393132</t>
  </si>
  <si>
    <t>ID1000865</t>
  </si>
  <si>
    <t>GCA_026411545.1</t>
  </si>
  <si>
    <t>JANSYZ000000000</t>
  </si>
  <si>
    <t>SAMN30393134</t>
  </si>
  <si>
    <t>ID1000873</t>
  </si>
  <si>
    <t>GCA_026411495.1</t>
  </si>
  <si>
    <t>JANSYW000000000</t>
  </si>
  <si>
    <t>SAMN30393137</t>
  </si>
  <si>
    <t>ID1000893</t>
  </si>
  <si>
    <t>GCA_026411445.1</t>
  </si>
  <si>
    <t>JANSYY000000000</t>
  </si>
  <si>
    <t>SAMN30393135</t>
  </si>
  <si>
    <t>ID1000882</t>
  </si>
  <si>
    <t>GCA_026411465.1</t>
  </si>
  <si>
    <t>JANSYV000000000</t>
  </si>
  <si>
    <t>SAMN30393138</t>
  </si>
  <si>
    <t>ID1000918</t>
  </si>
  <si>
    <t>GCA_026411455.1</t>
  </si>
  <si>
    <t>JANSYX000000000</t>
  </si>
  <si>
    <t>SAMN30393136</t>
  </si>
  <si>
    <t>ID1000892</t>
  </si>
  <si>
    <t># PRJNA1129310 Assembly Details</t>
  </si>
  <si>
    <t>GCA_043853585.1</t>
  </si>
  <si>
    <t>JBFLHD000000000</t>
  </si>
  <si>
    <t>SAMN42419200</t>
  </si>
  <si>
    <t>63246_sr</t>
  </si>
  <si>
    <t>GCA_043853925.1</t>
  </si>
  <si>
    <t>JBFLHN000000000</t>
  </si>
  <si>
    <t>SAMN42419190</t>
  </si>
  <si>
    <t>63521_sr</t>
  </si>
  <si>
    <t>GCA_043853865.1</t>
  </si>
  <si>
    <t>JBFLHM000000000</t>
  </si>
  <si>
    <t>SAMN42419191</t>
  </si>
  <si>
    <t>63144_sr</t>
  </si>
  <si>
    <t>GCA_043853845.1</t>
  </si>
  <si>
    <t>JBFLHI000000000</t>
  </si>
  <si>
    <t>SAMN42419195</t>
  </si>
  <si>
    <t>63236_sr</t>
  </si>
  <si>
    <t>GCA_043853805.1</t>
  </si>
  <si>
    <t>JBFLHJ000000000</t>
  </si>
  <si>
    <t>SAMN42419194</t>
  </si>
  <si>
    <t>63240_sr</t>
  </si>
  <si>
    <t>GCA_043853795.1</t>
  </si>
  <si>
    <t>JBFLHK000000000</t>
  </si>
  <si>
    <t>SAMN42419193</t>
  </si>
  <si>
    <t>63523_sr</t>
  </si>
  <si>
    <t>GCA_043853785.1</t>
  </si>
  <si>
    <t>JBFLHL000000000</t>
  </si>
  <si>
    <t>SAMN42419192</t>
  </si>
  <si>
    <t>63522_sr</t>
  </si>
  <si>
    <t>GCA_043853745.1</t>
  </si>
  <si>
    <t>JBFLHH000000000</t>
  </si>
  <si>
    <t>SAMN42419196</t>
  </si>
  <si>
    <t>63526_sr</t>
  </si>
  <si>
    <t>GCA_043853655.1</t>
  </si>
  <si>
    <t>JBFLHE000000000</t>
  </si>
  <si>
    <t>SAMN42419199</t>
  </si>
  <si>
    <t>63528_sr</t>
  </si>
  <si>
    <t>GCA_043853645.1</t>
  </si>
  <si>
    <t>JBFLHG000000000</t>
  </si>
  <si>
    <t>SAMN42419197</t>
  </si>
  <si>
    <t>63527_sr</t>
  </si>
  <si>
    <t>GCA_043853595.1</t>
  </si>
  <si>
    <t>JBFLHF000000000</t>
  </si>
  <si>
    <t>SAMN42419198</t>
  </si>
  <si>
    <t>63366_sr</t>
  </si>
  <si>
    <t>GCA_043853565.1</t>
  </si>
  <si>
    <t>JBFLHC000000000</t>
  </si>
  <si>
    <t>SAMN42419201</t>
  </si>
  <si>
    <t>63248_sr</t>
  </si>
  <si>
    <t>GCA_043853545.1</t>
  </si>
  <si>
    <t>JBFLHB000000000</t>
  </si>
  <si>
    <t>SAMN42419202</t>
  </si>
  <si>
    <t>63529_sr</t>
  </si>
  <si>
    <t>GCA_043853485.1</t>
  </si>
  <si>
    <t>JBFLGZ000000000</t>
  </si>
  <si>
    <t>SAMN42419204</t>
  </si>
  <si>
    <t>63233_sr</t>
  </si>
  <si>
    <t>GCA_043853465.1</t>
  </si>
  <si>
    <t>JBFLHA000000000</t>
  </si>
  <si>
    <t>SAMN42419203</t>
  </si>
  <si>
    <t>63530_sr</t>
  </si>
  <si>
    <t>GCA_043853445.1</t>
  </si>
  <si>
    <t>JBFLGX000000000</t>
  </si>
  <si>
    <t>SAMN42419206</t>
  </si>
  <si>
    <t>63531_sr</t>
  </si>
  <si>
    <t>GCA_043853395.1</t>
  </si>
  <si>
    <t>JBFLGY000000000</t>
  </si>
  <si>
    <t>SAMN42419205</t>
  </si>
  <si>
    <t>63365_sr</t>
  </si>
  <si>
    <t>GCA_043853365.1</t>
  </si>
  <si>
    <t>JBFLGW000000000</t>
  </si>
  <si>
    <t>SAMN42419207</t>
  </si>
  <si>
    <t>63532_sr</t>
  </si>
  <si>
    <t>GCA_043853305.1</t>
  </si>
  <si>
    <t>JBFLGV000000000</t>
  </si>
  <si>
    <t>SAMN42419208</t>
  </si>
  <si>
    <t>63533_sr</t>
  </si>
  <si>
    <t>GCA_043853285.1</t>
  </si>
  <si>
    <t>JBFLGS000000000</t>
  </si>
  <si>
    <t>SAMN42419211</t>
  </si>
  <si>
    <t>63227_sr</t>
  </si>
  <si>
    <t>GCA_043853225.1</t>
  </si>
  <si>
    <t>JBFLGU000000000</t>
  </si>
  <si>
    <t>SAMN42419209</t>
  </si>
  <si>
    <t>63242_sr</t>
  </si>
  <si>
    <t>GCA_043853205.1</t>
  </si>
  <si>
    <t>JBFLGT000000000</t>
  </si>
  <si>
    <t>SAMN42419210</t>
  </si>
  <si>
    <t>63362_sr</t>
  </si>
  <si>
    <t>GCA_043853185.1</t>
  </si>
  <si>
    <t>JBFLGR000000000</t>
  </si>
  <si>
    <t>SAMN42419212</t>
  </si>
  <si>
    <t>63525_sr</t>
  </si>
  <si>
    <t>GCA_043853165.1</t>
  </si>
  <si>
    <t>JBFLGQ000000000</t>
  </si>
  <si>
    <t>SAMN42419213</t>
  </si>
  <si>
    <t>63524_sr</t>
  </si>
  <si>
    <t># PRJNA527183 Assembly Details</t>
  </si>
  <si>
    <t>GCA_028905525.1</t>
  </si>
  <si>
    <t>JAPERU000000000</t>
  </si>
  <si>
    <t>SAMN31566156</t>
  </si>
  <si>
    <t>BE14B-29</t>
  </si>
  <si>
    <t>GCA_028905505.1</t>
  </si>
  <si>
    <t>JAPERV000000000</t>
  </si>
  <si>
    <t>SAMN31566157</t>
  </si>
  <si>
    <t>BE13C-03</t>
  </si>
  <si>
    <t>GCA_028905375.1</t>
  </si>
  <si>
    <t>JAPERW000000000</t>
  </si>
  <si>
    <t>SAMN31566158</t>
  </si>
  <si>
    <t>BE13B-05</t>
  </si>
  <si>
    <t>GCA_028905395.1</t>
  </si>
  <si>
    <t>JAPERY000000000</t>
  </si>
  <si>
    <t>SAMN31566160</t>
  </si>
  <si>
    <t>BE12B-23</t>
  </si>
  <si>
    <t>GCA_028905365.1</t>
  </si>
  <si>
    <t>JAPERX000000000</t>
  </si>
  <si>
    <t>SAMN31566159</t>
  </si>
  <si>
    <t>BE12C-04</t>
  </si>
  <si>
    <t>GCA_028905335.1</t>
  </si>
  <si>
    <t>JAPESE000000000</t>
  </si>
  <si>
    <t>SAMN31566166</t>
  </si>
  <si>
    <t>BE10A-76</t>
  </si>
  <si>
    <t>GCA_028905325.1</t>
  </si>
  <si>
    <t>JAPERZ000000000</t>
  </si>
  <si>
    <t>SAMN31566161</t>
  </si>
  <si>
    <t>BE12A-04</t>
  </si>
  <si>
    <t>GCA_028905205.1</t>
  </si>
  <si>
    <t>JAPESA000000000</t>
  </si>
  <si>
    <t>SAMN31566162</t>
  </si>
  <si>
    <t>BE11C-37</t>
  </si>
  <si>
    <t>GCA_028905215.1</t>
  </si>
  <si>
    <t>JAPESB000000000</t>
  </si>
  <si>
    <t>SAMN31566163</t>
  </si>
  <si>
    <t>BE11B-01</t>
  </si>
  <si>
    <t>GCA_028905185.1</t>
  </si>
  <si>
    <t>JAPESD000000000</t>
  </si>
  <si>
    <t>SAMN31566165</t>
  </si>
  <si>
    <t>BE10B-05</t>
  </si>
  <si>
    <t>GCA_028905165.1</t>
  </si>
  <si>
    <t>JAPESC000000000</t>
  </si>
  <si>
    <t>SAMN31566164</t>
  </si>
  <si>
    <t>BE10C-07</t>
  </si>
  <si>
    <t>GCA_006543085.1</t>
  </si>
  <si>
    <t>SPJH00000000</t>
  </si>
  <si>
    <t>SAMN11130247</t>
  </si>
  <si>
    <t>BE01A-01</t>
  </si>
  <si>
    <t>GCA_006543055.1</t>
  </si>
  <si>
    <t>SPJF00000000</t>
  </si>
  <si>
    <t>SAMN11130249</t>
  </si>
  <si>
    <t>BE05A-16</t>
  </si>
  <si>
    <t>GCA_006543025.1</t>
  </si>
  <si>
    <t>SPJG00000000</t>
  </si>
  <si>
    <t>SAMN11130248</t>
  </si>
  <si>
    <t>BE04C-09</t>
  </si>
  <si>
    <t>GCA_006542985.1</t>
  </si>
  <si>
    <t>SPJB00000000</t>
  </si>
  <si>
    <t>SAMN11130253</t>
  </si>
  <si>
    <t>BE06B-35</t>
  </si>
  <si>
    <t>GCA_006542965.1</t>
  </si>
  <si>
    <t>SPJD00000000</t>
  </si>
  <si>
    <t>SAMN11130251</t>
  </si>
  <si>
    <t>BE05A-31</t>
  </si>
  <si>
    <t>GCA_006542945.1</t>
  </si>
  <si>
    <t>SPJA00000000</t>
  </si>
  <si>
    <t>SAMN11130254</t>
  </si>
  <si>
    <t>BE07A-66</t>
  </si>
  <si>
    <t>GCA_006542935.1</t>
  </si>
  <si>
    <t>SPJE00000000</t>
  </si>
  <si>
    <t>SAMN11130250</t>
  </si>
  <si>
    <t>BE05A-26</t>
  </si>
  <si>
    <t>GCA_006542925.1</t>
  </si>
  <si>
    <t>SPJC00000000</t>
  </si>
  <si>
    <t>SAMN11130252</t>
  </si>
  <si>
    <t>BE06A-17</t>
  </si>
  <si>
    <t>GCA_006542905.1</t>
  </si>
  <si>
    <t>SPIZ00000000</t>
  </si>
  <si>
    <t>SAMN11130255</t>
  </si>
  <si>
    <t>BE08B-12</t>
  </si>
  <si>
    <t>GCA_006542885.1</t>
  </si>
  <si>
    <t>SPIX00000000</t>
  </si>
  <si>
    <t>SAMN11130257</t>
  </si>
  <si>
    <t>BE10A-06</t>
  </si>
  <si>
    <t>GCA_006542825.1</t>
  </si>
  <si>
    <t>SPIU00000000</t>
  </si>
  <si>
    <t>SAMN11130260</t>
  </si>
  <si>
    <t>BE12B-58</t>
  </si>
  <si>
    <t>GCA_006542815.1</t>
  </si>
  <si>
    <t>SPIT00000000</t>
  </si>
  <si>
    <t>SAMN11130261</t>
  </si>
  <si>
    <t>BE14B-06</t>
  </si>
  <si>
    <t>GCA_006542835.1</t>
  </si>
  <si>
    <t>SPIY00000000</t>
  </si>
  <si>
    <t>SAMN11130256</t>
  </si>
  <si>
    <t>BE09B-57</t>
  </si>
  <si>
    <t>GCA_006542795.1</t>
  </si>
  <si>
    <t>SPIW00000000</t>
  </si>
  <si>
    <t>SAMN11130258</t>
  </si>
  <si>
    <t>BE11A-16</t>
  </si>
  <si>
    <t>GCA_006542785.1</t>
  </si>
  <si>
    <t>SPIV00000000</t>
  </si>
  <si>
    <t>SAMN11130259</t>
  </si>
  <si>
    <t>BE11B-40</t>
  </si>
  <si>
    <t># PRJNA823741 Assembly Details</t>
  </si>
  <si>
    <t>GCA_022968855.1</t>
  </si>
  <si>
    <t>JALJUM000000000</t>
  </si>
  <si>
    <t>SAMN27356685</t>
  </si>
  <si>
    <t>P63</t>
  </si>
  <si>
    <t>GCA_022968635.1</t>
  </si>
  <si>
    <t>JALJTX000000000</t>
  </si>
  <si>
    <t>SAMN27356668</t>
  </si>
  <si>
    <t>P49</t>
  </si>
  <si>
    <t>GCA_022968615.1</t>
  </si>
  <si>
    <t>JALJTW000000000</t>
  </si>
  <si>
    <t>SAMN27356667</t>
  </si>
  <si>
    <t>P2R</t>
  </si>
  <si>
    <t>GCA_022968595.1</t>
  </si>
  <si>
    <t>JALJTY000000000</t>
  </si>
  <si>
    <t>SAMN27356669</t>
  </si>
  <si>
    <t>P73</t>
  </si>
  <si>
    <t>GCA_022968575.1</t>
  </si>
  <si>
    <t>JALJUD000000000</t>
  </si>
  <si>
    <t>SAMN27356675</t>
  </si>
  <si>
    <t>E55-2</t>
  </si>
  <si>
    <t>Environment</t>
  </si>
  <si>
    <t>GCA_022968555.1</t>
  </si>
  <si>
    <t>JALJUF000000000</t>
  </si>
  <si>
    <t>SAMN27356677</t>
  </si>
  <si>
    <t>P105</t>
  </si>
  <si>
    <t>GCA_022968525.1</t>
  </si>
  <si>
    <t>JALJUG000000000</t>
  </si>
  <si>
    <t>SAMN27356678</t>
  </si>
  <si>
    <t>P159</t>
  </si>
  <si>
    <t>GCA_022968515.1</t>
  </si>
  <si>
    <t>JALJUE000000000</t>
  </si>
  <si>
    <t>SAMN27356676</t>
  </si>
  <si>
    <t>P165</t>
  </si>
  <si>
    <t>GCA_022968495.1</t>
  </si>
  <si>
    <t>JALJUH000000000</t>
  </si>
  <si>
    <t>SAMN27356679</t>
  </si>
  <si>
    <t>P166</t>
  </si>
  <si>
    <t>GCA_022968465.1</t>
  </si>
  <si>
    <t>JALJUJ000000000</t>
  </si>
  <si>
    <t>SAMN27356681</t>
  </si>
  <si>
    <t>E56</t>
  </si>
  <si>
    <t>GCA_022968455.1</t>
  </si>
  <si>
    <t>JALJUI000000000</t>
  </si>
  <si>
    <t>SAMN27356680</t>
  </si>
  <si>
    <t>P128</t>
  </si>
  <si>
    <t>GCA_022968425.1</t>
  </si>
  <si>
    <t>JALJUK000000000</t>
  </si>
  <si>
    <t>SAMN27356683</t>
  </si>
  <si>
    <t>P115</t>
  </si>
  <si>
    <t>GCA_022968415.1</t>
  </si>
  <si>
    <t>JALJUC000000000</t>
  </si>
  <si>
    <t>SAMN27356674</t>
  </si>
  <si>
    <t>P60R</t>
  </si>
  <si>
    <t>GCA_022968235.1</t>
  </si>
  <si>
    <t>JALJTZ000000000</t>
  </si>
  <si>
    <t>SAMN27356671</t>
  </si>
  <si>
    <t>P142</t>
  </si>
  <si>
    <t>GCA_022968215.1</t>
  </si>
  <si>
    <t>JALJUB000000000</t>
  </si>
  <si>
    <t>SAMN27356673</t>
  </si>
  <si>
    <t>E50-1</t>
  </si>
  <si>
    <t>GCA_022968335.1</t>
  </si>
  <si>
    <t>JALJUA000000000</t>
  </si>
  <si>
    <t>SAMN27356672</t>
  </si>
  <si>
    <t>P17</t>
  </si>
  <si>
    <t>GCA_022967965.1</t>
  </si>
  <si>
    <t>JALJTV000000000</t>
  </si>
  <si>
    <t>SAMN27356666</t>
  </si>
  <si>
    <t>E53</t>
  </si>
  <si>
    <t>GCA_022968355.1</t>
  </si>
  <si>
    <t>JALJUL000000000</t>
  </si>
  <si>
    <t>SAMN27356684</t>
  </si>
  <si>
    <t>P143</t>
  </si>
  <si>
    <t>GCA_022967975.1</t>
  </si>
  <si>
    <t>JALJTU000000000</t>
  </si>
  <si>
    <t>SAMN27356665</t>
  </si>
  <si>
    <t>E25B</t>
  </si>
  <si>
    <t>GCA_022968115.1</t>
  </si>
  <si>
    <t>JALJTS000000000</t>
  </si>
  <si>
    <t>SAMN27356663</t>
  </si>
  <si>
    <t>E37</t>
  </si>
  <si>
    <t>GCA_022968075.1</t>
  </si>
  <si>
    <t>JALJTR000000000</t>
  </si>
  <si>
    <t>SAMN27356662</t>
  </si>
  <si>
    <t>P51B</t>
  </si>
  <si>
    <t>GCA_022968055.1</t>
  </si>
  <si>
    <t>JALJTT000000000</t>
  </si>
  <si>
    <t>SAMN27356664</t>
  </si>
  <si>
    <t>E29</t>
  </si>
  <si>
    <t>GCA_025660355.1</t>
  </si>
  <si>
    <t>JAOURD000000000</t>
  </si>
  <si>
    <t>SAMN27356682</t>
  </si>
  <si>
    <t>P5</t>
  </si>
  <si>
    <t>GCA_025630975.1</t>
  </si>
  <si>
    <t>JAOTPN000000000</t>
  </si>
  <si>
    <t>SAMN31146634</t>
  </si>
  <si>
    <t>P72</t>
  </si>
  <si>
    <t>GCA_025630715.1</t>
  </si>
  <si>
    <t>JAOTPM000000000</t>
  </si>
  <si>
    <t>SAMN31146635</t>
  </si>
  <si>
    <t>P141</t>
  </si>
  <si>
    <t>GCA_025660335.1</t>
  </si>
  <si>
    <t>JAOURF000000000</t>
  </si>
  <si>
    <t>SAMN27356710</t>
  </si>
  <si>
    <t>S7</t>
  </si>
  <si>
    <t># PRJEA61443 Assembly Details</t>
  </si>
  <si>
    <t>GCA_000285655.3</t>
  </si>
  <si>
    <t>SAMEA2272019</t>
  </si>
  <si>
    <t># PRJNA1127693 Assembly Details</t>
  </si>
  <si>
    <t>GCA_040784905.1</t>
  </si>
  <si>
    <t>SAMN42017831</t>
  </si>
  <si>
    <t># PRJNA802087 Assembly Details (7 q2)</t>
  </si>
  <si>
    <t>GCA_022586855.1</t>
  </si>
  <si>
    <t>JAKZMH000000000</t>
  </si>
  <si>
    <t>SAMN25512579</t>
  </si>
  <si>
    <t>EC339</t>
  </si>
  <si>
    <t>shrimp</t>
  </si>
  <si>
    <t>GCA_022586865.1</t>
  </si>
  <si>
    <t>JAKZMF000000000</t>
  </si>
  <si>
    <t>SAMN25512581</t>
  </si>
  <si>
    <t>EC1110</t>
  </si>
  <si>
    <t>GCA_022586835.1</t>
  </si>
  <si>
    <t>JAKZMG000000000</t>
  </si>
  <si>
    <t>SAMN25512580</t>
  </si>
  <si>
    <t>ECV0</t>
  </si>
  <si>
    <t>GCA_022586815.1</t>
  </si>
  <si>
    <t>JAKZME000000000</t>
  </si>
  <si>
    <t>SAMN25512582</t>
  </si>
  <si>
    <t>EC120</t>
  </si>
  <si>
    <t>GCA_022586795.1</t>
  </si>
  <si>
    <t>JAKZMD000000000</t>
  </si>
  <si>
    <t>SAMN25512583</t>
  </si>
  <si>
    <t>EC331</t>
  </si>
  <si>
    <t>GCA_022586775.1</t>
  </si>
  <si>
    <t>JAKZMC000000000</t>
  </si>
  <si>
    <t>SAMN25512584</t>
  </si>
  <si>
    <t>EC15</t>
  </si>
  <si>
    <t>GCA_022586755.1</t>
  </si>
  <si>
    <t>JAKZMB000000000</t>
  </si>
  <si>
    <t>SAMN25512585</t>
  </si>
  <si>
    <t>EC110</t>
  </si>
  <si>
    <t>GCA_022586715.1</t>
  </si>
  <si>
    <t>JAKZLZ000000000</t>
  </si>
  <si>
    <t>SAMN25525205</t>
  </si>
  <si>
    <t>EC123</t>
  </si>
  <si>
    <t>GCA_022586725.1</t>
  </si>
  <si>
    <t>JAKZLU000000000</t>
  </si>
  <si>
    <t>SAMN25525210</t>
  </si>
  <si>
    <t>EC126</t>
  </si>
  <si>
    <t>GCA_022586695.1</t>
  </si>
  <si>
    <t>JAKZMA000000000</t>
  </si>
  <si>
    <t>SAMN25512586</t>
  </si>
  <si>
    <t>EC119</t>
  </si>
  <si>
    <t>GCA_022586675.1</t>
  </si>
  <si>
    <t>JAKZLY000000000</t>
  </si>
  <si>
    <t>SAMN25525206</t>
  </si>
  <si>
    <t>EC335</t>
  </si>
  <si>
    <t>GCA_022586655.1</t>
  </si>
  <si>
    <t>JAKZLX000000000</t>
  </si>
  <si>
    <t>SAMN25525207</t>
  </si>
  <si>
    <t>EC2110</t>
  </si>
  <si>
    <t>GCA_022586635.1</t>
  </si>
  <si>
    <t>JAKZLW000000000</t>
  </si>
  <si>
    <t>SAMN25525208</t>
  </si>
  <si>
    <t>EC0002</t>
  </si>
  <si>
    <t>GCA_022586615.1</t>
  </si>
  <si>
    <t>JAKZLV000000000</t>
  </si>
  <si>
    <t>SAMN25525209</t>
  </si>
  <si>
    <t>EC338</t>
  </si>
  <si>
    <t># PRJNA1151051 Assembly Details</t>
  </si>
  <si>
    <t>country</t>
  </si>
  <si>
    <t>GCA_041699145.1</t>
  </si>
  <si>
    <t>JBGRDI000000000</t>
  </si>
  <si>
    <t>SAMN43302531</t>
  </si>
  <si>
    <t>AJ_CKDN230030163-1A_HGKHYDSX7</t>
  </si>
  <si>
    <t>GCA_041699245.1</t>
  </si>
  <si>
    <t>JBGRDL000000000</t>
  </si>
  <si>
    <t>SAMN43302527</t>
  </si>
  <si>
    <t>AD_CKDN230030157-1A_HGKHYDSX7</t>
  </si>
  <si>
    <t>water</t>
  </si>
  <si>
    <t>GCA_041699235.1</t>
  </si>
  <si>
    <t>JBGRDJ000000000</t>
  </si>
  <si>
    <t>SAMN43302530</t>
  </si>
  <si>
    <t>AI_CKDN230030162-1A_HGKHYDSX7</t>
  </si>
  <si>
    <t>Water</t>
  </si>
  <si>
    <t>GCA_041699215.1</t>
  </si>
  <si>
    <t>JBGRDC000000000</t>
  </si>
  <si>
    <t>SAMN43302540</t>
  </si>
  <si>
    <t>AS_CKDN230030172-1A_HGKHYDSX7</t>
  </si>
  <si>
    <t>GCA_041699195.1</t>
  </si>
  <si>
    <t>JBGRDN000000000</t>
  </si>
  <si>
    <t>SAMN43302524</t>
  </si>
  <si>
    <t>AA_CKDN230030154-1A_HGKHYDSX7</t>
  </si>
  <si>
    <t>GCA_041698515.1</t>
  </si>
  <si>
    <t>JBGRCY000000000</t>
  </si>
  <si>
    <t>SAMN43302547</t>
  </si>
  <si>
    <t>B_CKDN230030135-1A_HGKHYDSX7</t>
  </si>
  <si>
    <t>GCA_041698495.1</t>
  </si>
  <si>
    <t>JBGRCX000000000</t>
  </si>
  <si>
    <t>SAMN43302549</t>
  </si>
  <si>
    <t>BB_CKDN230030181-1A_HGKHYDSX7</t>
  </si>
  <si>
    <t>GCA_041698475.1</t>
  </si>
  <si>
    <t>JBGRCU000000000</t>
  </si>
  <si>
    <t>SAMN43302557</t>
  </si>
  <si>
    <t>H_CKDN230030141-1A_HGKHYDSX7</t>
  </si>
  <si>
    <t>GCA_041698455.1</t>
  </si>
  <si>
    <t>JBGRDD000000000</t>
  </si>
  <si>
    <t>SAMN43302539</t>
  </si>
  <si>
    <t>AR_CKDN230030171-1A_HGKHYDSX7</t>
  </si>
  <si>
    <t>GCA_041698545.1</t>
  </si>
  <si>
    <t>JBGRDM000000000</t>
  </si>
  <si>
    <t>SAMN43302525</t>
  </si>
  <si>
    <t>AB_CKDN230030155-1A_HGKHYDSX7</t>
  </si>
  <si>
    <t>GCA_041698935.1</t>
  </si>
  <si>
    <t>JBGRDA000000000</t>
  </si>
  <si>
    <t>SAMN43302544</t>
  </si>
  <si>
    <t>AX_CKDN230030177-1A_HGKHYDSX7</t>
  </si>
  <si>
    <t>GCA_041698905.1</t>
  </si>
  <si>
    <t>JBGRDF000000000</t>
  </si>
  <si>
    <t>SAMN43302537</t>
  </si>
  <si>
    <t>AP_CKDN230030169-1A_HGKHYDSX7</t>
  </si>
  <si>
    <t>GCA_041698895.1</t>
  </si>
  <si>
    <t>JBGRCZ000000000</t>
  </si>
  <si>
    <t>SAMN43302545</t>
  </si>
  <si>
    <t>AY_CKDN230030178-1A_HGKHYDSX7</t>
  </si>
  <si>
    <t>GCA_041698735.1</t>
  </si>
  <si>
    <t>JBGRCR000000000</t>
  </si>
  <si>
    <t>SAMN43302561</t>
  </si>
  <si>
    <t>R_CKDN230030148-1A_HGKHYDSX7</t>
  </si>
  <si>
    <t>GCA_041698775.1</t>
  </si>
  <si>
    <t>JBGRCP000000000</t>
  </si>
  <si>
    <t>SAMN43302563</t>
  </si>
  <si>
    <t>T_CKDN230030150-1A_HGKHYDSX7</t>
  </si>
  <si>
    <t>GCA_041698755.1</t>
  </si>
  <si>
    <t>JBGRCN000000000</t>
  </si>
  <si>
    <t>SAMN43302565</t>
  </si>
  <si>
    <t>Y_CKDN230030152-1A_HGKHYDSX7</t>
  </si>
  <si>
    <t>GCA_041698855.1</t>
  </si>
  <si>
    <t>JBGRCS000000000</t>
  </si>
  <si>
    <t>SAMN43302559</t>
  </si>
  <si>
    <t>K_CKDN230030144-1A_HGKHYDSX7</t>
  </si>
  <si>
    <t>GCA_041698835.1</t>
  </si>
  <si>
    <t>JBGRCT000000000</t>
  </si>
  <si>
    <t>SAMN43302558</t>
  </si>
  <si>
    <t>J_CKDN230030143-1A_HGKHYDSX7</t>
  </si>
  <si>
    <t>GCA_041698815.1</t>
  </si>
  <si>
    <t>JBGRCM000000000</t>
  </si>
  <si>
    <t>SAMN43302566</t>
  </si>
  <si>
    <t>Z_CKDN230030153-1A_HGKHYDSX7</t>
  </si>
  <si>
    <t># PRJNA421099 Assembly Details</t>
  </si>
  <si>
    <t>GCA_002835565.2</t>
  </si>
  <si>
    <t>PIZJ00000000</t>
  </si>
  <si>
    <t>SAMN08132702</t>
  </si>
  <si>
    <t>Category</t>
  </si>
  <si>
    <t>Includes</t>
  </si>
  <si>
    <t>Number</t>
  </si>
  <si>
    <t>Shrimp, Venus clam, sea fish, tuna, crab, seafood</t>
  </si>
  <si>
    <t>Aquatic Water</t>
  </si>
  <si>
    <t>Water, Freshwater, River, Urban stream, Water canal</t>
  </si>
  <si>
    <t>Environmental</t>
  </si>
  <si>
    <t>Wastewater</t>
  </si>
  <si>
    <t>Waste water, Sewage</t>
  </si>
  <si>
    <r>
      <t>Date searched: 13/6/2025</t>
    </r>
    <r>
      <rPr>
        <sz val="11"/>
        <color theme="1"/>
        <rFont val="Calibri"/>
        <charset val="134"/>
        <scheme val="minor"/>
      </rPr>
      <t xml:space="preserve"> ("Escherichia coli"[Title/Abstract] OR "E. coli"[Title/Abstract]) AND ("genome"[Title/Abstract] OR "WGS"[Title/Abstract] OR "genomic"[Title/Abstract] OR "whole genome sequencing"[Title/Abstract] OR "next-generation sequencing"[Title/Abstract] OR "Illumina"[Title/Abstract] OR "MinION"[Title/Abstract] OR "PacBio"[Title/Abstract]) AND ( "shrimp"[Title/Abstract] OR "Penaeus vannamei"[Title/Abstract] OR "Litopenaeus vannamei"[Title/Abstract] OR "Penaeus monodon"[Title/Abstract] OR "crab"[Title/Abstract] OR "Scylla serrata"[Title/Abstract] OR "Callinectes sapidus"[Title/Abstract] OR "Portunus trituberculatus"[Title/Abstract] OR "tuna"[Title/Abstract] OR "Thunnus albacares"[Title/Abstract] OR "Thunnus obesus"[Title/Abstract] OR "Thunnus thynnus"[Title/Abstract] )</t>
    </r>
  </si>
  <si>
    <r>
      <rPr>
        <b/>
        <sz val="14"/>
        <color theme="1"/>
        <rFont val="Calibri"/>
        <charset val="134"/>
        <scheme val="minor"/>
      </rPr>
      <t>Date searched: 9/6/2025</t>
    </r>
    <r>
      <rPr>
        <sz val="11"/>
        <color theme="1"/>
        <rFont val="Calibri"/>
        <charset val="134"/>
        <scheme val="minor"/>
      </rPr>
      <t xml:space="preserve"> (("CTX-M-15"[Title/Abstract] OR "AmpC"[Title/Abstract] OR "blaDHA-1"[Title/Abstract]) AND ("Escherichia coli"[Title/Abstract] OR "E. coli"[Title/Abstract]) AND ("genome"[Title/Abstract] OR "WGS"[Title/Abstract] OR "genomic"[Title/Abstract] OR "whole genome sequencing"[Title/Abstract] OR "next-generation sequencing"[Title/Abstract] OR "Illumina"[Title/Abstract] OR "MinION"[Title/Abstract] OR "PacBio"[Title/Abstract]) AND ("cefotaxime"[Title/Abstract] OR "ESBL"[Title/Abstract] OR "extended-spectrum beta-lactamase"[Title/Abstract]) AND ("human"[Title/Abstract] OR "fish"[Title/Abstract] OR "fish gut"[Title/Abstract] OR "fish origin"[Title/Abstract] OR "aquatic environment"[Title/Abstract] OR "aquaculture"[Title/Abstract] OR "environment"[Title/Abstract] OR "environmental water"[Title/Abstract] OR "environmental isolates"[Title/Abstract]))</t>
    </r>
  </si>
  <si>
    <t>Criteria for genome selection from NCBI</t>
  </si>
  <si>
    <t>First Query</t>
  </si>
  <si>
    <t>Second Query</t>
  </si>
  <si>
    <t>Total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>
    <font>
      <sz val="11"/>
      <color theme="1"/>
      <name val="Calibri"/>
      <charset val="134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charset val="134"/>
      <scheme val="minor"/>
    </font>
    <font>
      <b/>
      <sz val="11"/>
      <name val="Calibri"/>
      <charset val="134"/>
      <scheme val="minor"/>
    </font>
    <font>
      <sz val="10"/>
      <color rgb="FF000000"/>
      <name val="Arial"/>
      <charset val="134"/>
    </font>
    <font>
      <b/>
      <sz val="14"/>
      <color theme="1"/>
      <name val="Calibri"/>
      <charset val="134"/>
      <scheme val="minor"/>
    </font>
    <font>
      <b/>
      <sz val="12"/>
      <color theme="1"/>
      <name val="Calibri"/>
      <charset val="134"/>
      <scheme val="minor"/>
    </font>
    <font>
      <b/>
      <sz val="16"/>
      <color theme="1"/>
      <name val="Calibri"/>
      <charset val="134"/>
      <scheme val="minor"/>
    </font>
    <font>
      <u/>
      <sz val="11"/>
      <color theme="10"/>
      <name val="Calibri"/>
      <charset val="134"/>
      <scheme val="minor"/>
    </font>
    <font>
      <i/>
      <sz val="11"/>
      <color theme="1"/>
      <name val="Calibri"/>
      <charset val="134"/>
      <scheme val="minor"/>
    </font>
    <font>
      <sz val="12"/>
      <color rgb="FF212121"/>
      <name val="Segoe UI"/>
      <charset val="134"/>
    </font>
    <font>
      <sz val="12"/>
      <color rgb="FF0D0D0D"/>
      <name val="Arial"/>
      <charset val="134"/>
    </font>
    <font>
      <b/>
      <sz val="11.8"/>
      <color rgb="FF724128"/>
      <name val="Arial"/>
      <charset val="134"/>
    </font>
    <font>
      <vertAlign val="subscript"/>
      <sz val="11"/>
      <color theme="1"/>
      <name val="Calibri"/>
      <charset val="134"/>
      <scheme val="minor"/>
    </font>
    <font>
      <u/>
      <sz val="11"/>
      <color rgb="FF0000FF"/>
      <name val="Calibri"/>
      <charset val="134"/>
      <scheme val="minor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rgb="FFDDDDDD"/>
      </left>
      <right style="medium">
        <color rgb="FFDDDDDD"/>
      </right>
      <top style="medium">
        <color rgb="FFDDDDDD"/>
      </top>
      <bottom style="medium">
        <color rgb="FFDDDDDD"/>
      </bottom>
      <diagonal/>
    </border>
  </borders>
  <cellStyleXfs count="2">
    <xf numFmtId="0" fontId="0" fillId="0" borderId="0">
      <alignment vertical="center"/>
    </xf>
    <xf numFmtId="0" fontId="8" fillId="0" borderId="0" applyNumberFormat="0" applyFill="0" applyBorder="0" applyAlignment="0" applyProtection="0">
      <alignment vertical="center"/>
    </xf>
  </cellStyleXfs>
  <cellXfs count="39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top"/>
    </xf>
    <xf numFmtId="0" fontId="2" fillId="0" borderId="0" xfId="0" applyFont="1" applyAlignment="1">
      <alignment horizontal="center"/>
    </xf>
    <xf numFmtId="0" fontId="0" fillId="0" borderId="0" xfId="0" applyAlignment="1"/>
    <xf numFmtId="0" fontId="8" fillId="0" borderId="0" xfId="1" applyFill="1">
      <alignment vertical="center"/>
    </xf>
    <xf numFmtId="0" fontId="7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7" fillId="0" borderId="0" xfId="0" applyFont="1" applyAlignment="1">
      <alignment horizontal="center"/>
    </xf>
    <xf numFmtId="0" fontId="10" fillId="0" borderId="0" xfId="0" applyFont="1">
      <alignment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left" vertical="center" wrapText="1"/>
    </xf>
    <xf numFmtId="0" fontId="9" fillId="0" borderId="0" xfId="0" applyFont="1">
      <alignment vertical="center"/>
    </xf>
    <xf numFmtId="0" fontId="11" fillId="0" borderId="0" xfId="0" applyFont="1">
      <alignment vertical="center"/>
    </xf>
    <xf numFmtId="0" fontId="4" fillId="0" borderId="2" xfId="0" applyFont="1" applyBorder="1" applyAlignment="1">
      <alignment vertical="center" wrapText="1"/>
    </xf>
    <xf numFmtId="0" fontId="12" fillId="0" borderId="0" xfId="0" applyFont="1" applyAlignment="1">
      <alignment horizontal="left" vertical="center" wrapText="1"/>
    </xf>
    <xf numFmtId="0" fontId="2" fillId="0" borderId="0" xfId="0" applyFont="1">
      <alignment vertical="center"/>
    </xf>
    <xf numFmtId="0" fontId="6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vertical="center" wrapText="1"/>
    </xf>
    <xf numFmtId="0" fontId="0" fillId="0" borderId="0" xfId="0" applyAlignment="1">
      <alignment vertical="center" wrapText="1"/>
    </xf>
    <xf numFmtId="0" fontId="0" fillId="0" borderId="0" xfId="0" applyAlignment="1">
      <alignment horizontal="left" vertical="center"/>
    </xf>
    <xf numFmtId="0" fontId="2" fillId="0" borderId="0" xfId="0" applyFont="1" applyAlignment="1">
      <alignment horizontal="left"/>
    </xf>
    <xf numFmtId="0" fontId="0" fillId="0" borderId="0" xfId="0" applyAlignment="1">
      <alignment horizontal="center"/>
    </xf>
    <xf numFmtId="0" fontId="2" fillId="0" borderId="0" xfId="0" applyFont="1" applyAlignment="1"/>
    <xf numFmtId="0" fontId="4" fillId="0" borderId="0" xfId="0" applyFont="1" applyAlignment="1"/>
    <xf numFmtId="0" fontId="3" fillId="0" borderId="1" xfId="0" applyFont="1" applyBorder="1" applyAlignment="1">
      <alignment horizontal="center" vertical="top"/>
    </xf>
    <xf numFmtId="16" fontId="0" fillId="0" borderId="0" xfId="0" applyNumberFormat="1" applyAlignment="1"/>
    <xf numFmtId="17" fontId="0" fillId="0" borderId="0" xfId="0" applyNumberFormat="1" applyAlignment="1"/>
    <xf numFmtId="0" fontId="16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 wrapText="1"/>
    </xf>
    <xf numFmtId="0" fontId="15" fillId="0" borderId="0" xfId="0" applyFont="1" applyAlignment="1">
      <alignment horizontal="left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left" vertical="center"/>
    </xf>
    <xf numFmtId="0" fontId="2" fillId="0" borderId="0" xfId="0" applyFont="1" applyAlignment="1">
      <alignment horizontal="left"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pubmed.ncbi.nlm.nih.gov/36139932/" TargetMode="External"/><Relationship Id="rId18" Type="http://schemas.openxmlformats.org/officeDocument/2006/relationships/hyperlink" Target="https://pubmed.ncbi.nlm.nih.gov/38936338/" TargetMode="External"/><Relationship Id="rId26" Type="http://schemas.openxmlformats.org/officeDocument/2006/relationships/hyperlink" Target="https://pubmed.ncbi.nlm.nih.gov/40033002/" TargetMode="External"/><Relationship Id="rId39" Type="http://schemas.openxmlformats.org/officeDocument/2006/relationships/hyperlink" Target="https://pubmed.ncbi.nlm.nih.gov/34910614/" TargetMode="External"/><Relationship Id="rId21" Type="http://schemas.openxmlformats.org/officeDocument/2006/relationships/hyperlink" Target="https://pubmed.ncbi.nlm.nih.gov/27118589/" TargetMode="External"/><Relationship Id="rId34" Type="http://schemas.openxmlformats.org/officeDocument/2006/relationships/hyperlink" Target="https://pubmed.ncbi.nlm.nih.gov/29515562/" TargetMode="External"/><Relationship Id="rId42" Type="http://schemas.openxmlformats.org/officeDocument/2006/relationships/hyperlink" Target="https://pubmed.ncbi.nlm.nih.gov/33613476/" TargetMode="External"/><Relationship Id="rId47" Type="http://schemas.openxmlformats.org/officeDocument/2006/relationships/hyperlink" Target="https://pubmed.ncbi.nlm.nih.gov/34956117/" TargetMode="External"/><Relationship Id="rId50" Type="http://schemas.openxmlformats.org/officeDocument/2006/relationships/hyperlink" Target="https://pubmed.ncbi.nlm.nih.gov/29090680/" TargetMode="External"/><Relationship Id="rId7" Type="http://schemas.openxmlformats.org/officeDocument/2006/relationships/hyperlink" Target="https://pubmed.ncbi.nlm.nih.gov/36200854/" TargetMode="External"/><Relationship Id="rId2" Type="http://schemas.openxmlformats.org/officeDocument/2006/relationships/hyperlink" Target="https://pubmed.ncbi.nlm.nih.gov/34910614/" TargetMode="External"/><Relationship Id="rId16" Type="http://schemas.openxmlformats.org/officeDocument/2006/relationships/hyperlink" Target="https://pubmed.ncbi.nlm.nih.gov/36982770/" TargetMode="External"/><Relationship Id="rId29" Type="http://schemas.openxmlformats.org/officeDocument/2006/relationships/hyperlink" Target="https://pubmed.ncbi.nlm.nih.gov/32430467/" TargetMode="External"/><Relationship Id="rId11" Type="http://schemas.openxmlformats.org/officeDocument/2006/relationships/hyperlink" Target="https://pubmed.ncbi.nlm.nih.gov/32450819/" TargetMode="External"/><Relationship Id="rId24" Type="http://schemas.openxmlformats.org/officeDocument/2006/relationships/hyperlink" Target="https://pubmed.ncbi.nlm.nih.gov/31519655/" TargetMode="External"/><Relationship Id="rId32" Type="http://schemas.openxmlformats.org/officeDocument/2006/relationships/hyperlink" Target="https://pubmed.ncbi.nlm.nih.gov/40426551/" TargetMode="External"/><Relationship Id="rId37" Type="http://schemas.openxmlformats.org/officeDocument/2006/relationships/hyperlink" Target="https://pubmed.ncbi.nlm.nih.gov/29209306%20/" TargetMode="External"/><Relationship Id="rId40" Type="http://schemas.openxmlformats.org/officeDocument/2006/relationships/hyperlink" Target="https://pubmed.ncbi.nlm.nih.gov/37256105/" TargetMode="External"/><Relationship Id="rId45" Type="http://schemas.openxmlformats.org/officeDocument/2006/relationships/hyperlink" Target="https://pubmed.ncbi.nlm.nih.gov/28811343/" TargetMode="External"/><Relationship Id="rId5" Type="http://schemas.openxmlformats.org/officeDocument/2006/relationships/hyperlink" Target="https://pubmed.ncbi.nlm.nih.gov/36154980/" TargetMode="External"/><Relationship Id="rId15" Type="http://schemas.openxmlformats.org/officeDocument/2006/relationships/hyperlink" Target="https://pubmed.ncbi.nlm.nih.gov/35058905/" TargetMode="External"/><Relationship Id="rId23" Type="http://schemas.openxmlformats.org/officeDocument/2006/relationships/hyperlink" Target="https://pubmed.ncbi.nlm.nih.gov/35943257/" TargetMode="External"/><Relationship Id="rId28" Type="http://schemas.openxmlformats.org/officeDocument/2006/relationships/hyperlink" Target="https://pubmed.ncbi.nlm.nih.gov/39101763/" TargetMode="External"/><Relationship Id="rId36" Type="http://schemas.openxmlformats.org/officeDocument/2006/relationships/hyperlink" Target="https://pubmed.ncbi.nlm.nih.gov/23408689/" TargetMode="External"/><Relationship Id="rId49" Type="http://schemas.openxmlformats.org/officeDocument/2006/relationships/hyperlink" Target="https://pubmed.ncbi.nlm.nih.gov/29067005/" TargetMode="External"/><Relationship Id="rId10" Type="http://schemas.openxmlformats.org/officeDocument/2006/relationships/hyperlink" Target="http://www.ncbi.nlm.nih.gov/bioproject/?term=PRJNA846957" TargetMode="External"/><Relationship Id="rId19" Type="http://schemas.openxmlformats.org/officeDocument/2006/relationships/hyperlink" Target="https://pubmed.ncbi.nlm.nih.gov/37217873/" TargetMode="External"/><Relationship Id="rId31" Type="http://schemas.openxmlformats.org/officeDocument/2006/relationships/hyperlink" Target="https://pubmed.ncbi.nlm.nih.gov/37270610/" TargetMode="External"/><Relationship Id="rId44" Type="http://schemas.openxmlformats.org/officeDocument/2006/relationships/hyperlink" Target="https://pubmed.ncbi.nlm.nih.gov/37711023/" TargetMode="External"/><Relationship Id="rId52" Type="http://schemas.openxmlformats.org/officeDocument/2006/relationships/hyperlink" Target="https://pubmed.ncbi.nlm.nih.gov/34571418/" TargetMode="External"/><Relationship Id="rId4" Type="http://schemas.openxmlformats.org/officeDocument/2006/relationships/hyperlink" Target="https://pubmed.ncbi.nlm.nih.gov/35889085/" TargetMode="External"/><Relationship Id="rId9" Type="http://schemas.openxmlformats.org/officeDocument/2006/relationships/hyperlink" Target="https://pubmed.ncbi.nlm.nih.gov/35549890/" TargetMode="External"/><Relationship Id="rId14" Type="http://schemas.openxmlformats.org/officeDocument/2006/relationships/hyperlink" Target="https://pubmed.ncbi.nlm.nih.gov/34232101/" TargetMode="External"/><Relationship Id="rId22" Type="http://schemas.openxmlformats.org/officeDocument/2006/relationships/hyperlink" Target="https://pubmed.ncbi.nlm.nih.gov/30080134/" TargetMode="External"/><Relationship Id="rId27" Type="http://schemas.openxmlformats.org/officeDocument/2006/relationships/hyperlink" Target="https://pubmed.ncbi.nlm.nih.gov/38978012/" TargetMode="External"/><Relationship Id="rId30" Type="http://schemas.openxmlformats.org/officeDocument/2006/relationships/hyperlink" Target="https://pubmed.ncbi.nlm.nih.gov/33799747/" TargetMode="External"/><Relationship Id="rId35" Type="http://schemas.openxmlformats.org/officeDocument/2006/relationships/hyperlink" Target="https://pubmed.ncbi.nlm.nih.gov/32373647/" TargetMode="External"/><Relationship Id="rId43" Type="http://schemas.openxmlformats.org/officeDocument/2006/relationships/hyperlink" Target="https://pubmed.ncbi.nlm.nih.gov/33499011/" TargetMode="External"/><Relationship Id="rId48" Type="http://schemas.openxmlformats.org/officeDocument/2006/relationships/hyperlink" Target="https://pubmed.ncbi.nlm.nih.gov/39818165/" TargetMode="External"/><Relationship Id="rId8" Type="http://schemas.openxmlformats.org/officeDocument/2006/relationships/hyperlink" Target="https://pubmed.ncbi.nlm.nih.gov/38908389/" TargetMode="External"/><Relationship Id="rId51" Type="http://schemas.openxmlformats.org/officeDocument/2006/relationships/hyperlink" Target="https://pubmed.ncbi.nlm.nih.gov/38286237/" TargetMode="External"/><Relationship Id="rId3" Type="http://schemas.openxmlformats.org/officeDocument/2006/relationships/hyperlink" Target="https://pubmed.ncbi.nlm.nih.gov/38608515/" TargetMode="External"/><Relationship Id="rId12" Type="http://schemas.openxmlformats.org/officeDocument/2006/relationships/hyperlink" Target="https://pubmed.ncbi.nlm.nih.gov/30498477/" TargetMode="External"/><Relationship Id="rId17" Type="http://schemas.openxmlformats.org/officeDocument/2006/relationships/hyperlink" Target="https://pubmed.ncbi.nlm.nih.gov/39791259/" TargetMode="External"/><Relationship Id="rId25" Type="http://schemas.openxmlformats.org/officeDocument/2006/relationships/hyperlink" Target="https://pubmed.ncbi.nlm.nih.gov/27990135/" TargetMode="External"/><Relationship Id="rId33" Type="http://schemas.openxmlformats.org/officeDocument/2006/relationships/hyperlink" Target="https://pubmed.ncbi.nlm.nih.gov/32153519/" TargetMode="External"/><Relationship Id="rId38" Type="http://schemas.openxmlformats.org/officeDocument/2006/relationships/hyperlink" Target="https://pubmed.ncbi.nlm.nih.gov/22053197/" TargetMode="External"/><Relationship Id="rId46" Type="http://schemas.openxmlformats.org/officeDocument/2006/relationships/hyperlink" Target="https://pubmed.ncbi.nlm.nih.gov/33781999/" TargetMode="External"/><Relationship Id="rId20" Type="http://schemas.openxmlformats.org/officeDocument/2006/relationships/hyperlink" Target="https://pubmed.ncbi.nlm.nih.gov/35003019/" TargetMode="External"/><Relationship Id="rId41" Type="http://schemas.openxmlformats.org/officeDocument/2006/relationships/hyperlink" Target="https://pubmed.ncbi.nlm.nih.gov/40001449/" TargetMode="External"/><Relationship Id="rId1" Type="http://schemas.openxmlformats.org/officeDocument/2006/relationships/hyperlink" Target="https://pubmed.ncbi.nlm.nih.gov/35890020/" TargetMode="External"/><Relationship Id="rId6" Type="http://schemas.openxmlformats.org/officeDocument/2006/relationships/hyperlink" Target="https://pubmed.ncbi.nlm.nih.gov/33912141/" TargetMode="External"/></Relationships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hyperlink" Target="https://pubmed.ncbi.nlm.nih.gov/30687831/" TargetMode="External"/><Relationship Id="rId3" Type="http://schemas.openxmlformats.org/officeDocument/2006/relationships/hyperlink" Target="https://pubmed.ncbi.nlm.nih.gov/36856408/" TargetMode="External"/><Relationship Id="rId7" Type="http://schemas.openxmlformats.org/officeDocument/2006/relationships/hyperlink" Target="https://pubmed.ncbi.nlm.nih.gov/39334999/" TargetMode="External"/><Relationship Id="rId2" Type="http://schemas.openxmlformats.org/officeDocument/2006/relationships/hyperlink" Target="https://pubmed.ncbi.nlm.nih.gov/37073360/" TargetMode="External"/><Relationship Id="rId1" Type="http://schemas.openxmlformats.org/officeDocument/2006/relationships/hyperlink" Target="https://pubmed.ncbi.nlm.nih.gov/38867891/" TargetMode="External"/><Relationship Id="rId6" Type="http://schemas.openxmlformats.org/officeDocument/2006/relationships/hyperlink" Target="https://pubmed.ncbi.nlm.nih.gov/38516018/" TargetMode="External"/><Relationship Id="rId5" Type="http://schemas.openxmlformats.org/officeDocument/2006/relationships/hyperlink" Target="https://pubmed.ncbi.nlm.nih.gov/30533722/" TargetMode="External"/><Relationship Id="rId4" Type="http://schemas.openxmlformats.org/officeDocument/2006/relationships/hyperlink" Target="https://pubmed.ncbi.nlm.nih.gov/38890994/" TargetMode="External"/><Relationship Id="rId9" Type="http://schemas.openxmlformats.org/officeDocument/2006/relationships/hyperlink" Target="https://pubmed.ncbi.nlm.nih.gov/39818165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T143"/>
  <sheetViews>
    <sheetView tabSelected="1" topLeftCell="B132" zoomScale="70" zoomScaleNormal="70" workbookViewId="0">
      <selection activeCell="B160" sqref="B160"/>
    </sheetView>
  </sheetViews>
  <sheetFormatPr defaultColWidth="9" defaultRowHeight="14.5"/>
  <cols>
    <col min="1" max="1" width="8" style="1" bestFit="1" customWidth="1"/>
    <col min="2" max="2" width="220.90625" bestFit="1" customWidth="1"/>
    <col min="3" max="3" width="39.81640625" bestFit="1" customWidth="1"/>
    <col min="4" max="4" width="35.453125" bestFit="1" customWidth="1"/>
    <col min="5" max="5" width="59.453125" bestFit="1" customWidth="1"/>
    <col min="6" max="6" width="124" bestFit="1" customWidth="1"/>
    <col min="7" max="7" width="98.54296875" bestFit="1" customWidth="1"/>
    <col min="8" max="8" width="13.26953125" bestFit="1" customWidth="1"/>
    <col min="9" max="9" width="38.1796875" bestFit="1" customWidth="1"/>
    <col min="10" max="10" width="20.36328125" bestFit="1" customWidth="1"/>
  </cols>
  <sheetData>
    <row r="1" spans="1:72" ht="18.5">
      <c r="A1" s="7" t="s">
        <v>0</v>
      </c>
      <c r="B1" s="37" t="s">
        <v>3370</v>
      </c>
      <c r="C1" s="37"/>
      <c r="D1" s="37"/>
      <c r="E1" s="37"/>
      <c r="F1" s="37"/>
      <c r="G1" s="37"/>
      <c r="H1" s="37"/>
      <c r="I1" s="37"/>
      <c r="J1" s="37"/>
      <c r="K1" s="37"/>
      <c r="L1" s="37"/>
      <c r="M1" s="37"/>
      <c r="N1" s="37"/>
      <c r="O1" s="37"/>
      <c r="P1" s="37"/>
      <c r="Q1" s="37"/>
      <c r="R1" s="37"/>
      <c r="S1" s="37"/>
      <c r="T1" s="37"/>
      <c r="U1" s="37"/>
      <c r="V1" s="37"/>
      <c r="W1" s="37"/>
      <c r="X1" s="37"/>
      <c r="Y1" s="37"/>
      <c r="Z1" s="37"/>
      <c r="AA1" s="37"/>
      <c r="AB1" s="37"/>
      <c r="AC1" s="37"/>
      <c r="AD1" s="37"/>
      <c r="AE1" s="37"/>
      <c r="AF1" s="37"/>
      <c r="AG1" s="37"/>
      <c r="AH1" s="37"/>
      <c r="AI1" s="37"/>
      <c r="AJ1" s="37"/>
      <c r="AK1" s="37"/>
      <c r="AL1" s="37"/>
      <c r="AM1" s="37"/>
      <c r="AN1" s="37"/>
      <c r="AO1" s="37"/>
      <c r="AP1" s="37"/>
      <c r="AQ1" s="37"/>
      <c r="AR1" s="37"/>
      <c r="AS1" s="37"/>
      <c r="AT1" s="37"/>
      <c r="AU1" s="37"/>
      <c r="AV1" s="37"/>
      <c r="AW1" s="37"/>
      <c r="AX1" s="37"/>
      <c r="AY1" s="37"/>
      <c r="AZ1" s="37"/>
      <c r="BA1" s="37"/>
      <c r="BB1" s="37"/>
      <c r="BC1" s="37"/>
      <c r="BD1" s="37"/>
      <c r="BE1" s="37"/>
      <c r="BF1" s="37"/>
      <c r="BG1" s="37"/>
      <c r="BH1" s="37"/>
      <c r="BI1" s="37"/>
      <c r="BJ1" s="37"/>
      <c r="BK1" s="37"/>
      <c r="BL1" s="37"/>
      <c r="BM1" s="37"/>
      <c r="BN1" s="37"/>
      <c r="BO1" s="37"/>
      <c r="BP1" s="37"/>
      <c r="BQ1" s="37"/>
      <c r="BR1" s="37"/>
      <c r="BS1" s="37"/>
      <c r="BT1" s="37"/>
    </row>
    <row r="2" spans="1:72" s="6" customFormat="1" ht="21">
      <c r="A2" s="6" t="s">
        <v>1</v>
      </c>
      <c r="B2" s="6" t="s">
        <v>2</v>
      </c>
      <c r="C2" s="6" t="s">
        <v>3</v>
      </c>
      <c r="D2" s="8" t="s">
        <v>4</v>
      </c>
      <c r="E2" s="8" t="s">
        <v>5</v>
      </c>
      <c r="F2" s="8" t="s">
        <v>6</v>
      </c>
      <c r="G2" s="8" t="s">
        <v>7</v>
      </c>
      <c r="H2" s="6" t="s">
        <v>8</v>
      </c>
      <c r="I2" s="6" t="s">
        <v>9</v>
      </c>
      <c r="J2" s="6" t="s">
        <v>10</v>
      </c>
    </row>
    <row r="3" spans="1:72">
      <c r="A3" s="1">
        <v>1</v>
      </c>
      <c r="B3" t="s">
        <v>11</v>
      </c>
      <c r="C3" s="5" t="s">
        <v>12</v>
      </c>
      <c r="D3" t="s">
        <v>13</v>
      </c>
      <c r="E3" t="s">
        <v>14</v>
      </c>
    </row>
    <row r="4" spans="1:72">
      <c r="A4" s="1">
        <v>2</v>
      </c>
      <c r="B4" t="s">
        <v>15</v>
      </c>
      <c r="C4" t="s">
        <v>16</v>
      </c>
      <c r="D4" t="s">
        <v>17</v>
      </c>
    </row>
    <row r="5" spans="1:72">
      <c r="A5" s="1">
        <v>3</v>
      </c>
      <c r="B5" t="s">
        <v>18</v>
      </c>
      <c r="C5" t="s">
        <v>19</v>
      </c>
      <c r="D5" t="s">
        <v>17</v>
      </c>
    </row>
    <row r="6" spans="1:72">
      <c r="A6" s="1">
        <v>4</v>
      </c>
      <c r="B6" t="s">
        <v>20</v>
      </c>
      <c r="C6" t="s">
        <v>21</v>
      </c>
      <c r="D6" t="s">
        <v>17</v>
      </c>
    </row>
    <row r="7" spans="1:72">
      <c r="A7" s="1">
        <v>5</v>
      </c>
      <c r="B7" t="s">
        <v>22</v>
      </c>
      <c r="C7" s="5" t="s">
        <v>23</v>
      </c>
      <c r="D7" t="s">
        <v>13</v>
      </c>
      <c r="E7" t="s">
        <v>14</v>
      </c>
    </row>
    <row r="8" spans="1:72">
      <c r="A8" s="1">
        <v>6</v>
      </c>
      <c r="B8" t="s">
        <v>24</v>
      </c>
      <c r="C8" s="5" t="s">
        <v>25</v>
      </c>
      <c r="D8" t="s">
        <v>13</v>
      </c>
      <c r="E8" t="s">
        <v>13</v>
      </c>
      <c r="F8" t="s">
        <v>26</v>
      </c>
    </row>
    <row r="9" spans="1:72">
      <c r="A9" s="1">
        <v>7</v>
      </c>
      <c r="B9" t="s">
        <v>27</v>
      </c>
      <c r="C9" s="5" t="s">
        <v>28</v>
      </c>
      <c r="D9" t="s">
        <v>13</v>
      </c>
      <c r="E9" t="s">
        <v>13</v>
      </c>
      <c r="F9" t="s">
        <v>26</v>
      </c>
    </row>
    <row r="10" spans="1:72">
      <c r="A10" s="1">
        <v>8</v>
      </c>
      <c r="B10" t="s">
        <v>29</v>
      </c>
      <c r="C10" s="5" t="s">
        <v>30</v>
      </c>
      <c r="D10" t="s">
        <v>13</v>
      </c>
      <c r="E10" t="s">
        <v>13</v>
      </c>
      <c r="F10" t="s">
        <v>31</v>
      </c>
      <c r="G10" t="s">
        <v>32</v>
      </c>
      <c r="H10" t="s">
        <v>33</v>
      </c>
      <c r="I10" t="s">
        <v>34</v>
      </c>
      <c r="J10">
        <v>21</v>
      </c>
    </row>
    <row r="11" spans="1:72">
      <c r="A11" s="1">
        <v>9</v>
      </c>
      <c r="B11" t="s">
        <v>35</v>
      </c>
      <c r="C11" t="s">
        <v>36</v>
      </c>
      <c r="D11" t="s">
        <v>17</v>
      </c>
    </row>
    <row r="12" spans="1:72" ht="17.5">
      <c r="A12" s="1">
        <v>10</v>
      </c>
      <c r="B12" t="s">
        <v>37</v>
      </c>
      <c r="C12" s="5" t="s">
        <v>38</v>
      </c>
      <c r="D12" t="s">
        <v>13</v>
      </c>
      <c r="E12" t="s">
        <v>13</v>
      </c>
      <c r="F12" t="s">
        <v>39</v>
      </c>
      <c r="G12" t="s">
        <v>40</v>
      </c>
      <c r="H12" t="s">
        <v>41</v>
      </c>
      <c r="I12" s="9" t="s">
        <v>42</v>
      </c>
      <c r="J12">
        <v>4</v>
      </c>
    </row>
    <row r="13" spans="1:72">
      <c r="A13" s="1">
        <v>11</v>
      </c>
      <c r="B13" t="s">
        <v>43</v>
      </c>
      <c r="C13" t="s">
        <v>44</v>
      </c>
      <c r="D13" t="s">
        <v>17</v>
      </c>
    </row>
    <row r="14" spans="1:72">
      <c r="A14" s="1">
        <v>12</v>
      </c>
      <c r="B14" t="s">
        <v>45</v>
      </c>
      <c r="C14" s="5" t="s">
        <v>46</v>
      </c>
      <c r="D14" t="s">
        <v>13</v>
      </c>
      <c r="E14" t="s">
        <v>14</v>
      </c>
    </row>
    <row r="15" spans="1:72">
      <c r="A15" s="1">
        <v>13</v>
      </c>
      <c r="B15" t="s">
        <v>47</v>
      </c>
      <c r="C15" t="s">
        <v>48</v>
      </c>
      <c r="D15" t="s">
        <v>17</v>
      </c>
    </row>
    <row r="16" spans="1:72">
      <c r="A16" s="1">
        <v>14</v>
      </c>
      <c r="B16" t="s">
        <v>49</v>
      </c>
      <c r="C16" t="s">
        <v>50</v>
      </c>
      <c r="D16" t="s">
        <v>17</v>
      </c>
    </row>
    <row r="17" spans="1:10">
      <c r="A17" s="1">
        <v>15</v>
      </c>
      <c r="B17" t="s">
        <v>51</v>
      </c>
      <c r="C17" t="s">
        <v>52</v>
      </c>
      <c r="D17" t="s">
        <v>17</v>
      </c>
    </row>
    <row r="18" spans="1:10">
      <c r="A18" s="1">
        <v>16</v>
      </c>
      <c r="B18" t="s">
        <v>53</v>
      </c>
      <c r="C18" t="s">
        <v>54</v>
      </c>
      <c r="D18" t="s">
        <v>17</v>
      </c>
    </row>
    <row r="19" spans="1:10">
      <c r="A19" s="1">
        <v>17</v>
      </c>
      <c r="B19" t="s">
        <v>55</v>
      </c>
      <c r="C19" s="5" t="s">
        <v>56</v>
      </c>
      <c r="D19" t="s">
        <v>13</v>
      </c>
      <c r="E19" t="s">
        <v>14</v>
      </c>
    </row>
    <row r="20" spans="1:10">
      <c r="A20" s="1">
        <v>18</v>
      </c>
      <c r="B20" t="s">
        <v>57</v>
      </c>
      <c r="C20" t="s">
        <v>58</v>
      </c>
      <c r="D20" t="s">
        <v>17</v>
      </c>
    </row>
    <row r="21" spans="1:10">
      <c r="A21" s="1">
        <v>19</v>
      </c>
      <c r="B21" t="s">
        <v>59</v>
      </c>
      <c r="C21" s="5" t="s">
        <v>60</v>
      </c>
      <c r="D21" t="s">
        <v>13</v>
      </c>
      <c r="E21" t="s">
        <v>13</v>
      </c>
      <c r="F21" t="s">
        <v>39</v>
      </c>
      <c r="G21" t="s">
        <v>61</v>
      </c>
      <c r="H21" t="s">
        <v>62</v>
      </c>
      <c r="I21" t="s">
        <v>63</v>
      </c>
      <c r="J21">
        <v>407</v>
      </c>
    </row>
    <row r="22" spans="1:10">
      <c r="A22" s="1">
        <v>20</v>
      </c>
      <c r="B22" t="s">
        <v>64</v>
      </c>
      <c r="C22" t="s">
        <v>65</v>
      </c>
      <c r="D22" t="s">
        <v>17</v>
      </c>
    </row>
    <row r="23" spans="1:10">
      <c r="A23" s="1">
        <v>21</v>
      </c>
      <c r="B23" t="s">
        <v>66</v>
      </c>
      <c r="C23" t="s">
        <v>67</v>
      </c>
      <c r="D23" t="s">
        <v>13</v>
      </c>
      <c r="E23" t="s">
        <v>13</v>
      </c>
      <c r="F23" t="s">
        <v>13</v>
      </c>
      <c r="G23" t="s">
        <v>68</v>
      </c>
      <c r="H23" s="10" t="s">
        <v>69</v>
      </c>
      <c r="I23" t="s">
        <v>70</v>
      </c>
      <c r="J23">
        <v>47</v>
      </c>
    </row>
    <row r="24" spans="1:10">
      <c r="A24" s="1">
        <v>22</v>
      </c>
      <c r="B24" t="s">
        <v>71</v>
      </c>
      <c r="C24" t="s">
        <v>72</v>
      </c>
      <c r="D24" t="s">
        <v>17</v>
      </c>
    </row>
    <row r="25" spans="1:10">
      <c r="A25" s="1">
        <v>23</v>
      </c>
      <c r="B25" t="s">
        <v>73</v>
      </c>
      <c r="C25" t="s">
        <v>74</v>
      </c>
      <c r="D25" t="s">
        <v>17</v>
      </c>
    </row>
    <row r="26" spans="1:10" ht="16.5">
      <c r="A26" s="1">
        <v>24</v>
      </c>
      <c r="B26" t="s">
        <v>75</v>
      </c>
      <c r="C26" s="5" t="s">
        <v>76</v>
      </c>
      <c r="D26" t="s">
        <v>13</v>
      </c>
      <c r="E26" t="s">
        <v>14</v>
      </c>
    </row>
    <row r="27" spans="1:10">
      <c r="A27" s="1">
        <v>25</v>
      </c>
      <c r="B27" t="s">
        <v>77</v>
      </c>
      <c r="C27" s="5" t="s">
        <v>78</v>
      </c>
      <c r="D27" t="s">
        <v>13</v>
      </c>
      <c r="E27" t="s">
        <v>13</v>
      </c>
      <c r="F27" t="s">
        <v>13</v>
      </c>
      <c r="G27" t="s">
        <v>79</v>
      </c>
      <c r="H27" t="s">
        <v>33</v>
      </c>
      <c r="I27" t="s">
        <v>80</v>
      </c>
      <c r="J27">
        <v>1</v>
      </c>
    </row>
    <row r="28" spans="1:10">
      <c r="A28" s="1">
        <v>26</v>
      </c>
      <c r="B28" t="s">
        <v>81</v>
      </c>
      <c r="C28" t="s">
        <v>82</v>
      </c>
      <c r="D28" t="s">
        <v>17</v>
      </c>
    </row>
    <row r="29" spans="1:10">
      <c r="A29" s="1">
        <v>27</v>
      </c>
      <c r="B29" t="s">
        <v>83</v>
      </c>
      <c r="C29" t="s">
        <v>84</v>
      </c>
      <c r="D29" t="s">
        <v>17</v>
      </c>
    </row>
    <row r="30" spans="1:10" ht="16.5">
      <c r="A30" s="1">
        <v>28</v>
      </c>
      <c r="B30" t="s">
        <v>85</v>
      </c>
      <c r="C30" t="s">
        <v>86</v>
      </c>
      <c r="D30" t="s">
        <v>13</v>
      </c>
      <c r="E30" t="s">
        <v>13</v>
      </c>
      <c r="F30" t="s">
        <v>13</v>
      </c>
      <c r="G30" t="s">
        <v>87</v>
      </c>
      <c r="H30" t="s">
        <v>88</v>
      </c>
      <c r="I30" t="s">
        <v>89</v>
      </c>
      <c r="J30">
        <v>1</v>
      </c>
    </row>
    <row r="31" spans="1:10">
      <c r="A31" s="1">
        <v>29</v>
      </c>
      <c r="B31" t="s">
        <v>90</v>
      </c>
      <c r="C31" t="s">
        <v>91</v>
      </c>
      <c r="D31" t="s">
        <v>17</v>
      </c>
    </row>
    <row r="32" spans="1:10">
      <c r="A32" s="1">
        <v>30</v>
      </c>
      <c r="B32" t="s">
        <v>92</v>
      </c>
      <c r="C32" s="5" t="s">
        <v>93</v>
      </c>
      <c r="D32" t="s">
        <v>13</v>
      </c>
      <c r="E32" t="s">
        <v>94</v>
      </c>
    </row>
    <row r="33" spans="1:10">
      <c r="A33" s="1">
        <v>31</v>
      </c>
      <c r="B33" t="s">
        <v>95</v>
      </c>
      <c r="C33" t="s">
        <v>96</v>
      </c>
      <c r="D33" t="s">
        <v>17</v>
      </c>
    </row>
    <row r="34" spans="1:10">
      <c r="A34" s="1">
        <v>32</v>
      </c>
      <c r="B34" t="s">
        <v>97</v>
      </c>
      <c r="C34" s="5" t="s">
        <v>98</v>
      </c>
      <c r="D34" t="s">
        <v>13</v>
      </c>
      <c r="E34" t="s">
        <v>13</v>
      </c>
      <c r="F34" t="s">
        <v>26</v>
      </c>
    </row>
    <row r="35" spans="1:10">
      <c r="A35" s="1">
        <v>33</v>
      </c>
      <c r="B35" t="s">
        <v>99</v>
      </c>
      <c r="C35" t="s">
        <v>100</v>
      </c>
      <c r="D35" t="s">
        <v>17</v>
      </c>
    </row>
    <row r="36" spans="1:10">
      <c r="A36" s="1">
        <v>34</v>
      </c>
      <c r="B36" t="s">
        <v>101</v>
      </c>
      <c r="C36" t="s">
        <v>102</v>
      </c>
      <c r="D36" t="s">
        <v>17</v>
      </c>
    </row>
    <row r="37" spans="1:10">
      <c r="A37" s="1">
        <v>35</v>
      </c>
      <c r="B37" t="s">
        <v>103</v>
      </c>
      <c r="C37" t="s">
        <v>104</v>
      </c>
      <c r="D37" t="s">
        <v>17</v>
      </c>
    </row>
    <row r="38" spans="1:10">
      <c r="A38" s="1">
        <v>36</v>
      </c>
      <c r="B38" t="s">
        <v>105</v>
      </c>
      <c r="C38" t="s">
        <v>106</v>
      </c>
      <c r="D38" t="s">
        <v>17</v>
      </c>
    </row>
    <row r="39" spans="1:10">
      <c r="A39" s="1">
        <v>37</v>
      </c>
      <c r="B39" t="s">
        <v>107</v>
      </c>
      <c r="C39" t="s">
        <v>108</v>
      </c>
      <c r="D39" t="s">
        <v>17</v>
      </c>
    </row>
    <row r="40" spans="1:10" ht="16.5">
      <c r="A40" s="1">
        <v>38</v>
      </c>
      <c r="B40" t="s">
        <v>109</v>
      </c>
      <c r="C40" t="s">
        <v>110</v>
      </c>
      <c r="D40" t="s">
        <v>13</v>
      </c>
      <c r="E40" t="s">
        <v>13</v>
      </c>
      <c r="F40" t="s">
        <v>13</v>
      </c>
      <c r="G40" t="s">
        <v>111</v>
      </c>
      <c r="H40" t="s">
        <v>88</v>
      </c>
      <c r="I40" t="s">
        <v>112</v>
      </c>
      <c r="J40">
        <v>1</v>
      </c>
    </row>
    <row r="41" spans="1:10">
      <c r="A41" s="1">
        <v>39</v>
      </c>
      <c r="B41" t="s">
        <v>113</v>
      </c>
      <c r="C41" t="s">
        <v>114</v>
      </c>
      <c r="D41" t="s">
        <v>115</v>
      </c>
    </row>
    <row r="42" spans="1:10">
      <c r="A42" s="1">
        <v>40</v>
      </c>
      <c r="B42" t="s">
        <v>116</v>
      </c>
      <c r="C42" t="s">
        <v>117</v>
      </c>
      <c r="D42" t="s">
        <v>13</v>
      </c>
      <c r="E42" t="s">
        <v>13</v>
      </c>
      <c r="F42" t="s">
        <v>13</v>
      </c>
      <c r="G42" t="s">
        <v>118</v>
      </c>
      <c r="H42" t="s">
        <v>88</v>
      </c>
      <c r="I42" s="11" t="s">
        <v>119</v>
      </c>
      <c r="J42">
        <v>1</v>
      </c>
    </row>
    <row r="43" spans="1:10">
      <c r="A43" s="1">
        <v>41</v>
      </c>
      <c r="B43" t="s">
        <v>120</v>
      </c>
      <c r="C43" t="s">
        <v>121</v>
      </c>
      <c r="D43" t="s">
        <v>17</v>
      </c>
    </row>
    <row r="44" spans="1:10">
      <c r="A44" s="1">
        <v>42</v>
      </c>
      <c r="B44" t="s">
        <v>122</v>
      </c>
      <c r="C44" t="s">
        <v>123</v>
      </c>
      <c r="D44" t="s">
        <v>17</v>
      </c>
    </row>
    <row r="45" spans="1:10">
      <c r="A45" s="1">
        <v>43</v>
      </c>
      <c r="B45" t="s">
        <v>124</v>
      </c>
      <c r="C45" s="5" t="s">
        <v>125</v>
      </c>
      <c r="D45" t="s">
        <v>13</v>
      </c>
      <c r="E45" t="s">
        <v>13</v>
      </c>
      <c r="F45" t="s">
        <v>39</v>
      </c>
      <c r="G45" t="s">
        <v>126</v>
      </c>
      <c r="H45" t="s">
        <v>127</v>
      </c>
      <c r="I45" s="10" t="s">
        <v>128</v>
      </c>
      <c r="J45">
        <v>47</v>
      </c>
    </row>
    <row r="46" spans="1:10">
      <c r="A46" s="1">
        <v>44</v>
      </c>
      <c r="B46" t="s">
        <v>129</v>
      </c>
      <c r="C46" t="s">
        <v>130</v>
      </c>
      <c r="D46" t="s">
        <v>13</v>
      </c>
      <c r="E46" t="s">
        <v>13</v>
      </c>
      <c r="F46" t="s">
        <v>31</v>
      </c>
      <c r="G46" s="5" t="s">
        <v>131</v>
      </c>
      <c r="H46" t="s">
        <v>132</v>
      </c>
      <c r="I46" t="s">
        <v>133</v>
      </c>
      <c r="J46">
        <v>10</v>
      </c>
    </row>
    <row r="47" spans="1:10">
      <c r="A47" s="1">
        <v>45</v>
      </c>
      <c r="B47" t="s">
        <v>134</v>
      </c>
      <c r="C47" t="s">
        <v>135</v>
      </c>
      <c r="D47" t="s">
        <v>17</v>
      </c>
    </row>
    <row r="48" spans="1:10">
      <c r="A48" s="1">
        <v>46</v>
      </c>
      <c r="B48" t="s">
        <v>136</v>
      </c>
      <c r="C48" t="s">
        <v>137</v>
      </c>
      <c r="D48" t="s">
        <v>13</v>
      </c>
      <c r="E48" t="s">
        <v>13</v>
      </c>
      <c r="F48" t="s">
        <v>13</v>
      </c>
      <c r="G48" s="10" t="s">
        <v>138</v>
      </c>
      <c r="H48" t="s">
        <v>33</v>
      </c>
      <c r="I48" t="s">
        <v>139</v>
      </c>
      <c r="J48">
        <v>9</v>
      </c>
    </row>
    <row r="49" spans="1:10">
      <c r="A49" s="1">
        <v>47</v>
      </c>
      <c r="B49" t="s">
        <v>140</v>
      </c>
      <c r="C49" t="s">
        <v>141</v>
      </c>
      <c r="D49" t="s">
        <v>17</v>
      </c>
    </row>
    <row r="50" spans="1:10">
      <c r="A50" s="1">
        <v>48</v>
      </c>
      <c r="B50" t="s">
        <v>142</v>
      </c>
      <c r="C50" t="s">
        <v>143</v>
      </c>
      <c r="D50" t="s">
        <v>17</v>
      </c>
    </row>
    <row r="51" spans="1:10">
      <c r="A51" s="1">
        <v>49</v>
      </c>
      <c r="B51" t="s">
        <v>144</v>
      </c>
      <c r="C51" t="s">
        <v>145</v>
      </c>
      <c r="D51" t="s">
        <v>17</v>
      </c>
    </row>
    <row r="52" spans="1:10">
      <c r="A52" s="1">
        <v>50</v>
      </c>
      <c r="B52" t="s">
        <v>146</v>
      </c>
      <c r="C52" t="s">
        <v>147</v>
      </c>
      <c r="D52" t="s">
        <v>17</v>
      </c>
    </row>
    <row r="53" spans="1:10">
      <c r="A53" s="1">
        <v>51</v>
      </c>
      <c r="B53" t="s">
        <v>148</v>
      </c>
      <c r="C53" s="5" t="s">
        <v>149</v>
      </c>
      <c r="D53" t="s">
        <v>13</v>
      </c>
      <c r="E53" t="s">
        <v>13</v>
      </c>
      <c r="F53" t="s">
        <v>26</v>
      </c>
    </row>
    <row r="54" spans="1:10">
      <c r="A54" s="1">
        <v>52</v>
      </c>
      <c r="B54" t="s">
        <v>150</v>
      </c>
      <c r="C54" s="5" t="s">
        <v>151</v>
      </c>
      <c r="D54" t="s">
        <v>13</v>
      </c>
      <c r="E54" t="s">
        <v>13</v>
      </c>
      <c r="F54" t="s">
        <v>13</v>
      </c>
      <c r="G54" t="s">
        <v>152</v>
      </c>
      <c r="H54" t="s">
        <v>153</v>
      </c>
      <c r="I54" t="s">
        <v>70</v>
      </c>
      <c r="J54">
        <v>8</v>
      </c>
    </row>
    <row r="55" spans="1:10">
      <c r="A55" s="1">
        <v>53</v>
      </c>
      <c r="B55" t="s">
        <v>154</v>
      </c>
      <c r="C55" t="s">
        <v>155</v>
      </c>
      <c r="D55" t="s">
        <v>17</v>
      </c>
    </row>
    <row r="56" spans="1:10">
      <c r="A56" s="1">
        <v>54</v>
      </c>
      <c r="B56" t="s">
        <v>156</v>
      </c>
      <c r="C56" t="s">
        <v>157</v>
      </c>
      <c r="D56" t="s">
        <v>17</v>
      </c>
    </row>
    <row r="57" spans="1:10">
      <c r="A57" s="1">
        <v>55</v>
      </c>
      <c r="B57" t="s">
        <v>158</v>
      </c>
      <c r="C57" s="5" t="s">
        <v>159</v>
      </c>
      <c r="D57" t="s">
        <v>13</v>
      </c>
      <c r="E57" t="s">
        <v>13</v>
      </c>
      <c r="F57" t="s">
        <v>31</v>
      </c>
      <c r="G57" s="10" t="s">
        <v>160</v>
      </c>
      <c r="H57" t="s">
        <v>161</v>
      </c>
      <c r="I57" t="s">
        <v>162</v>
      </c>
      <c r="J57">
        <v>79</v>
      </c>
    </row>
    <row r="58" spans="1:10">
      <c r="A58" s="1">
        <v>56</v>
      </c>
      <c r="B58" t="s">
        <v>163</v>
      </c>
      <c r="C58" t="s">
        <v>164</v>
      </c>
      <c r="D58" t="s">
        <v>17</v>
      </c>
    </row>
    <row r="59" spans="1:10">
      <c r="A59" s="1">
        <v>57</v>
      </c>
      <c r="B59" t="s">
        <v>165</v>
      </c>
      <c r="C59" s="5" t="s">
        <v>166</v>
      </c>
      <c r="D59" t="s">
        <v>13</v>
      </c>
      <c r="E59" t="s">
        <v>13</v>
      </c>
      <c r="F59" t="s">
        <v>26</v>
      </c>
      <c r="G59" s="10"/>
    </row>
    <row r="60" spans="1:10">
      <c r="A60" s="1">
        <v>58</v>
      </c>
      <c r="B60" t="s">
        <v>167</v>
      </c>
      <c r="C60" t="s">
        <v>168</v>
      </c>
      <c r="D60" t="s">
        <v>17</v>
      </c>
    </row>
    <row r="61" spans="1:10">
      <c r="A61" s="1">
        <v>59</v>
      </c>
      <c r="B61" t="s">
        <v>169</v>
      </c>
      <c r="C61" t="s">
        <v>170</v>
      </c>
      <c r="D61" t="s">
        <v>17</v>
      </c>
    </row>
    <row r="62" spans="1:10">
      <c r="A62" s="1">
        <v>60</v>
      </c>
      <c r="B62" t="s">
        <v>171</v>
      </c>
      <c r="C62" s="5" t="s">
        <v>172</v>
      </c>
      <c r="D62" t="s">
        <v>13</v>
      </c>
      <c r="E62" t="s">
        <v>173</v>
      </c>
    </row>
    <row r="63" spans="1:10">
      <c r="A63" s="1">
        <v>61</v>
      </c>
      <c r="B63" t="s">
        <v>174</v>
      </c>
      <c r="C63" t="s">
        <v>175</v>
      </c>
      <c r="D63" t="s">
        <v>17</v>
      </c>
    </row>
    <row r="64" spans="1:10">
      <c r="A64" s="1">
        <v>62</v>
      </c>
      <c r="B64" t="s">
        <v>176</v>
      </c>
      <c r="C64" t="s">
        <v>177</v>
      </c>
      <c r="D64" t="s">
        <v>17</v>
      </c>
    </row>
    <row r="65" spans="1:10">
      <c r="A65" s="1">
        <v>63</v>
      </c>
      <c r="B65" t="s">
        <v>178</v>
      </c>
      <c r="C65" s="5" t="s">
        <v>179</v>
      </c>
      <c r="D65" t="s">
        <v>13</v>
      </c>
      <c r="E65" t="s">
        <v>13</v>
      </c>
      <c r="F65" t="s">
        <v>26</v>
      </c>
    </row>
    <row r="66" spans="1:10">
      <c r="A66" s="1">
        <v>64</v>
      </c>
      <c r="B66" s="12" t="s">
        <v>180</v>
      </c>
      <c r="C66" s="5" t="s">
        <v>181</v>
      </c>
      <c r="D66" t="s">
        <v>13</v>
      </c>
      <c r="E66" t="s">
        <v>13</v>
      </c>
      <c r="F66" t="s">
        <v>26</v>
      </c>
    </row>
    <row r="67" spans="1:10">
      <c r="A67" s="1">
        <v>65</v>
      </c>
      <c r="B67" t="s">
        <v>182</v>
      </c>
      <c r="C67" s="5" t="s">
        <v>183</v>
      </c>
      <c r="D67" t="s">
        <v>13</v>
      </c>
      <c r="E67" t="s">
        <v>13</v>
      </c>
      <c r="F67" t="s">
        <v>31</v>
      </c>
      <c r="G67" s="10" t="s">
        <v>184</v>
      </c>
      <c r="H67" t="s">
        <v>185</v>
      </c>
      <c r="I67" t="s">
        <v>70</v>
      </c>
      <c r="J67">
        <v>30</v>
      </c>
    </row>
    <row r="68" spans="1:10">
      <c r="A68" s="1">
        <v>66</v>
      </c>
      <c r="B68" t="s">
        <v>186</v>
      </c>
      <c r="C68" t="s">
        <v>187</v>
      </c>
      <c r="D68" t="s">
        <v>17</v>
      </c>
    </row>
    <row r="69" spans="1:10">
      <c r="A69" s="1">
        <v>67</v>
      </c>
      <c r="B69" t="s">
        <v>188</v>
      </c>
      <c r="C69" s="5" t="s">
        <v>189</v>
      </c>
      <c r="D69" t="s">
        <v>13</v>
      </c>
      <c r="E69" t="s">
        <v>173</v>
      </c>
    </row>
    <row r="70" spans="1:10" ht="15.5">
      <c r="A70" s="1">
        <v>68</v>
      </c>
      <c r="B70" t="s">
        <v>190</v>
      </c>
      <c r="C70" s="5" t="s">
        <v>191</v>
      </c>
      <c r="D70" t="s">
        <v>13</v>
      </c>
      <c r="E70" t="s">
        <v>13</v>
      </c>
      <c r="F70" t="s">
        <v>31</v>
      </c>
      <c r="G70" s="13" t="s">
        <v>192</v>
      </c>
      <c r="H70" t="s">
        <v>41</v>
      </c>
      <c r="I70" t="s">
        <v>193</v>
      </c>
      <c r="J70" t="s">
        <v>194</v>
      </c>
    </row>
    <row r="71" spans="1:10">
      <c r="A71" s="1">
        <v>69</v>
      </c>
      <c r="B71" t="s">
        <v>195</v>
      </c>
      <c r="C71" t="s">
        <v>196</v>
      </c>
      <c r="D71" t="s">
        <v>17</v>
      </c>
    </row>
    <row r="72" spans="1:10">
      <c r="A72" s="1">
        <v>70</v>
      </c>
      <c r="B72" t="s">
        <v>197</v>
      </c>
      <c r="C72" t="s">
        <v>198</v>
      </c>
      <c r="D72" t="s">
        <v>17</v>
      </c>
    </row>
    <row r="73" spans="1:10">
      <c r="A73" s="1">
        <v>71</v>
      </c>
      <c r="B73" t="s">
        <v>199</v>
      </c>
      <c r="C73" s="5" t="s">
        <v>200</v>
      </c>
      <c r="D73" t="s">
        <v>13</v>
      </c>
      <c r="E73" t="s">
        <v>13</v>
      </c>
      <c r="F73" t="s">
        <v>13</v>
      </c>
      <c r="G73" s="14" t="s">
        <v>201</v>
      </c>
      <c r="H73" t="s">
        <v>62</v>
      </c>
      <c r="I73" t="s">
        <v>70</v>
      </c>
      <c r="J73">
        <v>2</v>
      </c>
    </row>
    <row r="74" spans="1:10">
      <c r="A74" s="1">
        <v>72</v>
      </c>
      <c r="B74" t="s">
        <v>202</v>
      </c>
      <c r="C74" t="s">
        <v>203</v>
      </c>
      <c r="D74" t="s">
        <v>17</v>
      </c>
      <c r="G74" s="14"/>
    </row>
    <row r="75" spans="1:10">
      <c r="A75" s="1">
        <v>73</v>
      </c>
      <c r="B75" t="s">
        <v>204</v>
      </c>
      <c r="C75" s="5" t="s">
        <v>205</v>
      </c>
      <c r="D75" t="s">
        <v>13</v>
      </c>
      <c r="E75" t="s">
        <v>13</v>
      </c>
      <c r="F75" t="s">
        <v>13</v>
      </c>
      <c r="G75" t="s">
        <v>206</v>
      </c>
      <c r="H75" t="s">
        <v>207</v>
      </c>
      <c r="I75" t="s">
        <v>70</v>
      </c>
      <c r="J75">
        <v>82</v>
      </c>
    </row>
    <row r="76" spans="1:10">
      <c r="A76" s="1">
        <v>74</v>
      </c>
      <c r="B76" t="s">
        <v>208</v>
      </c>
      <c r="C76" s="5" t="s">
        <v>209</v>
      </c>
      <c r="D76" t="s">
        <v>13</v>
      </c>
      <c r="E76" t="s">
        <v>13</v>
      </c>
      <c r="F76" t="s">
        <v>31</v>
      </c>
      <c r="G76" t="s">
        <v>210</v>
      </c>
      <c r="H76" t="s">
        <v>211</v>
      </c>
      <c r="I76" t="s">
        <v>70</v>
      </c>
      <c r="J76">
        <v>168</v>
      </c>
    </row>
    <row r="77" spans="1:10">
      <c r="A77" s="1">
        <v>75</v>
      </c>
      <c r="B77" t="s">
        <v>212</v>
      </c>
      <c r="C77" t="s">
        <v>213</v>
      </c>
      <c r="D77" t="s">
        <v>17</v>
      </c>
    </row>
    <row r="78" spans="1:10">
      <c r="A78" s="1">
        <v>76</v>
      </c>
      <c r="B78" t="s">
        <v>214</v>
      </c>
      <c r="C78" s="5" t="s">
        <v>215</v>
      </c>
      <c r="D78" t="s">
        <v>13</v>
      </c>
      <c r="E78" t="s">
        <v>216</v>
      </c>
    </row>
    <row r="79" spans="1:10">
      <c r="A79" s="1">
        <v>77</v>
      </c>
      <c r="B79" t="s">
        <v>217</v>
      </c>
      <c r="C79" t="s">
        <v>218</v>
      </c>
      <c r="D79" t="s">
        <v>17</v>
      </c>
    </row>
    <row r="80" spans="1:10">
      <c r="A80" s="1">
        <v>78</v>
      </c>
      <c r="B80" t="s">
        <v>219</v>
      </c>
      <c r="C80" t="s">
        <v>220</v>
      </c>
      <c r="D80" t="s">
        <v>17</v>
      </c>
    </row>
    <row r="81" spans="1:10">
      <c r="A81" s="1">
        <v>79</v>
      </c>
      <c r="B81" t="s">
        <v>221</v>
      </c>
      <c r="C81" t="s">
        <v>222</v>
      </c>
      <c r="D81" t="s">
        <v>17</v>
      </c>
    </row>
    <row r="82" spans="1:10">
      <c r="A82" s="1">
        <v>80</v>
      </c>
      <c r="B82" t="s">
        <v>223</v>
      </c>
      <c r="C82" s="5" t="s">
        <v>224</v>
      </c>
      <c r="D82" t="s">
        <v>13</v>
      </c>
      <c r="E82" t="s">
        <v>26</v>
      </c>
    </row>
    <row r="83" spans="1:10">
      <c r="A83" s="1">
        <v>81</v>
      </c>
      <c r="B83" t="s">
        <v>225</v>
      </c>
      <c r="C83" t="s">
        <v>226</v>
      </c>
      <c r="D83" t="s">
        <v>17</v>
      </c>
    </row>
    <row r="84" spans="1:10">
      <c r="A84" s="1">
        <v>82</v>
      </c>
      <c r="B84" t="s">
        <v>227</v>
      </c>
      <c r="C84" s="5" t="s">
        <v>228</v>
      </c>
      <c r="D84" t="s">
        <v>13</v>
      </c>
      <c r="E84" t="s">
        <v>13</v>
      </c>
      <c r="F84" t="s">
        <v>31</v>
      </c>
      <c r="G84" s="10" t="s">
        <v>229</v>
      </c>
      <c r="H84" t="s">
        <v>230</v>
      </c>
      <c r="I84" t="s">
        <v>70</v>
      </c>
      <c r="J84">
        <v>64</v>
      </c>
    </row>
    <row r="85" spans="1:10">
      <c r="A85" s="1">
        <v>83</v>
      </c>
      <c r="B85" t="s">
        <v>231</v>
      </c>
      <c r="C85" s="5" t="s">
        <v>232</v>
      </c>
      <c r="D85" t="s">
        <v>13</v>
      </c>
      <c r="E85" t="s">
        <v>13</v>
      </c>
      <c r="F85" t="s">
        <v>13</v>
      </c>
      <c r="G85" t="s">
        <v>233</v>
      </c>
      <c r="H85" t="s">
        <v>127</v>
      </c>
      <c r="I85" t="s">
        <v>234</v>
      </c>
      <c r="J85">
        <v>47</v>
      </c>
    </row>
    <row r="86" spans="1:10">
      <c r="A86" s="1">
        <v>84</v>
      </c>
      <c r="B86" t="s">
        <v>235</v>
      </c>
      <c r="C86" s="5" t="s">
        <v>236</v>
      </c>
      <c r="D86" t="s">
        <v>13</v>
      </c>
      <c r="E86" t="s">
        <v>13</v>
      </c>
      <c r="F86" t="s">
        <v>31</v>
      </c>
      <c r="G86" t="s">
        <v>237</v>
      </c>
      <c r="H86" t="s">
        <v>238</v>
      </c>
      <c r="I86" t="s">
        <v>70</v>
      </c>
      <c r="J86">
        <v>137</v>
      </c>
    </row>
    <row r="87" spans="1:10" ht="15.5">
      <c r="A87" s="1">
        <v>85</v>
      </c>
      <c r="B87" t="s">
        <v>239</v>
      </c>
      <c r="C87" t="s">
        <v>240</v>
      </c>
      <c r="D87" t="s">
        <v>13</v>
      </c>
      <c r="E87" t="s">
        <v>13</v>
      </c>
      <c r="F87" t="s">
        <v>13</v>
      </c>
      <c r="G87" t="s">
        <v>241</v>
      </c>
      <c r="H87" s="15" t="s">
        <v>242</v>
      </c>
      <c r="I87" t="s">
        <v>70</v>
      </c>
      <c r="J87">
        <v>24</v>
      </c>
    </row>
    <row r="88" spans="1:10">
      <c r="A88" s="1">
        <v>86</v>
      </c>
      <c r="B88" t="s">
        <v>243</v>
      </c>
      <c r="C88" t="s">
        <v>244</v>
      </c>
      <c r="D88" t="s">
        <v>13</v>
      </c>
      <c r="E88" t="s">
        <v>13</v>
      </c>
      <c r="F88" t="s">
        <v>13</v>
      </c>
      <c r="G88" t="s">
        <v>245</v>
      </c>
      <c r="H88" t="s">
        <v>127</v>
      </c>
      <c r="I88" t="s">
        <v>246</v>
      </c>
      <c r="J88">
        <v>26</v>
      </c>
    </row>
    <row r="89" spans="1:10">
      <c r="A89" s="1">
        <v>87</v>
      </c>
      <c r="B89" t="s">
        <v>247</v>
      </c>
      <c r="C89" t="s">
        <v>248</v>
      </c>
      <c r="D89" t="s">
        <v>17</v>
      </c>
    </row>
    <row r="90" spans="1:10">
      <c r="A90" s="1">
        <v>88</v>
      </c>
      <c r="B90" t="s">
        <v>249</v>
      </c>
      <c r="C90" t="s">
        <v>250</v>
      </c>
      <c r="D90" t="s">
        <v>17</v>
      </c>
    </row>
    <row r="91" spans="1:10">
      <c r="A91" s="1">
        <v>89</v>
      </c>
      <c r="B91" t="s">
        <v>251</v>
      </c>
      <c r="C91" t="s">
        <v>252</v>
      </c>
      <c r="D91" t="s">
        <v>17</v>
      </c>
    </row>
    <row r="92" spans="1:10">
      <c r="A92" s="1">
        <v>90</v>
      </c>
      <c r="B92" t="s">
        <v>253</v>
      </c>
      <c r="C92" t="s">
        <v>254</v>
      </c>
      <c r="D92" t="s">
        <v>17</v>
      </c>
    </row>
    <row r="93" spans="1:10">
      <c r="A93" s="1">
        <v>91</v>
      </c>
      <c r="B93" t="s">
        <v>255</v>
      </c>
      <c r="C93" t="s">
        <v>256</v>
      </c>
      <c r="D93" t="s">
        <v>17</v>
      </c>
    </row>
    <row r="94" spans="1:10">
      <c r="A94" s="1">
        <v>92</v>
      </c>
      <c r="B94" t="s">
        <v>257</v>
      </c>
      <c r="C94" t="s">
        <v>258</v>
      </c>
      <c r="D94" t="s">
        <v>17</v>
      </c>
    </row>
    <row r="95" spans="1:10">
      <c r="A95" s="1">
        <v>93</v>
      </c>
      <c r="B95" t="s">
        <v>259</v>
      </c>
      <c r="C95" s="5" t="s">
        <v>260</v>
      </c>
      <c r="D95" t="s">
        <v>13</v>
      </c>
      <c r="E95" t="s">
        <v>13</v>
      </c>
      <c r="F95" t="s">
        <v>26</v>
      </c>
    </row>
    <row r="96" spans="1:10">
      <c r="A96" s="1">
        <v>94</v>
      </c>
      <c r="B96" t="s">
        <v>261</v>
      </c>
      <c r="C96" s="5" t="s">
        <v>262</v>
      </c>
      <c r="D96" t="s">
        <v>13</v>
      </c>
      <c r="E96" t="s">
        <v>13</v>
      </c>
      <c r="F96" t="s">
        <v>31</v>
      </c>
      <c r="G96" t="s">
        <v>263</v>
      </c>
      <c r="H96" t="s">
        <v>264</v>
      </c>
      <c r="I96" t="s">
        <v>265</v>
      </c>
      <c r="J96">
        <v>28</v>
      </c>
    </row>
    <row r="97" spans="1:10">
      <c r="A97" s="1">
        <v>95</v>
      </c>
      <c r="B97" t="s">
        <v>266</v>
      </c>
      <c r="C97" t="s">
        <v>267</v>
      </c>
      <c r="D97" t="s">
        <v>17</v>
      </c>
    </row>
    <row r="98" spans="1:10">
      <c r="A98" s="1">
        <v>96</v>
      </c>
      <c r="B98" t="s">
        <v>268</v>
      </c>
      <c r="C98" t="s">
        <v>269</v>
      </c>
      <c r="D98" t="s">
        <v>17</v>
      </c>
    </row>
    <row r="99" spans="1:10">
      <c r="A99" s="1">
        <v>97</v>
      </c>
      <c r="B99" t="s">
        <v>270</v>
      </c>
      <c r="C99" s="5" t="s">
        <v>271</v>
      </c>
      <c r="D99" t="s">
        <v>13</v>
      </c>
      <c r="E99" t="s">
        <v>13</v>
      </c>
      <c r="F99" t="s">
        <v>31</v>
      </c>
      <c r="G99" s="10" t="s">
        <v>272</v>
      </c>
      <c r="H99" t="s">
        <v>185</v>
      </c>
      <c r="I99" s="16" t="s">
        <v>273</v>
      </c>
      <c r="J99">
        <v>73</v>
      </c>
    </row>
    <row r="100" spans="1:10">
      <c r="A100" s="1">
        <v>98</v>
      </c>
      <c r="B100" t="s">
        <v>274</v>
      </c>
      <c r="C100" s="5" t="s">
        <v>275</v>
      </c>
      <c r="D100" t="s">
        <v>13</v>
      </c>
      <c r="E100" t="s">
        <v>13</v>
      </c>
      <c r="F100" t="s">
        <v>13</v>
      </c>
      <c r="G100" t="s">
        <v>276</v>
      </c>
      <c r="H100" t="s">
        <v>277</v>
      </c>
      <c r="I100" t="s">
        <v>278</v>
      </c>
      <c r="J100">
        <v>26</v>
      </c>
    </row>
    <row r="101" spans="1:10">
      <c r="A101" s="1">
        <v>99</v>
      </c>
      <c r="B101" t="s">
        <v>279</v>
      </c>
      <c r="C101" s="5" t="s">
        <v>280</v>
      </c>
      <c r="D101" t="s">
        <v>13</v>
      </c>
      <c r="E101" t="s">
        <v>281</v>
      </c>
    </row>
    <row r="102" spans="1:10">
      <c r="A102" s="1">
        <v>100</v>
      </c>
      <c r="B102" t="s">
        <v>282</v>
      </c>
      <c r="C102" t="s">
        <v>283</v>
      </c>
      <c r="D102" t="s">
        <v>17</v>
      </c>
    </row>
    <row r="103" spans="1:10">
      <c r="A103" s="1">
        <v>101</v>
      </c>
      <c r="B103" t="s">
        <v>284</v>
      </c>
      <c r="C103" t="s">
        <v>285</v>
      </c>
      <c r="D103" t="s">
        <v>17</v>
      </c>
    </row>
    <row r="104" spans="1:10">
      <c r="A104" s="1">
        <v>102</v>
      </c>
      <c r="B104" t="s">
        <v>286</v>
      </c>
      <c r="C104" s="5" t="s">
        <v>287</v>
      </c>
      <c r="D104" t="s">
        <v>13</v>
      </c>
      <c r="E104" t="s">
        <v>13</v>
      </c>
      <c r="F104" t="s">
        <v>26</v>
      </c>
    </row>
    <row r="105" spans="1:10" ht="16.5">
      <c r="A105" s="1">
        <v>103</v>
      </c>
      <c r="B105" t="s">
        <v>288</v>
      </c>
      <c r="C105" t="s">
        <v>289</v>
      </c>
      <c r="D105" t="s">
        <v>17</v>
      </c>
    </row>
    <row r="106" spans="1:10">
      <c r="A106" s="1">
        <v>104</v>
      </c>
      <c r="B106" t="s">
        <v>290</v>
      </c>
      <c r="C106" s="5" t="s">
        <v>291</v>
      </c>
      <c r="D106" t="s">
        <v>13</v>
      </c>
      <c r="E106" t="s">
        <v>13</v>
      </c>
      <c r="F106" t="s">
        <v>26</v>
      </c>
    </row>
    <row r="107" spans="1:10">
      <c r="A107" s="1">
        <v>105</v>
      </c>
      <c r="B107" t="s">
        <v>292</v>
      </c>
      <c r="C107" s="5" t="s">
        <v>293</v>
      </c>
      <c r="D107" t="s">
        <v>13</v>
      </c>
      <c r="E107" t="s">
        <v>13</v>
      </c>
      <c r="F107" t="s">
        <v>26</v>
      </c>
    </row>
    <row r="108" spans="1:10">
      <c r="A108" s="1">
        <v>106</v>
      </c>
      <c r="B108" t="s">
        <v>294</v>
      </c>
      <c r="C108" t="s">
        <v>295</v>
      </c>
      <c r="D108" t="s">
        <v>17</v>
      </c>
    </row>
    <row r="109" spans="1:10">
      <c r="A109" s="1">
        <v>107</v>
      </c>
      <c r="B109" t="s">
        <v>296</v>
      </c>
      <c r="C109" t="s">
        <v>297</v>
      </c>
      <c r="D109" t="s">
        <v>17</v>
      </c>
    </row>
    <row r="110" spans="1:10">
      <c r="A110" s="1">
        <v>108</v>
      </c>
      <c r="B110" t="s">
        <v>298</v>
      </c>
      <c r="C110" s="5" t="s">
        <v>299</v>
      </c>
      <c r="D110" t="s">
        <v>13</v>
      </c>
      <c r="E110" t="s">
        <v>13</v>
      </c>
      <c r="F110" t="s">
        <v>26</v>
      </c>
    </row>
    <row r="111" spans="1:10">
      <c r="A111" s="1">
        <v>109</v>
      </c>
      <c r="B111" t="s">
        <v>300</v>
      </c>
      <c r="C111" t="s">
        <v>301</v>
      </c>
      <c r="D111" t="s">
        <v>17</v>
      </c>
    </row>
    <row r="112" spans="1:10">
      <c r="A112" s="1">
        <v>110</v>
      </c>
      <c r="B112" t="s">
        <v>302</v>
      </c>
      <c r="C112" t="s">
        <v>303</v>
      </c>
      <c r="D112" t="s">
        <v>17</v>
      </c>
    </row>
    <row r="113" spans="1:10" ht="31">
      <c r="A113" s="1">
        <v>111</v>
      </c>
      <c r="B113" t="s">
        <v>304</v>
      </c>
      <c r="C113" s="5" t="s">
        <v>305</v>
      </c>
      <c r="D113" t="s">
        <v>13</v>
      </c>
      <c r="E113" t="s">
        <v>13</v>
      </c>
      <c r="F113" t="s">
        <v>31</v>
      </c>
      <c r="G113" s="10" t="s">
        <v>306</v>
      </c>
      <c r="H113" t="s">
        <v>264</v>
      </c>
      <c r="I113" s="15" t="s">
        <v>307</v>
      </c>
      <c r="J113">
        <v>25</v>
      </c>
    </row>
    <row r="114" spans="1:10">
      <c r="A114" s="1">
        <v>112</v>
      </c>
      <c r="B114" t="s">
        <v>308</v>
      </c>
      <c r="C114" t="s">
        <v>309</v>
      </c>
      <c r="D114" t="s">
        <v>17</v>
      </c>
    </row>
    <row r="115" spans="1:10">
      <c r="A115" s="1">
        <v>113</v>
      </c>
      <c r="B115" t="s">
        <v>310</v>
      </c>
      <c r="C115" t="s">
        <v>311</v>
      </c>
      <c r="D115" t="s">
        <v>17</v>
      </c>
    </row>
    <row r="116" spans="1:10">
      <c r="A116" s="1">
        <v>114</v>
      </c>
      <c r="B116" t="s">
        <v>312</v>
      </c>
      <c r="C116" t="s">
        <v>313</v>
      </c>
      <c r="D116" t="s">
        <v>17</v>
      </c>
    </row>
    <row r="117" spans="1:10">
      <c r="A117" s="1">
        <v>115</v>
      </c>
      <c r="B117" t="s">
        <v>314</v>
      </c>
      <c r="C117" t="s">
        <v>315</v>
      </c>
      <c r="D117" t="s">
        <v>17</v>
      </c>
    </row>
    <row r="118" spans="1:10">
      <c r="A118" s="1">
        <v>116</v>
      </c>
      <c r="B118" t="s">
        <v>316</v>
      </c>
      <c r="C118" t="s">
        <v>317</v>
      </c>
      <c r="D118" t="s">
        <v>17</v>
      </c>
    </row>
    <row r="119" spans="1:10">
      <c r="A119" s="1">
        <v>117</v>
      </c>
      <c r="B119" t="s">
        <v>318</v>
      </c>
      <c r="C119" t="s">
        <v>319</v>
      </c>
      <c r="D119" t="s">
        <v>17</v>
      </c>
    </row>
    <row r="120" spans="1:10">
      <c r="A120" s="1">
        <v>118</v>
      </c>
      <c r="B120" t="s">
        <v>320</v>
      </c>
      <c r="C120" t="s">
        <v>321</v>
      </c>
      <c r="D120" t="s">
        <v>17</v>
      </c>
    </row>
    <row r="121" spans="1:10" ht="16.5">
      <c r="A121" s="1">
        <v>119</v>
      </c>
      <c r="B121" t="s">
        <v>322</v>
      </c>
      <c r="C121" t="s">
        <v>323</v>
      </c>
      <c r="D121" t="s">
        <v>17</v>
      </c>
    </row>
    <row r="122" spans="1:10">
      <c r="A122" s="1">
        <v>120</v>
      </c>
      <c r="B122" t="s">
        <v>324</v>
      </c>
      <c r="C122" t="s">
        <v>325</v>
      </c>
      <c r="D122" t="s">
        <v>17</v>
      </c>
    </row>
    <row r="123" spans="1:10">
      <c r="A123" s="1">
        <v>121</v>
      </c>
      <c r="B123" t="s">
        <v>326</v>
      </c>
      <c r="C123" s="5" t="s">
        <v>327</v>
      </c>
      <c r="D123" t="s">
        <v>13</v>
      </c>
      <c r="E123" t="s">
        <v>13</v>
      </c>
      <c r="F123" t="s">
        <v>26</v>
      </c>
    </row>
    <row r="124" spans="1:10">
      <c r="A124" s="1">
        <v>122</v>
      </c>
      <c r="B124" t="s">
        <v>328</v>
      </c>
      <c r="C124" s="5" t="s">
        <v>329</v>
      </c>
      <c r="D124" t="s">
        <v>13</v>
      </c>
      <c r="E124" t="s">
        <v>330</v>
      </c>
    </row>
    <row r="125" spans="1:10">
      <c r="A125" s="1">
        <v>123</v>
      </c>
      <c r="B125" t="s">
        <v>331</v>
      </c>
      <c r="C125" t="s">
        <v>332</v>
      </c>
      <c r="D125" t="s">
        <v>17</v>
      </c>
    </row>
    <row r="126" spans="1:10">
      <c r="A126" s="1">
        <v>124</v>
      </c>
      <c r="B126" t="s">
        <v>333</v>
      </c>
      <c r="C126" t="s">
        <v>334</v>
      </c>
      <c r="D126" t="s">
        <v>17</v>
      </c>
    </row>
    <row r="127" spans="1:10">
      <c r="A127" s="1">
        <v>125</v>
      </c>
      <c r="B127" t="s">
        <v>335</v>
      </c>
      <c r="C127" s="5" t="s">
        <v>336</v>
      </c>
      <c r="D127" t="s">
        <v>13</v>
      </c>
      <c r="E127" t="s">
        <v>13</v>
      </c>
      <c r="F127" t="s">
        <v>26</v>
      </c>
    </row>
    <row r="128" spans="1:10">
      <c r="A128" s="1">
        <v>126</v>
      </c>
      <c r="B128" t="s">
        <v>337</v>
      </c>
      <c r="C128" s="5" t="s">
        <v>338</v>
      </c>
      <c r="D128" t="s">
        <v>13</v>
      </c>
      <c r="E128" t="s">
        <v>281</v>
      </c>
    </row>
    <row r="129" spans="1:10">
      <c r="A129" s="1">
        <v>127</v>
      </c>
      <c r="B129" t="s">
        <v>339</v>
      </c>
      <c r="C129" t="s">
        <v>340</v>
      </c>
      <c r="D129" t="s">
        <v>17</v>
      </c>
    </row>
    <row r="130" spans="1:10">
      <c r="A130" s="1">
        <v>128</v>
      </c>
      <c r="B130" t="s">
        <v>341</v>
      </c>
      <c r="C130" t="s">
        <v>342</v>
      </c>
      <c r="D130" t="s">
        <v>17</v>
      </c>
    </row>
    <row r="131" spans="1:10">
      <c r="A131" s="1">
        <v>129</v>
      </c>
      <c r="B131" t="s">
        <v>343</v>
      </c>
      <c r="C131" t="s">
        <v>344</v>
      </c>
      <c r="D131" t="s">
        <v>17</v>
      </c>
    </row>
    <row r="132" spans="1:10">
      <c r="A132" s="1">
        <v>130</v>
      </c>
      <c r="B132" t="s">
        <v>345</v>
      </c>
      <c r="C132" s="5" t="s">
        <v>346</v>
      </c>
      <c r="D132" t="s">
        <v>13</v>
      </c>
      <c r="E132" t="s">
        <v>13</v>
      </c>
      <c r="F132" t="s">
        <v>13</v>
      </c>
      <c r="G132" s="14" t="s">
        <v>347</v>
      </c>
      <c r="H132" t="s">
        <v>348</v>
      </c>
      <c r="I132" t="s">
        <v>70</v>
      </c>
      <c r="J132">
        <v>1</v>
      </c>
    </row>
    <row r="133" spans="1:10">
      <c r="A133" s="1">
        <v>131</v>
      </c>
      <c r="B133" t="s">
        <v>349</v>
      </c>
      <c r="C133" t="s">
        <v>350</v>
      </c>
      <c r="D133" t="s">
        <v>17</v>
      </c>
    </row>
    <row r="134" spans="1:10">
      <c r="A134" s="1">
        <v>132</v>
      </c>
      <c r="B134" t="s">
        <v>351</v>
      </c>
      <c r="C134" s="5" t="s">
        <v>352</v>
      </c>
      <c r="D134" t="s">
        <v>17</v>
      </c>
    </row>
    <row r="135" spans="1:10">
      <c r="A135" s="1">
        <v>133</v>
      </c>
      <c r="B135" t="s">
        <v>353</v>
      </c>
      <c r="C135" t="s">
        <v>354</v>
      </c>
      <c r="D135" t="s">
        <v>13</v>
      </c>
      <c r="E135" t="s">
        <v>13</v>
      </c>
      <c r="F135" t="s">
        <v>13</v>
      </c>
      <c r="G135" t="s">
        <v>355</v>
      </c>
      <c r="H135" t="s">
        <v>356</v>
      </c>
      <c r="I135" t="s">
        <v>357</v>
      </c>
      <c r="J135">
        <v>1</v>
      </c>
    </row>
    <row r="136" spans="1:10">
      <c r="A136" s="1">
        <v>134</v>
      </c>
      <c r="B136" t="s">
        <v>358</v>
      </c>
      <c r="C136" t="s">
        <v>359</v>
      </c>
      <c r="D136" t="s">
        <v>17</v>
      </c>
    </row>
    <row r="137" spans="1:10">
      <c r="A137" s="1">
        <v>135</v>
      </c>
      <c r="B137" t="s">
        <v>360</v>
      </c>
      <c r="C137" t="s">
        <v>361</v>
      </c>
      <c r="D137" t="s">
        <v>17</v>
      </c>
    </row>
    <row r="138" spans="1:10">
      <c r="A138" s="1">
        <v>136</v>
      </c>
      <c r="B138" t="s">
        <v>362</v>
      </c>
      <c r="C138" t="s">
        <v>363</v>
      </c>
      <c r="D138" t="s">
        <v>17</v>
      </c>
    </row>
    <row r="139" spans="1:10">
      <c r="A139" s="1">
        <v>137</v>
      </c>
      <c r="B139" t="s">
        <v>364</v>
      </c>
      <c r="C139" t="s">
        <v>365</v>
      </c>
      <c r="D139" t="s">
        <v>17</v>
      </c>
    </row>
    <row r="140" spans="1:10">
      <c r="A140" s="1">
        <v>138</v>
      </c>
      <c r="B140" t="s">
        <v>366</v>
      </c>
      <c r="C140" t="s">
        <v>367</v>
      </c>
      <c r="D140" t="s">
        <v>17</v>
      </c>
    </row>
    <row r="141" spans="1:10">
      <c r="A141" s="1">
        <v>139</v>
      </c>
      <c r="B141" t="s">
        <v>368</v>
      </c>
      <c r="C141" t="s">
        <v>369</v>
      </c>
      <c r="D141" t="s">
        <v>17</v>
      </c>
    </row>
    <row r="142" spans="1:10">
      <c r="A142" s="1">
        <v>140</v>
      </c>
      <c r="B142" t="s">
        <v>370</v>
      </c>
      <c r="C142" s="5" t="s">
        <v>371</v>
      </c>
      <c r="D142" t="s">
        <v>13</v>
      </c>
      <c r="E142" t="s">
        <v>13</v>
      </c>
      <c r="F142" t="s">
        <v>31</v>
      </c>
      <c r="G142" t="s">
        <v>372</v>
      </c>
      <c r="H142" t="s">
        <v>373</v>
      </c>
      <c r="I142" t="s">
        <v>80</v>
      </c>
      <c r="J142">
        <v>28</v>
      </c>
    </row>
    <row r="143" spans="1:10">
      <c r="A143" s="1">
        <v>141</v>
      </c>
      <c r="B143" t="s">
        <v>374</v>
      </c>
      <c r="C143" t="s">
        <v>375</v>
      </c>
      <c r="D143" t="s">
        <v>17</v>
      </c>
    </row>
  </sheetData>
  <mergeCells count="1">
    <mergeCell ref="B1:BT1"/>
  </mergeCells>
  <hyperlinks>
    <hyperlink ref="B5" r:id="rId1" tooltip="https://pubmed.ncbi.nlm.nih.gov/35890020/" xr:uid="{00000000-0004-0000-0000-000000000000}"/>
    <hyperlink ref="B7" r:id="rId2" tooltip="https://pubmed.ncbi.nlm.nih.gov/34910614/" xr:uid="{00000000-0004-0000-0000-000001000000}"/>
    <hyperlink ref="C3" r:id="rId3" xr:uid="{00000000-0004-0000-0000-000002000000}"/>
    <hyperlink ref="C8" r:id="rId4" xr:uid="{00000000-0004-0000-0000-000003000000}"/>
    <hyperlink ref="C9" r:id="rId5" xr:uid="{00000000-0004-0000-0000-000004000000}"/>
    <hyperlink ref="C10" r:id="rId6" xr:uid="{00000000-0004-0000-0000-000005000000}"/>
    <hyperlink ref="C12" r:id="rId7" xr:uid="{00000000-0004-0000-0000-000006000000}"/>
    <hyperlink ref="C14" r:id="rId8" xr:uid="{00000000-0004-0000-0000-000007000000}"/>
    <hyperlink ref="C19" r:id="rId9" xr:uid="{00000000-0004-0000-0000-000008000000}"/>
    <hyperlink ref="G46" r:id="rId10" xr:uid="{00000000-0004-0000-0000-000009000000}"/>
    <hyperlink ref="C59" r:id="rId11" xr:uid="{00000000-0004-0000-0000-00000A000000}"/>
    <hyperlink ref="C62" r:id="rId12" xr:uid="{00000000-0004-0000-0000-00000B000000}"/>
    <hyperlink ref="C65" r:id="rId13" xr:uid="{00000000-0004-0000-0000-00000C000000}"/>
    <hyperlink ref="C66" r:id="rId14" xr:uid="{00000000-0004-0000-0000-00000D000000}"/>
    <hyperlink ref="C67" r:id="rId15" xr:uid="{00000000-0004-0000-0000-00000E000000}"/>
    <hyperlink ref="C69" r:id="rId16" xr:uid="{00000000-0004-0000-0000-00000F000000}"/>
    <hyperlink ref="C70" r:id="rId17" xr:uid="{00000000-0004-0000-0000-000010000000}"/>
    <hyperlink ref="C73" r:id="rId18" xr:uid="{00000000-0004-0000-0000-000011000000}"/>
    <hyperlink ref="C75" r:id="rId19" xr:uid="{00000000-0004-0000-0000-000012000000}"/>
    <hyperlink ref="C76" r:id="rId20" xr:uid="{00000000-0004-0000-0000-000013000000}"/>
    <hyperlink ref="C78" r:id="rId21" xr:uid="{00000000-0004-0000-0000-000014000000}"/>
    <hyperlink ref="C82" r:id="rId22" xr:uid="{00000000-0004-0000-0000-000015000000}"/>
    <hyperlink ref="C84" r:id="rId23" xr:uid="{00000000-0004-0000-0000-000016000000}"/>
    <hyperlink ref="C95" r:id="rId24" xr:uid="{00000000-0004-0000-0000-000017000000}"/>
    <hyperlink ref="C96" r:id="rId25" xr:uid="{00000000-0004-0000-0000-000018000000}"/>
    <hyperlink ref="C99" r:id="rId26" xr:uid="{00000000-0004-0000-0000-000019000000}"/>
    <hyperlink ref="C100" r:id="rId27" xr:uid="{00000000-0004-0000-0000-00001A000000}"/>
    <hyperlink ref="C101" r:id="rId28" xr:uid="{00000000-0004-0000-0000-00001B000000}"/>
    <hyperlink ref="C104" r:id="rId29" xr:uid="{00000000-0004-0000-0000-00001C000000}"/>
    <hyperlink ref="C106" r:id="rId30" xr:uid="{00000000-0004-0000-0000-00001D000000}"/>
    <hyperlink ref="C107" r:id="rId31" xr:uid="{00000000-0004-0000-0000-00001E000000}"/>
    <hyperlink ref="C110" r:id="rId32" xr:uid="{00000000-0004-0000-0000-00001F000000}"/>
    <hyperlink ref="C113" r:id="rId33" xr:uid="{00000000-0004-0000-0000-000020000000}"/>
    <hyperlink ref="C123" r:id="rId34" xr:uid="{00000000-0004-0000-0000-000021000000}"/>
    <hyperlink ref="C124" r:id="rId35" xr:uid="{00000000-0004-0000-0000-000022000000}"/>
    <hyperlink ref="C127" r:id="rId36" xr:uid="{00000000-0004-0000-0000-000023000000}"/>
    <hyperlink ref="C128" r:id="rId37" xr:uid="{00000000-0004-0000-0000-000024000000}"/>
    <hyperlink ref="C132" r:id="rId38" xr:uid="{00000000-0004-0000-0000-000025000000}"/>
    <hyperlink ref="C7" r:id="rId39" xr:uid="{00000000-0004-0000-0000-000026000000}"/>
    <hyperlink ref="C21" r:id="rId40" xr:uid="{00000000-0004-0000-0000-000027000000}"/>
    <hyperlink ref="C26" r:id="rId41" xr:uid="{00000000-0004-0000-0000-000028000000}"/>
    <hyperlink ref="C32" r:id="rId42" xr:uid="{00000000-0004-0000-0000-000029000000}"/>
    <hyperlink ref="C34" r:id="rId43" xr:uid="{00000000-0004-0000-0000-00002A000000}"/>
    <hyperlink ref="C53" r:id="rId44" xr:uid="{00000000-0004-0000-0000-00002B000000}"/>
    <hyperlink ref="C54" r:id="rId45" xr:uid="{00000000-0004-0000-0000-00002C000000}"/>
    <hyperlink ref="C57" r:id="rId46" xr:uid="{00000000-0004-0000-0000-00002D000000}"/>
    <hyperlink ref="C86" r:id="rId47" xr:uid="{00000000-0004-0000-0000-00002E000000}"/>
    <hyperlink ref="C142" r:id="rId48" xr:uid="{00000000-0004-0000-0000-00002F000000}"/>
    <hyperlink ref="C134" r:id="rId49" xr:uid="{00000000-0004-0000-0000-000030000000}"/>
    <hyperlink ref="C27" r:id="rId50" xr:uid="{00000000-0004-0000-0000-000031000000}"/>
    <hyperlink ref="C85" r:id="rId51" xr:uid="{00000000-0004-0000-0000-000032000000}"/>
    <hyperlink ref="C45" r:id="rId52" xr:uid="{00000000-0004-0000-0000-000033000000}"/>
  </hyperlinks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788"/>
  <sheetViews>
    <sheetView topLeftCell="A430" workbookViewId="0">
      <selection activeCell="B539" sqref="A1:XFD1048576"/>
    </sheetView>
  </sheetViews>
  <sheetFormatPr defaultColWidth="9" defaultRowHeight="14.5"/>
  <cols>
    <col min="1" max="1" width="18.1796875" customWidth="1"/>
    <col min="2" max="2" width="16.453125" customWidth="1"/>
    <col min="3" max="3" width="17.7265625" customWidth="1"/>
    <col min="4" max="4" width="17.81640625" customWidth="1"/>
    <col min="5" max="5" width="28.54296875" customWidth="1"/>
    <col min="6" max="6" width="15.26953125" customWidth="1"/>
    <col min="7" max="7" width="28.54296875" customWidth="1"/>
    <col min="8" max="8" width="34.1796875" customWidth="1"/>
    <col min="9" max="9" width="15.26953125" customWidth="1"/>
    <col min="10" max="10" width="12.81640625" customWidth="1"/>
    <col min="11" max="11" width="34.1796875" customWidth="1"/>
    <col min="12" max="12" width="7.7265625" customWidth="1"/>
    <col min="13" max="13" width="3" customWidth="1"/>
  </cols>
  <sheetData>
    <row r="1" spans="1:12">
      <c r="A1" s="35" t="s">
        <v>448</v>
      </c>
      <c r="B1" s="35"/>
      <c r="C1" s="35"/>
      <c r="D1" s="35"/>
      <c r="E1" s="35"/>
      <c r="F1" s="35"/>
      <c r="G1" s="35"/>
      <c r="H1" s="35"/>
      <c r="I1" s="4"/>
      <c r="J1" s="4"/>
      <c r="K1" s="4"/>
    </row>
    <row r="2" spans="1:12">
      <c r="A2" s="2" t="s">
        <v>449</v>
      </c>
      <c r="B2" s="3" t="s">
        <v>450</v>
      </c>
      <c r="C2" s="3" t="s">
        <v>451</v>
      </c>
      <c r="D2" s="3" t="s">
        <v>452</v>
      </c>
      <c r="E2" s="3" t="s">
        <v>453</v>
      </c>
      <c r="F2" s="3" t="s">
        <v>454</v>
      </c>
      <c r="G2" s="3" t="s">
        <v>8</v>
      </c>
      <c r="H2" s="2" t="s">
        <v>455</v>
      </c>
      <c r="I2" s="3"/>
    </row>
    <row r="3" spans="1:12">
      <c r="A3" s="4" t="s">
        <v>40</v>
      </c>
      <c r="B3" s="4" t="s">
        <v>456</v>
      </c>
      <c r="C3" s="4" t="s">
        <v>457</v>
      </c>
      <c r="D3" s="4" t="s">
        <v>458</v>
      </c>
      <c r="E3" s="4" t="s">
        <v>459</v>
      </c>
      <c r="F3" s="4" t="s">
        <v>460</v>
      </c>
      <c r="G3" s="4" t="s">
        <v>41</v>
      </c>
      <c r="H3" s="4" t="s">
        <v>461</v>
      </c>
      <c r="I3" s="4"/>
      <c r="J3" s="4"/>
      <c r="K3" s="3"/>
      <c r="L3" s="3"/>
    </row>
    <row r="4" spans="1:12">
      <c r="A4" s="4" t="s">
        <v>40</v>
      </c>
      <c r="B4" s="4" t="s">
        <v>462</v>
      </c>
      <c r="C4" s="4" t="s">
        <v>457</v>
      </c>
      <c r="D4" s="4" t="s">
        <v>463</v>
      </c>
      <c r="E4" s="4" t="s">
        <v>464</v>
      </c>
      <c r="F4" s="4" t="s">
        <v>460</v>
      </c>
      <c r="G4" s="4" t="s">
        <v>41</v>
      </c>
      <c r="H4" s="4" t="s">
        <v>461</v>
      </c>
      <c r="I4" s="4"/>
      <c r="J4" s="4"/>
      <c r="K4" s="3"/>
      <c r="L4" s="3"/>
    </row>
    <row r="5" spans="1:12">
      <c r="A5" s="4" t="s">
        <v>40</v>
      </c>
      <c r="B5" s="4" t="s">
        <v>465</v>
      </c>
      <c r="C5" s="4" t="s">
        <v>457</v>
      </c>
      <c r="D5" s="4" t="s">
        <v>466</v>
      </c>
      <c r="E5" s="4" t="s">
        <v>467</v>
      </c>
      <c r="F5" s="4" t="s">
        <v>460</v>
      </c>
      <c r="G5" s="4" t="s">
        <v>41</v>
      </c>
      <c r="H5" s="4" t="s">
        <v>461</v>
      </c>
      <c r="I5" s="4"/>
      <c r="J5" s="4"/>
      <c r="K5" s="4"/>
      <c r="L5" s="4"/>
    </row>
    <row r="6" spans="1:12">
      <c r="A6" s="4" t="s">
        <v>40</v>
      </c>
      <c r="B6" s="4" t="s">
        <v>468</v>
      </c>
      <c r="C6" s="4" t="s">
        <v>457</v>
      </c>
      <c r="D6" s="4" t="s">
        <v>469</v>
      </c>
      <c r="E6" s="4" t="s">
        <v>470</v>
      </c>
      <c r="F6" s="4" t="s">
        <v>460</v>
      </c>
      <c r="G6" s="4" t="s">
        <v>41</v>
      </c>
      <c r="H6" s="4" t="s">
        <v>461</v>
      </c>
      <c r="I6" s="4"/>
      <c r="J6" s="4"/>
      <c r="K6" s="4"/>
    </row>
    <row r="8" spans="1:12">
      <c r="A8" s="35" t="s">
        <v>471</v>
      </c>
      <c r="B8" s="35"/>
      <c r="C8" s="35"/>
      <c r="D8" s="35"/>
      <c r="E8" s="35"/>
      <c r="F8" s="35"/>
      <c r="G8" s="35"/>
      <c r="H8" s="35"/>
      <c r="I8" s="35"/>
      <c r="J8" s="4"/>
    </row>
    <row r="9" spans="1:12">
      <c r="A9" s="2" t="s">
        <v>449</v>
      </c>
      <c r="B9" s="25" t="s">
        <v>450</v>
      </c>
      <c r="C9" s="25" t="s">
        <v>451</v>
      </c>
      <c r="D9" s="25" t="s">
        <v>472</v>
      </c>
      <c r="E9" s="25" t="s">
        <v>452</v>
      </c>
      <c r="F9" s="25" t="s">
        <v>453</v>
      </c>
      <c r="G9" s="25" t="s">
        <v>454</v>
      </c>
      <c r="H9" s="2" t="s">
        <v>455</v>
      </c>
      <c r="I9" s="25" t="s">
        <v>8</v>
      </c>
      <c r="J9" s="25"/>
    </row>
    <row r="10" spans="1:12">
      <c r="A10" s="4" t="s">
        <v>473</v>
      </c>
      <c r="B10" s="4" t="s">
        <v>474</v>
      </c>
      <c r="C10" s="4" t="s">
        <v>475</v>
      </c>
      <c r="D10" s="4" t="s">
        <v>476</v>
      </c>
      <c r="E10" s="4" t="s">
        <v>477</v>
      </c>
      <c r="F10" s="4" t="s">
        <v>478</v>
      </c>
      <c r="G10" s="4" t="s">
        <v>460</v>
      </c>
      <c r="H10" s="4" t="s">
        <v>70</v>
      </c>
      <c r="I10" t="s">
        <v>62</v>
      </c>
      <c r="J10" s="4"/>
    </row>
    <row r="11" spans="1:12">
      <c r="A11" s="4" t="s">
        <v>473</v>
      </c>
      <c r="B11" s="4" t="s">
        <v>479</v>
      </c>
      <c r="C11" s="4" t="s">
        <v>475</v>
      </c>
      <c r="D11" s="4" t="s">
        <v>480</v>
      </c>
      <c r="E11" s="4" t="s">
        <v>481</v>
      </c>
      <c r="F11" s="4" t="s">
        <v>482</v>
      </c>
      <c r="G11" s="4" t="s">
        <v>460</v>
      </c>
      <c r="H11" s="4" t="s">
        <v>70</v>
      </c>
      <c r="I11" t="s">
        <v>62</v>
      </c>
      <c r="J11" s="4"/>
    </row>
    <row r="12" spans="1:12">
      <c r="A12" s="4" t="s">
        <v>473</v>
      </c>
      <c r="B12" s="4" t="s">
        <v>483</v>
      </c>
      <c r="C12" s="4" t="s">
        <v>475</v>
      </c>
      <c r="D12" s="4" t="s">
        <v>484</v>
      </c>
      <c r="E12" s="4" t="s">
        <v>485</v>
      </c>
      <c r="F12" s="4" t="s">
        <v>486</v>
      </c>
      <c r="G12" s="4" t="s">
        <v>460</v>
      </c>
      <c r="H12" s="4" t="s">
        <v>70</v>
      </c>
      <c r="I12" t="s">
        <v>62</v>
      </c>
      <c r="J12" s="4"/>
    </row>
    <row r="13" spans="1:12">
      <c r="A13" s="4" t="s">
        <v>473</v>
      </c>
      <c r="B13" s="4" t="s">
        <v>487</v>
      </c>
      <c r="C13" s="4" t="s">
        <v>475</v>
      </c>
      <c r="D13" s="4" t="s">
        <v>488</v>
      </c>
      <c r="E13" s="4" t="s">
        <v>489</v>
      </c>
      <c r="F13" s="4" t="s">
        <v>490</v>
      </c>
      <c r="G13" s="4" t="s">
        <v>460</v>
      </c>
      <c r="H13" s="4" t="s">
        <v>70</v>
      </c>
      <c r="I13" t="s">
        <v>62</v>
      </c>
      <c r="J13" s="4"/>
    </row>
    <row r="14" spans="1:12">
      <c r="A14" s="4" t="s">
        <v>473</v>
      </c>
      <c r="B14" s="4" t="s">
        <v>491</v>
      </c>
      <c r="C14" s="4" t="s">
        <v>475</v>
      </c>
      <c r="D14" s="4" t="s">
        <v>492</v>
      </c>
      <c r="E14" s="4" t="s">
        <v>493</v>
      </c>
      <c r="F14" s="4" t="s">
        <v>494</v>
      </c>
      <c r="G14" s="4" t="s">
        <v>460</v>
      </c>
      <c r="H14" s="4" t="s">
        <v>70</v>
      </c>
      <c r="I14" t="s">
        <v>62</v>
      </c>
      <c r="J14" s="4"/>
    </row>
    <row r="15" spans="1:12">
      <c r="A15" s="4" t="s">
        <v>473</v>
      </c>
      <c r="B15" s="4" t="s">
        <v>495</v>
      </c>
      <c r="C15" s="4" t="s">
        <v>475</v>
      </c>
      <c r="D15" s="4" t="s">
        <v>496</v>
      </c>
      <c r="E15" s="4" t="s">
        <v>497</v>
      </c>
      <c r="F15" s="4" t="s">
        <v>498</v>
      </c>
      <c r="G15" s="4" t="s">
        <v>460</v>
      </c>
      <c r="H15" s="4" t="s">
        <v>70</v>
      </c>
      <c r="I15" t="s">
        <v>62</v>
      </c>
      <c r="J15" s="4"/>
    </row>
    <row r="16" spans="1:12">
      <c r="A16" s="4" t="s">
        <v>473</v>
      </c>
      <c r="B16" s="4" t="s">
        <v>499</v>
      </c>
      <c r="C16" s="4" t="s">
        <v>475</v>
      </c>
      <c r="D16" s="4" t="s">
        <v>500</v>
      </c>
      <c r="E16" s="4" t="s">
        <v>501</v>
      </c>
      <c r="F16" s="4" t="s">
        <v>502</v>
      </c>
      <c r="G16" s="4" t="s">
        <v>460</v>
      </c>
      <c r="H16" s="4" t="s">
        <v>70</v>
      </c>
      <c r="I16" t="s">
        <v>62</v>
      </c>
      <c r="J16" s="4"/>
    </row>
    <row r="17" spans="1:13">
      <c r="A17" s="4" t="s">
        <v>473</v>
      </c>
      <c r="B17" s="4" t="s">
        <v>503</v>
      </c>
      <c r="C17" s="4" t="s">
        <v>475</v>
      </c>
      <c r="D17" s="4" t="s">
        <v>504</v>
      </c>
      <c r="E17" s="4" t="s">
        <v>505</v>
      </c>
      <c r="F17" s="4" t="s">
        <v>506</v>
      </c>
      <c r="G17" s="4" t="s">
        <v>460</v>
      </c>
      <c r="H17" s="4" t="s">
        <v>70</v>
      </c>
      <c r="I17" t="s">
        <v>62</v>
      </c>
      <c r="J17" s="4"/>
      <c r="K17" s="4"/>
      <c r="L17" s="4"/>
    </row>
    <row r="18" spans="1:13">
      <c r="A18" s="4" t="s">
        <v>473</v>
      </c>
      <c r="B18" s="4" t="s">
        <v>507</v>
      </c>
      <c r="C18" s="4" t="s">
        <v>475</v>
      </c>
      <c r="D18" s="4" t="s">
        <v>508</v>
      </c>
      <c r="E18" s="4" t="s">
        <v>509</v>
      </c>
      <c r="F18" s="4" t="s">
        <v>510</v>
      </c>
      <c r="G18" s="4" t="s">
        <v>460</v>
      </c>
      <c r="H18" s="4" t="s">
        <v>70</v>
      </c>
      <c r="I18" t="s">
        <v>62</v>
      </c>
      <c r="J18" s="4"/>
    </row>
    <row r="19" spans="1:13">
      <c r="A19" s="4" t="s">
        <v>473</v>
      </c>
      <c r="B19" s="4" t="s">
        <v>511</v>
      </c>
      <c r="C19" s="4" t="s">
        <v>475</v>
      </c>
      <c r="D19" s="4" t="s">
        <v>512</v>
      </c>
      <c r="E19" s="4" t="s">
        <v>513</v>
      </c>
      <c r="F19" s="4" t="s">
        <v>514</v>
      </c>
      <c r="G19" s="4" t="s">
        <v>460</v>
      </c>
      <c r="H19" s="4" t="s">
        <v>70</v>
      </c>
      <c r="I19" t="s">
        <v>62</v>
      </c>
      <c r="J19" s="4"/>
      <c r="K19" s="4"/>
      <c r="L19" s="4"/>
    </row>
    <row r="20" spans="1:13">
      <c r="A20" s="4" t="s">
        <v>473</v>
      </c>
      <c r="B20" s="4" t="s">
        <v>515</v>
      </c>
      <c r="C20" s="4" t="s">
        <v>475</v>
      </c>
      <c r="D20" s="4" t="s">
        <v>516</v>
      </c>
      <c r="E20" s="4" t="s">
        <v>517</v>
      </c>
      <c r="F20" s="4" t="s">
        <v>518</v>
      </c>
      <c r="G20" s="4" t="s">
        <v>460</v>
      </c>
      <c r="H20" s="4" t="s">
        <v>70</v>
      </c>
      <c r="I20" t="s">
        <v>62</v>
      </c>
      <c r="J20" s="4"/>
    </row>
    <row r="21" spans="1:13">
      <c r="A21" s="4" t="s">
        <v>473</v>
      </c>
      <c r="B21" s="4" t="s">
        <v>519</v>
      </c>
      <c r="C21" s="4" t="s">
        <v>475</v>
      </c>
      <c r="D21" s="4" t="s">
        <v>520</v>
      </c>
      <c r="E21" s="4" t="s">
        <v>521</v>
      </c>
      <c r="F21" s="4" t="s">
        <v>522</v>
      </c>
      <c r="G21" s="4" t="s">
        <v>460</v>
      </c>
      <c r="H21" s="4" t="s">
        <v>70</v>
      </c>
      <c r="I21" t="s">
        <v>62</v>
      </c>
      <c r="J21" s="4"/>
      <c r="K21" s="4"/>
      <c r="L21" s="4"/>
    </row>
    <row r="22" spans="1:13">
      <c r="A22" s="4" t="s">
        <v>473</v>
      </c>
      <c r="B22" s="4" t="s">
        <v>523</v>
      </c>
      <c r="C22" s="4" t="s">
        <v>475</v>
      </c>
      <c r="D22" s="4" t="s">
        <v>524</v>
      </c>
      <c r="E22" s="4" t="s">
        <v>525</v>
      </c>
      <c r="F22" s="4" t="s">
        <v>526</v>
      </c>
      <c r="G22" s="4" t="s">
        <v>460</v>
      </c>
      <c r="H22" s="4" t="s">
        <v>70</v>
      </c>
      <c r="I22" t="s">
        <v>62</v>
      </c>
      <c r="J22" s="4"/>
    </row>
    <row r="23" spans="1:13">
      <c r="A23" s="4" t="s">
        <v>473</v>
      </c>
      <c r="B23" s="4" t="s">
        <v>527</v>
      </c>
      <c r="C23" s="4" t="s">
        <v>475</v>
      </c>
      <c r="D23" s="4" t="s">
        <v>528</v>
      </c>
      <c r="E23" s="4" t="s">
        <v>529</v>
      </c>
      <c r="F23" s="4" t="s">
        <v>530</v>
      </c>
      <c r="G23" s="4" t="s">
        <v>460</v>
      </c>
      <c r="H23" s="4" t="s">
        <v>70</v>
      </c>
      <c r="I23" t="s">
        <v>62</v>
      </c>
      <c r="J23" s="4"/>
      <c r="K23" s="4"/>
      <c r="L23" s="4"/>
    </row>
    <row r="24" spans="1:13">
      <c r="A24" s="4" t="s">
        <v>473</v>
      </c>
      <c r="B24" s="4" t="s">
        <v>531</v>
      </c>
      <c r="C24" s="4" t="s">
        <v>475</v>
      </c>
      <c r="D24" s="4" t="s">
        <v>532</v>
      </c>
      <c r="E24" s="4" t="s">
        <v>533</v>
      </c>
      <c r="F24" s="4" t="s">
        <v>534</v>
      </c>
      <c r="G24" s="4" t="s">
        <v>460</v>
      </c>
      <c r="H24" s="4" t="s">
        <v>70</v>
      </c>
      <c r="I24" t="s">
        <v>62</v>
      </c>
      <c r="J24" s="4"/>
    </row>
    <row r="25" spans="1:13">
      <c r="A25" s="4" t="s">
        <v>473</v>
      </c>
      <c r="B25" s="4" t="s">
        <v>535</v>
      </c>
      <c r="C25" s="4" t="s">
        <v>475</v>
      </c>
      <c r="D25" s="4" t="s">
        <v>536</v>
      </c>
      <c r="E25" s="4" t="s">
        <v>537</v>
      </c>
      <c r="F25" s="4" t="s">
        <v>538</v>
      </c>
      <c r="G25" s="4" t="s">
        <v>460</v>
      </c>
      <c r="H25" s="4" t="s">
        <v>70</v>
      </c>
      <c r="I25" t="s">
        <v>62</v>
      </c>
      <c r="J25" s="4"/>
      <c r="K25" s="4"/>
      <c r="L25" s="4"/>
    </row>
    <row r="26" spans="1:13">
      <c r="A26" s="4" t="s">
        <v>473</v>
      </c>
      <c r="B26" s="4" t="s">
        <v>539</v>
      </c>
      <c r="C26" s="4" t="s">
        <v>475</v>
      </c>
      <c r="D26" s="4" t="s">
        <v>540</v>
      </c>
      <c r="E26" s="4" t="s">
        <v>541</v>
      </c>
      <c r="F26" s="4" t="s">
        <v>542</v>
      </c>
      <c r="G26" s="4" t="s">
        <v>460</v>
      </c>
      <c r="H26" s="4" t="s">
        <v>70</v>
      </c>
      <c r="I26" t="s">
        <v>62</v>
      </c>
      <c r="J26" s="4"/>
    </row>
    <row r="27" spans="1:13">
      <c r="A27" s="4" t="s">
        <v>473</v>
      </c>
      <c r="B27" s="4" t="s">
        <v>543</v>
      </c>
      <c r="C27" s="4" t="s">
        <v>475</v>
      </c>
      <c r="D27" s="4" t="s">
        <v>544</v>
      </c>
      <c r="E27" s="4" t="s">
        <v>545</v>
      </c>
      <c r="F27" s="4" t="s">
        <v>546</v>
      </c>
      <c r="G27" s="4" t="s">
        <v>460</v>
      </c>
      <c r="H27" s="4" t="s">
        <v>70</v>
      </c>
      <c r="I27" t="s">
        <v>62</v>
      </c>
      <c r="J27" s="4"/>
      <c r="K27" s="4"/>
      <c r="L27" s="4"/>
      <c r="M27" s="4"/>
    </row>
    <row r="28" spans="1:13">
      <c r="A28" s="4" t="s">
        <v>473</v>
      </c>
      <c r="B28" s="4" t="s">
        <v>547</v>
      </c>
      <c r="C28" s="4" t="s">
        <v>475</v>
      </c>
      <c r="D28" s="4" t="s">
        <v>548</v>
      </c>
      <c r="E28" s="4" t="s">
        <v>549</v>
      </c>
      <c r="F28" s="4" t="s">
        <v>550</v>
      </c>
      <c r="G28" s="4" t="s">
        <v>460</v>
      </c>
      <c r="H28" s="4" t="s">
        <v>70</v>
      </c>
      <c r="I28" t="s">
        <v>62</v>
      </c>
      <c r="J28" s="4"/>
      <c r="K28" s="3"/>
      <c r="L28" s="4"/>
      <c r="M28" s="3"/>
    </row>
    <row r="29" spans="1:13">
      <c r="A29" s="4" t="s">
        <v>473</v>
      </c>
      <c r="B29" s="4" t="s">
        <v>551</v>
      </c>
      <c r="C29" s="4" t="s">
        <v>475</v>
      </c>
      <c r="D29" s="4" t="s">
        <v>552</v>
      </c>
      <c r="E29" s="4" t="s">
        <v>553</v>
      </c>
      <c r="F29" s="4" t="s">
        <v>554</v>
      </c>
      <c r="G29" s="4" t="s">
        <v>460</v>
      </c>
      <c r="H29" s="26" t="s">
        <v>555</v>
      </c>
      <c r="I29" t="s">
        <v>62</v>
      </c>
      <c r="J29" s="4"/>
      <c r="K29" s="4"/>
      <c r="L29" s="4"/>
      <c r="M29" s="4"/>
    </row>
    <row r="30" spans="1:13">
      <c r="A30" s="4" t="s">
        <v>473</v>
      </c>
      <c r="B30" s="4" t="s">
        <v>556</v>
      </c>
      <c r="C30" s="4" t="s">
        <v>475</v>
      </c>
      <c r="D30" s="4" t="s">
        <v>557</v>
      </c>
      <c r="E30" s="4" t="s">
        <v>558</v>
      </c>
      <c r="F30" s="4" t="s">
        <v>559</v>
      </c>
      <c r="G30" s="4" t="s">
        <v>460</v>
      </c>
      <c r="H30" s="26" t="s">
        <v>555</v>
      </c>
      <c r="I30" t="s">
        <v>62</v>
      </c>
      <c r="J30" s="4"/>
    </row>
    <row r="31" spans="1:13">
      <c r="A31" s="4" t="s">
        <v>473</v>
      </c>
      <c r="B31" s="4" t="s">
        <v>560</v>
      </c>
      <c r="C31" s="4" t="s">
        <v>475</v>
      </c>
      <c r="D31" s="4" t="s">
        <v>561</v>
      </c>
      <c r="E31" s="4" t="s">
        <v>562</v>
      </c>
      <c r="F31" s="4" t="s">
        <v>563</v>
      </c>
      <c r="G31" s="4" t="s">
        <v>460</v>
      </c>
      <c r="H31" s="26" t="s">
        <v>555</v>
      </c>
      <c r="I31" t="s">
        <v>62</v>
      </c>
      <c r="J31" s="4"/>
      <c r="K31" s="4"/>
      <c r="L31" s="4"/>
      <c r="M31" s="4"/>
    </row>
    <row r="32" spans="1:13">
      <c r="A32" s="4" t="s">
        <v>473</v>
      </c>
      <c r="B32" s="4" t="s">
        <v>564</v>
      </c>
      <c r="C32" s="4" t="s">
        <v>475</v>
      </c>
      <c r="D32" s="4" t="s">
        <v>565</v>
      </c>
      <c r="E32" s="4" t="s">
        <v>566</v>
      </c>
      <c r="F32" s="4" t="s">
        <v>567</v>
      </c>
      <c r="G32" s="4" t="s">
        <v>460</v>
      </c>
      <c r="H32" s="26" t="s">
        <v>555</v>
      </c>
      <c r="I32" t="s">
        <v>62</v>
      </c>
      <c r="J32" s="4"/>
      <c r="K32" s="3"/>
      <c r="L32" s="4"/>
      <c r="M32" s="3"/>
    </row>
    <row r="33" spans="1:12">
      <c r="A33" s="4" t="s">
        <v>473</v>
      </c>
      <c r="B33" s="4" t="s">
        <v>568</v>
      </c>
      <c r="C33" s="4" t="s">
        <v>475</v>
      </c>
      <c r="D33" s="4" t="s">
        <v>569</v>
      </c>
      <c r="E33" s="4" t="s">
        <v>570</v>
      </c>
      <c r="F33" s="4" t="s">
        <v>571</v>
      </c>
      <c r="G33" s="4" t="s">
        <v>460</v>
      </c>
      <c r="H33" s="26" t="s">
        <v>555</v>
      </c>
      <c r="I33" t="s">
        <v>62</v>
      </c>
      <c r="J33" s="4"/>
      <c r="K33" s="4"/>
      <c r="L33" s="4"/>
    </row>
    <row r="34" spans="1:12">
      <c r="A34" s="4" t="s">
        <v>473</v>
      </c>
      <c r="B34" s="4" t="s">
        <v>572</v>
      </c>
      <c r="C34" s="4" t="s">
        <v>475</v>
      </c>
      <c r="D34" s="4" t="s">
        <v>573</v>
      </c>
      <c r="E34" s="4" t="s">
        <v>574</v>
      </c>
      <c r="F34" s="4" t="s">
        <v>575</v>
      </c>
      <c r="G34" s="4" t="s">
        <v>460</v>
      </c>
      <c r="H34" s="26" t="s">
        <v>555</v>
      </c>
      <c r="I34" t="s">
        <v>62</v>
      </c>
      <c r="J34" s="4"/>
      <c r="K34" s="4"/>
      <c r="L34" s="4"/>
    </row>
    <row r="35" spans="1:12">
      <c r="A35" s="4" t="s">
        <v>473</v>
      </c>
      <c r="B35" s="4" t="s">
        <v>576</v>
      </c>
      <c r="C35" s="4" t="s">
        <v>475</v>
      </c>
      <c r="D35" s="4" t="s">
        <v>577</v>
      </c>
      <c r="E35" s="4" t="s">
        <v>578</v>
      </c>
      <c r="F35" s="4" t="s">
        <v>579</v>
      </c>
      <c r="G35" s="4" t="s">
        <v>460</v>
      </c>
      <c r="H35" s="26" t="s">
        <v>555</v>
      </c>
      <c r="I35" t="s">
        <v>62</v>
      </c>
      <c r="J35" s="4"/>
      <c r="K35" s="4"/>
      <c r="L35" s="4"/>
    </row>
    <row r="36" spans="1:12">
      <c r="A36" s="4" t="s">
        <v>473</v>
      </c>
      <c r="B36" s="4" t="s">
        <v>580</v>
      </c>
      <c r="C36" s="4" t="s">
        <v>475</v>
      </c>
      <c r="D36" s="4" t="s">
        <v>581</v>
      </c>
      <c r="E36" s="4" t="s">
        <v>582</v>
      </c>
      <c r="F36" s="4" t="s">
        <v>583</v>
      </c>
      <c r="G36" s="4" t="s">
        <v>460</v>
      </c>
      <c r="H36" s="26" t="s">
        <v>555</v>
      </c>
      <c r="I36" t="s">
        <v>62</v>
      </c>
      <c r="J36" s="4"/>
      <c r="K36" s="4"/>
      <c r="L36" s="4"/>
    </row>
    <row r="37" spans="1:12">
      <c r="A37" s="4" t="s">
        <v>473</v>
      </c>
      <c r="B37" s="4" t="s">
        <v>584</v>
      </c>
      <c r="C37" s="4" t="s">
        <v>475</v>
      </c>
      <c r="D37" s="4" t="s">
        <v>585</v>
      </c>
      <c r="E37" s="4" t="s">
        <v>586</v>
      </c>
      <c r="F37" s="4" t="s">
        <v>587</v>
      </c>
      <c r="G37" s="4" t="s">
        <v>460</v>
      </c>
      <c r="H37" s="26" t="s">
        <v>555</v>
      </c>
      <c r="I37" t="s">
        <v>62</v>
      </c>
      <c r="J37" s="4"/>
      <c r="K37" s="4"/>
      <c r="L37" s="4"/>
    </row>
    <row r="38" spans="1:12">
      <c r="A38" s="4" t="s">
        <v>473</v>
      </c>
      <c r="B38" s="4" t="s">
        <v>588</v>
      </c>
      <c r="C38" s="4" t="s">
        <v>475</v>
      </c>
      <c r="D38" s="4" t="s">
        <v>589</v>
      </c>
      <c r="E38" s="4" t="s">
        <v>590</v>
      </c>
      <c r="F38" s="4" t="s">
        <v>591</v>
      </c>
      <c r="G38" s="4" t="s">
        <v>460</v>
      </c>
      <c r="H38" s="26" t="s">
        <v>555</v>
      </c>
      <c r="I38" t="s">
        <v>62</v>
      </c>
      <c r="J38" s="4"/>
      <c r="K38" s="4"/>
      <c r="L38" s="4"/>
    </row>
    <row r="39" spans="1:12">
      <c r="A39" s="4" t="s">
        <v>473</v>
      </c>
      <c r="B39" s="4" t="s">
        <v>592</v>
      </c>
      <c r="C39" s="4" t="s">
        <v>475</v>
      </c>
      <c r="D39" s="4" t="s">
        <v>593</v>
      </c>
      <c r="E39" s="4" t="s">
        <v>594</v>
      </c>
      <c r="F39" s="4" t="s">
        <v>595</v>
      </c>
      <c r="G39" s="4" t="s">
        <v>460</v>
      </c>
      <c r="H39" s="26" t="s">
        <v>555</v>
      </c>
      <c r="I39" t="s">
        <v>62</v>
      </c>
      <c r="J39" s="4"/>
      <c r="K39" s="4"/>
      <c r="L39" s="4"/>
    </row>
    <row r="40" spans="1:12">
      <c r="A40" s="4" t="s">
        <v>473</v>
      </c>
      <c r="B40" s="4" t="s">
        <v>596</v>
      </c>
      <c r="C40" s="4" t="s">
        <v>475</v>
      </c>
      <c r="D40" s="4" t="s">
        <v>597</v>
      </c>
      <c r="E40" s="4" t="s">
        <v>598</v>
      </c>
      <c r="F40" s="4" t="s">
        <v>599</v>
      </c>
      <c r="G40" s="4" t="s">
        <v>460</v>
      </c>
      <c r="H40" s="26" t="s">
        <v>555</v>
      </c>
      <c r="I40" t="s">
        <v>62</v>
      </c>
      <c r="J40" s="4"/>
      <c r="K40" s="4"/>
      <c r="L40" s="4"/>
    </row>
    <row r="41" spans="1:12">
      <c r="A41" s="4" t="s">
        <v>473</v>
      </c>
      <c r="B41" s="4" t="s">
        <v>600</v>
      </c>
      <c r="C41" s="4" t="s">
        <v>475</v>
      </c>
      <c r="D41" s="4" t="s">
        <v>601</v>
      </c>
      <c r="E41" s="4" t="s">
        <v>602</v>
      </c>
      <c r="F41" s="4" t="s">
        <v>603</v>
      </c>
      <c r="G41" s="4" t="s">
        <v>460</v>
      </c>
      <c r="H41" s="26" t="s">
        <v>555</v>
      </c>
      <c r="I41" t="s">
        <v>62</v>
      </c>
      <c r="J41" s="4"/>
      <c r="K41" s="4"/>
      <c r="L41" s="4"/>
    </row>
    <row r="42" spans="1:12">
      <c r="A42" s="4" t="s">
        <v>473</v>
      </c>
      <c r="B42" s="4" t="s">
        <v>604</v>
      </c>
      <c r="C42" s="4" t="s">
        <v>475</v>
      </c>
      <c r="D42" s="4" t="s">
        <v>605</v>
      </c>
      <c r="E42" s="4" t="s">
        <v>606</v>
      </c>
      <c r="F42" s="4" t="s">
        <v>607</v>
      </c>
      <c r="G42" s="4" t="s">
        <v>460</v>
      </c>
      <c r="H42" s="26" t="s">
        <v>555</v>
      </c>
      <c r="I42" t="s">
        <v>62</v>
      </c>
      <c r="J42" s="4"/>
      <c r="K42" s="4"/>
      <c r="L42" s="4"/>
    </row>
    <row r="43" spans="1:12">
      <c r="A43" s="4" t="s">
        <v>473</v>
      </c>
      <c r="B43" s="4" t="s">
        <v>608</v>
      </c>
      <c r="C43" s="4" t="s">
        <v>475</v>
      </c>
      <c r="D43" s="4" t="s">
        <v>609</v>
      </c>
      <c r="E43" s="4" t="s">
        <v>610</v>
      </c>
      <c r="F43" s="4" t="s">
        <v>611</v>
      </c>
      <c r="G43" s="4" t="s">
        <v>460</v>
      </c>
      <c r="H43" s="26" t="s">
        <v>555</v>
      </c>
      <c r="I43" t="s">
        <v>62</v>
      </c>
      <c r="J43" s="4"/>
      <c r="K43" s="4"/>
      <c r="L43" s="4"/>
    </row>
    <row r="44" spans="1:12">
      <c r="A44" s="4" t="s">
        <v>473</v>
      </c>
      <c r="B44" s="4" t="s">
        <v>612</v>
      </c>
      <c r="C44" s="4" t="s">
        <v>475</v>
      </c>
      <c r="D44" s="4" t="s">
        <v>613</v>
      </c>
      <c r="E44" s="4" t="s">
        <v>614</v>
      </c>
      <c r="F44" s="4" t="s">
        <v>615</v>
      </c>
      <c r="G44" s="4" t="s">
        <v>460</v>
      </c>
      <c r="H44" s="26" t="s">
        <v>555</v>
      </c>
      <c r="I44" t="s">
        <v>62</v>
      </c>
      <c r="J44" s="4"/>
      <c r="K44" s="4"/>
      <c r="L44" s="4"/>
    </row>
    <row r="45" spans="1:12">
      <c r="A45" s="4" t="s">
        <v>473</v>
      </c>
      <c r="B45" s="4" t="s">
        <v>616</v>
      </c>
      <c r="C45" s="4" t="s">
        <v>475</v>
      </c>
      <c r="D45" s="4" t="s">
        <v>617</v>
      </c>
      <c r="E45" s="4" t="s">
        <v>618</v>
      </c>
      <c r="F45" s="4" t="s">
        <v>619</v>
      </c>
      <c r="G45" s="4" t="s">
        <v>460</v>
      </c>
      <c r="H45" s="26" t="s">
        <v>555</v>
      </c>
      <c r="I45" t="s">
        <v>62</v>
      </c>
      <c r="J45" s="4"/>
      <c r="K45" s="4"/>
      <c r="L45" s="4"/>
    </row>
    <row r="46" spans="1:12">
      <c r="A46" s="4" t="s">
        <v>473</v>
      </c>
      <c r="B46" s="4" t="s">
        <v>620</v>
      </c>
      <c r="C46" s="4" t="s">
        <v>475</v>
      </c>
      <c r="D46" s="4" t="s">
        <v>621</v>
      </c>
      <c r="E46" s="4" t="s">
        <v>622</v>
      </c>
      <c r="F46" s="4" t="s">
        <v>623</v>
      </c>
      <c r="G46" s="4" t="s">
        <v>460</v>
      </c>
      <c r="H46" s="26" t="s">
        <v>555</v>
      </c>
      <c r="I46" t="s">
        <v>62</v>
      </c>
      <c r="J46" s="4"/>
      <c r="K46" s="4"/>
      <c r="L46" s="4"/>
    </row>
    <row r="47" spans="1:12">
      <c r="A47" s="4" t="s">
        <v>473</v>
      </c>
      <c r="B47" s="4" t="s">
        <v>624</v>
      </c>
      <c r="C47" s="4" t="s">
        <v>475</v>
      </c>
      <c r="D47" s="4" t="s">
        <v>625</v>
      </c>
      <c r="E47" s="4" t="s">
        <v>626</v>
      </c>
      <c r="F47" s="4" t="s">
        <v>627</v>
      </c>
      <c r="G47" s="4" t="s">
        <v>460</v>
      </c>
      <c r="H47" s="26" t="s">
        <v>555</v>
      </c>
      <c r="I47" t="s">
        <v>62</v>
      </c>
      <c r="J47" s="4"/>
      <c r="K47" s="4"/>
      <c r="L47" s="4"/>
    </row>
    <row r="48" spans="1:12">
      <c r="A48" s="4" t="s">
        <v>473</v>
      </c>
      <c r="B48" s="4" t="s">
        <v>628</v>
      </c>
      <c r="C48" s="4" t="s">
        <v>475</v>
      </c>
      <c r="D48" s="4" t="s">
        <v>629</v>
      </c>
      <c r="E48" s="4" t="s">
        <v>630</v>
      </c>
      <c r="F48" s="4" t="s">
        <v>631</v>
      </c>
      <c r="G48" s="4" t="s">
        <v>460</v>
      </c>
      <c r="H48" s="26" t="s">
        <v>555</v>
      </c>
      <c r="I48" t="s">
        <v>62</v>
      </c>
      <c r="J48" s="4"/>
      <c r="K48" s="4"/>
      <c r="L48" s="4"/>
    </row>
    <row r="49" spans="1:12">
      <c r="A49" s="4" t="s">
        <v>473</v>
      </c>
      <c r="B49" s="4" t="s">
        <v>632</v>
      </c>
      <c r="C49" s="4" t="s">
        <v>475</v>
      </c>
      <c r="D49" s="4" t="s">
        <v>633</v>
      </c>
      <c r="E49" s="4" t="s">
        <v>634</v>
      </c>
      <c r="F49" s="4" t="s">
        <v>635</v>
      </c>
      <c r="G49" s="4" t="s">
        <v>460</v>
      </c>
      <c r="H49" s="26" t="s">
        <v>555</v>
      </c>
      <c r="I49" t="s">
        <v>62</v>
      </c>
      <c r="J49" s="4"/>
      <c r="K49" s="4"/>
      <c r="L49" s="4"/>
    </row>
    <row r="50" spans="1:12">
      <c r="A50" s="4" t="s">
        <v>473</v>
      </c>
      <c r="B50" s="4" t="s">
        <v>636</v>
      </c>
      <c r="C50" s="4" t="s">
        <v>475</v>
      </c>
      <c r="D50" s="4" t="s">
        <v>637</v>
      </c>
      <c r="E50" s="4" t="s">
        <v>638</v>
      </c>
      <c r="F50" s="4" t="s">
        <v>639</v>
      </c>
      <c r="G50" s="4" t="s">
        <v>460</v>
      </c>
      <c r="H50" s="26" t="s">
        <v>555</v>
      </c>
      <c r="I50" t="s">
        <v>62</v>
      </c>
      <c r="J50" s="4"/>
      <c r="K50" s="4"/>
      <c r="L50" s="4"/>
    </row>
    <row r="51" spans="1:12">
      <c r="A51" s="4" t="s">
        <v>473</v>
      </c>
      <c r="B51" s="4" t="s">
        <v>640</v>
      </c>
      <c r="C51" s="4" t="s">
        <v>475</v>
      </c>
      <c r="D51" s="4" t="s">
        <v>641</v>
      </c>
      <c r="E51" s="4" t="s">
        <v>642</v>
      </c>
      <c r="F51" s="4" t="s">
        <v>643</v>
      </c>
      <c r="G51" s="4" t="s">
        <v>460</v>
      </c>
      <c r="H51" s="26" t="s">
        <v>555</v>
      </c>
      <c r="I51" t="s">
        <v>62</v>
      </c>
      <c r="J51" s="4"/>
      <c r="K51" s="4"/>
      <c r="L51" s="4"/>
    </row>
    <row r="52" spans="1:12">
      <c r="A52" s="4" t="s">
        <v>473</v>
      </c>
      <c r="B52" s="4" t="s">
        <v>644</v>
      </c>
      <c r="C52" s="4" t="s">
        <v>475</v>
      </c>
      <c r="D52" s="4" t="s">
        <v>645</v>
      </c>
      <c r="E52" s="4" t="s">
        <v>646</v>
      </c>
      <c r="F52" s="4" t="s">
        <v>647</v>
      </c>
      <c r="G52" s="4" t="s">
        <v>460</v>
      </c>
      <c r="H52" s="26" t="s">
        <v>555</v>
      </c>
      <c r="I52" t="s">
        <v>62</v>
      </c>
      <c r="J52" s="4"/>
      <c r="K52" s="4"/>
      <c r="L52" s="4"/>
    </row>
    <row r="53" spans="1:12">
      <c r="A53" s="4" t="s">
        <v>473</v>
      </c>
      <c r="B53" s="4" t="s">
        <v>648</v>
      </c>
      <c r="C53" s="4" t="s">
        <v>475</v>
      </c>
      <c r="D53" s="4" t="s">
        <v>649</v>
      </c>
      <c r="E53" s="4" t="s">
        <v>650</v>
      </c>
      <c r="F53" s="4" t="s">
        <v>651</v>
      </c>
      <c r="G53" s="4" t="s">
        <v>460</v>
      </c>
      <c r="H53" s="26" t="s">
        <v>555</v>
      </c>
      <c r="I53" t="s">
        <v>62</v>
      </c>
      <c r="J53" s="4"/>
      <c r="K53" s="4"/>
      <c r="L53" s="4"/>
    </row>
    <row r="54" spans="1:12">
      <c r="A54" s="4" t="s">
        <v>473</v>
      </c>
      <c r="B54" s="4" t="s">
        <v>652</v>
      </c>
      <c r="C54" s="4" t="s">
        <v>475</v>
      </c>
      <c r="D54" s="4" t="s">
        <v>653</v>
      </c>
      <c r="E54" s="4" t="s">
        <v>654</v>
      </c>
      <c r="F54" s="4" t="s">
        <v>655</v>
      </c>
      <c r="G54" s="4" t="s">
        <v>460</v>
      </c>
      <c r="H54" s="26" t="s">
        <v>555</v>
      </c>
      <c r="I54" t="s">
        <v>62</v>
      </c>
      <c r="J54" s="4"/>
      <c r="K54" s="4"/>
      <c r="L54" s="4"/>
    </row>
    <row r="55" spans="1:12">
      <c r="A55" s="4" t="s">
        <v>473</v>
      </c>
      <c r="B55" s="4" t="s">
        <v>656</v>
      </c>
      <c r="C55" s="4" t="s">
        <v>475</v>
      </c>
      <c r="D55" s="4" t="s">
        <v>657</v>
      </c>
      <c r="E55" s="4" t="s">
        <v>658</v>
      </c>
      <c r="F55" s="4" t="s">
        <v>659</v>
      </c>
      <c r="G55" s="4" t="s">
        <v>460</v>
      </c>
      <c r="H55" s="26" t="s">
        <v>555</v>
      </c>
      <c r="I55" t="s">
        <v>62</v>
      </c>
      <c r="J55" s="4"/>
      <c r="K55" s="4"/>
      <c r="L55" s="4"/>
    </row>
    <row r="56" spans="1:12">
      <c r="A56" s="4" t="s">
        <v>473</v>
      </c>
      <c r="B56" s="4" t="s">
        <v>660</v>
      </c>
      <c r="C56" s="4" t="s">
        <v>475</v>
      </c>
      <c r="D56" s="4" t="s">
        <v>661</v>
      </c>
      <c r="E56" s="4" t="s">
        <v>662</v>
      </c>
      <c r="F56" s="4" t="s">
        <v>663</v>
      </c>
      <c r="G56" s="4" t="s">
        <v>460</v>
      </c>
      <c r="H56" s="26" t="s">
        <v>555</v>
      </c>
      <c r="I56" t="s">
        <v>62</v>
      </c>
      <c r="J56" s="4"/>
      <c r="K56" s="4"/>
      <c r="L56" s="4"/>
    </row>
    <row r="57" spans="1:12">
      <c r="A57" s="4" t="s">
        <v>473</v>
      </c>
      <c r="B57" s="4" t="s">
        <v>664</v>
      </c>
      <c r="C57" s="4" t="s">
        <v>475</v>
      </c>
      <c r="D57" s="4" t="s">
        <v>665</v>
      </c>
      <c r="E57" s="4" t="s">
        <v>666</v>
      </c>
      <c r="F57" s="4" t="s">
        <v>667</v>
      </c>
      <c r="G57" s="4" t="s">
        <v>460</v>
      </c>
      <c r="H57" s="26" t="s">
        <v>555</v>
      </c>
      <c r="I57" t="s">
        <v>62</v>
      </c>
      <c r="J57" s="4"/>
      <c r="K57" s="4"/>
      <c r="L57" s="4"/>
    </row>
    <row r="58" spans="1:12">
      <c r="A58" s="4" t="s">
        <v>473</v>
      </c>
      <c r="B58" s="4" t="s">
        <v>668</v>
      </c>
      <c r="C58" s="4" t="s">
        <v>475</v>
      </c>
      <c r="D58" s="4" t="s">
        <v>669</v>
      </c>
      <c r="E58" s="4" t="s">
        <v>670</v>
      </c>
      <c r="F58" s="4" t="s">
        <v>671</v>
      </c>
      <c r="G58" s="4" t="s">
        <v>460</v>
      </c>
      <c r="H58" s="26" t="s">
        <v>555</v>
      </c>
      <c r="I58" t="s">
        <v>62</v>
      </c>
      <c r="J58" s="4"/>
      <c r="K58" s="4"/>
      <c r="L58" s="4"/>
    </row>
    <row r="59" spans="1:12">
      <c r="A59" s="4" t="s">
        <v>473</v>
      </c>
      <c r="B59" s="4" t="s">
        <v>672</v>
      </c>
      <c r="C59" s="4" t="s">
        <v>475</v>
      </c>
      <c r="D59" s="4" t="s">
        <v>673</v>
      </c>
      <c r="E59" s="4" t="s">
        <v>674</v>
      </c>
      <c r="F59" s="4" t="s">
        <v>675</v>
      </c>
      <c r="G59" s="4" t="s">
        <v>460</v>
      </c>
      <c r="H59" s="26" t="s">
        <v>555</v>
      </c>
      <c r="I59" t="s">
        <v>62</v>
      </c>
      <c r="J59" s="4"/>
      <c r="K59" s="4"/>
      <c r="L59" s="4"/>
    </row>
    <row r="60" spans="1:12">
      <c r="A60" s="4" t="s">
        <v>473</v>
      </c>
      <c r="B60" s="4" t="s">
        <v>676</v>
      </c>
      <c r="C60" s="4" t="s">
        <v>475</v>
      </c>
      <c r="D60" s="4" t="s">
        <v>677</v>
      </c>
      <c r="E60" s="4" t="s">
        <v>678</v>
      </c>
      <c r="F60" s="4" t="s">
        <v>679</v>
      </c>
      <c r="G60" s="4" t="s">
        <v>460</v>
      </c>
      <c r="H60" s="26" t="s">
        <v>555</v>
      </c>
      <c r="I60" t="s">
        <v>62</v>
      </c>
      <c r="J60" s="4"/>
      <c r="K60" s="4"/>
      <c r="L60" s="4"/>
    </row>
    <row r="61" spans="1:12">
      <c r="A61" s="4" t="s">
        <v>473</v>
      </c>
      <c r="B61" s="4" t="s">
        <v>680</v>
      </c>
      <c r="C61" s="4" t="s">
        <v>475</v>
      </c>
      <c r="D61" s="4" t="s">
        <v>681</v>
      </c>
      <c r="E61" s="4" t="s">
        <v>682</v>
      </c>
      <c r="F61" s="4" t="s">
        <v>683</v>
      </c>
      <c r="G61" s="4" t="s">
        <v>460</v>
      </c>
      <c r="H61" s="26" t="s">
        <v>555</v>
      </c>
      <c r="I61" t="s">
        <v>62</v>
      </c>
      <c r="J61" s="4"/>
      <c r="K61" s="4"/>
      <c r="L61" s="4"/>
    </row>
    <row r="62" spans="1:12">
      <c r="A62" s="4" t="s">
        <v>473</v>
      </c>
      <c r="B62" s="4" t="s">
        <v>684</v>
      </c>
      <c r="C62" s="4" t="s">
        <v>475</v>
      </c>
      <c r="D62" s="4" t="s">
        <v>685</v>
      </c>
      <c r="E62" s="4" t="s">
        <v>686</v>
      </c>
      <c r="F62" s="4" t="s">
        <v>687</v>
      </c>
      <c r="G62" s="4" t="s">
        <v>460</v>
      </c>
      <c r="H62" s="26" t="s">
        <v>555</v>
      </c>
      <c r="I62" t="s">
        <v>62</v>
      </c>
      <c r="J62" s="4"/>
      <c r="K62" s="4"/>
      <c r="L62" s="4"/>
    </row>
    <row r="63" spans="1:12">
      <c r="A63" s="4" t="s">
        <v>473</v>
      </c>
      <c r="B63" s="4" t="s">
        <v>688</v>
      </c>
      <c r="C63" s="4" t="s">
        <v>475</v>
      </c>
      <c r="D63" s="4" t="s">
        <v>689</v>
      </c>
      <c r="E63" s="4" t="s">
        <v>690</v>
      </c>
      <c r="F63" s="4" t="s">
        <v>691</v>
      </c>
      <c r="G63" s="4" t="s">
        <v>460</v>
      </c>
      <c r="H63" s="26" t="s">
        <v>555</v>
      </c>
      <c r="I63" t="s">
        <v>62</v>
      </c>
      <c r="J63" s="4"/>
      <c r="K63" s="4"/>
      <c r="L63" s="4"/>
    </row>
    <row r="64" spans="1:12">
      <c r="A64" s="4" t="s">
        <v>473</v>
      </c>
      <c r="B64" s="4" t="s">
        <v>692</v>
      </c>
      <c r="C64" s="4" t="s">
        <v>475</v>
      </c>
      <c r="D64" s="4" t="s">
        <v>693</v>
      </c>
      <c r="E64" s="4" t="s">
        <v>694</v>
      </c>
      <c r="F64" s="4" t="s">
        <v>695</v>
      </c>
      <c r="G64" s="4" t="s">
        <v>460</v>
      </c>
      <c r="H64" s="26" t="s">
        <v>555</v>
      </c>
      <c r="I64" t="s">
        <v>62</v>
      </c>
      <c r="J64" s="4"/>
      <c r="K64" s="4"/>
      <c r="L64" s="4"/>
    </row>
    <row r="65" spans="1:12">
      <c r="A65" s="4" t="s">
        <v>473</v>
      </c>
      <c r="B65" s="4" t="s">
        <v>696</v>
      </c>
      <c r="C65" s="4" t="s">
        <v>475</v>
      </c>
      <c r="D65" s="4" t="s">
        <v>697</v>
      </c>
      <c r="E65" s="4" t="s">
        <v>698</v>
      </c>
      <c r="F65" s="4" t="s">
        <v>699</v>
      </c>
      <c r="G65" s="4" t="s">
        <v>460</v>
      </c>
      <c r="H65" s="26" t="s">
        <v>555</v>
      </c>
      <c r="I65" t="s">
        <v>62</v>
      </c>
      <c r="J65" s="4"/>
      <c r="K65" s="4"/>
      <c r="L65" s="4"/>
    </row>
    <row r="66" spans="1:12">
      <c r="A66" s="4" t="s">
        <v>473</v>
      </c>
      <c r="B66" s="4" t="s">
        <v>700</v>
      </c>
      <c r="C66" s="4" t="s">
        <v>475</v>
      </c>
      <c r="D66" s="4" t="s">
        <v>701</v>
      </c>
      <c r="E66" s="4" t="s">
        <v>702</v>
      </c>
      <c r="F66" s="4" t="s">
        <v>703</v>
      </c>
      <c r="G66" s="4" t="s">
        <v>460</v>
      </c>
      <c r="H66" s="26" t="s">
        <v>555</v>
      </c>
      <c r="I66" t="s">
        <v>62</v>
      </c>
      <c r="J66" s="4"/>
      <c r="K66" s="4"/>
      <c r="L66" s="4"/>
    </row>
    <row r="67" spans="1:12">
      <c r="A67" s="4" t="s">
        <v>473</v>
      </c>
      <c r="B67" s="4" t="s">
        <v>704</v>
      </c>
      <c r="C67" s="4" t="s">
        <v>475</v>
      </c>
      <c r="D67" s="4" t="s">
        <v>705</v>
      </c>
      <c r="E67" s="4" t="s">
        <v>706</v>
      </c>
      <c r="F67" s="4" t="s">
        <v>707</v>
      </c>
      <c r="G67" s="4" t="s">
        <v>460</v>
      </c>
      <c r="H67" s="26" t="s">
        <v>555</v>
      </c>
      <c r="I67" t="s">
        <v>62</v>
      </c>
      <c r="J67" s="4"/>
      <c r="K67" s="4"/>
      <c r="L67" s="4"/>
    </row>
    <row r="68" spans="1:12">
      <c r="A68" s="4" t="s">
        <v>473</v>
      </c>
      <c r="B68" s="4" t="s">
        <v>708</v>
      </c>
      <c r="C68" s="4" t="s">
        <v>475</v>
      </c>
      <c r="D68" s="4" t="s">
        <v>709</v>
      </c>
      <c r="E68" s="4" t="s">
        <v>710</v>
      </c>
      <c r="F68" s="4" t="s">
        <v>711</v>
      </c>
      <c r="G68" s="4" t="s">
        <v>460</v>
      </c>
      <c r="H68" s="26" t="s">
        <v>555</v>
      </c>
      <c r="I68" t="s">
        <v>62</v>
      </c>
      <c r="J68" s="4"/>
      <c r="K68" s="4"/>
      <c r="L68" s="4"/>
    </row>
    <row r="69" spans="1:12">
      <c r="A69" s="4" t="s">
        <v>473</v>
      </c>
      <c r="B69" s="4" t="s">
        <v>712</v>
      </c>
      <c r="C69" s="4" t="s">
        <v>475</v>
      </c>
      <c r="D69" s="4" t="s">
        <v>713</v>
      </c>
      <c r="E69" s="4" t="s">
        <v>714</v>
      </c>
      <c r="F69" s="4" t="s">
        <v>715</v>
      </c>
      <c r="G69" s="4" t="s">
        <v>460</v>
      </c>
      <c r="H69" s="26" t="s">
        <v>555</v>
      </c>
      <c r="I69" t="s">
        <v>62</v>
      </c>
      <c r="J69" s="4"/>
      <c r="K69" s="4"/>
      <c r="L69" s="4"/>
    </row>
    <row r="70" spans="1:12">
      <c r="A70" s="4" t="s">
        <v>473</v>
      </c>
      <c r="B70" s="4" t="s">
        <v>716</v>
      </c>
      <c r="C70" s="4" t="s">
        <v>475</v>
      </c>
      <c r="D70" s="4" t="s">
        <v>717</v>
      </c>
      <c r="E70" s="4" t="s">
        <v>718</v>
      </c>
      <c r="F70" s="4" t="s">
        <v>719</v>
      </c>
      <c r="G70" s="4" t="s">
        <v>460</v>
      </c>
      <c r="H70" s="26" t="s">
        <v>555</v>
      </c>
      <c r="I70" t="s">
        <v>62</v>
      </c>
      <c r="J70" s="4"/>
      <c r="K70" s="4"/>
      <c r="L70" s="4"/>
    </row>
    <row r="71" spans="1:12">
      <c r="A71" s="4" t="s">
        <v>473</v>
      </c>
      <c r="B71" s="4" t="s">
        <v>720</v>
      </c>
      <c r="C71" s="4" t="s">
        <v>475</v>
      </c>
      <c r="D71" s="4" t="s">
        <v>721</v>
      </c>
      <c r="E71" s="4" t="s">
        <v>722</v>
      </c>
      <c r="F71" s="4" t="s">
        <v>723</v>
      </c>
      <c r="G71" s="4" t="s">
        <v>460</v>
      </c>
      <c r="H71" s="26" t="s">
        <v>555</v>
      </c>
      <c r="I71" t="s">
        <v>62</v>
      </c>
      <c r="J71" s="4"/>
      <c r="K71" s="4"/>
      <c r="L71" s="4"/>
    </row>
    <row r="72" spans="1:12">
      <c r="A72" s="4" t="s">
        <v>473</v>
      </c>
      <c r="B72" s="4" t="s">
        <v>724</v>
      </c>
      <c r="C72" s="4" t="s">
        <v>475</v>
      </c>
      <c r="D72" s="4" t="s">
        <v>725</v>
      </c>
      <c r="E72" s="4" t="s">
        <v>726</v>
      </c>
      <c r="F72" s="4" t="s">
        <v>727</v>
      </c>
      <c r="G72" s="4" t="s">
        <v>460</v>
      </c>
      <c r="H72" s="26" t="s">
        <v>555</v>
      </c>
      <c r="I72" t="s">
        <v>62</v>
      </c>
      <c r="J72" s="4"/>
      <c r="K72" s="4"/>
      <c r="L72" s="4"/>
    </row>
    <row r="73" spans="1:12">
      <c r="A73" s="4" t="s">
        <v>473</v>
      </c>
      <c r="B73" s="4" t="s">
        <v>728</v>
      </c>
      <c r="C73" s="4" t="s">
        <v>475</v>
      </c>
      <c r="D73" s="4" t="s">
        <v>729</v>
      </c>
      <c r="E73" s="4" t="s">
        <v>730</v>
      </c>
      <c r="F73" s="4" t="s">
        <v>731</v>
      </c>
      <c r="G73" s="4" t="s">
        <v>460</v>
      </c>
      <c r="H73" s="26" t="s">
        <v>555</v>
      </c>
      <c r="I73" t="s">
        <v>62</v>
      </c>
      <c r="J73" s="4"/>
      <c r="K73" s="4"/>
      <c r="L73" s="4"/>
    </row>
    <row r="74" spans="1:12">
      <c r="A74" s="4" t="s">
        <v>473</v>
      </c>
      <c r="B74" s="4" t="s">
        <v>732</v>
      </c>
      <c r="C74" s="4" t="s">
        <v>475</v>
      </c>
      <c r="D74" s="4" t="s">
        <v>733</v>
      </c>
      <c r="E74" s="4" t="s">
        <v>734</v>
      </c>
      <c r="F74" s="4" t="s">
        <v>735</v>
      </c>
      <c r="G74" s="4" t="s">
        <v>460</v>
      </c>
      <c r="H74" s="26" t="s">
        <v>555</v>
      </c>
      <c r="I74" t="s">
        <v>62</v>
      </c>
      <c r="J74" s="4"/>
      <c r="K74" s="4"/>
      <c r="L74" s="4"/>
    </row>
    <row r="75" spans="1:12">
      <c r="A75" s="4" t="s">
        <v>473</v>
      </c>
      <c r="B75" s="4" t="s">
        <v>736</v>
      </c>
      <c r="C75" s="4" t="s">
        <v>475</v>
      </c>
      <c r="D75" s="4" t="s">
        <v>737</v>
      </c>
      <c r="E75" s="4" t="s">
        <v>738</v>
      </c>
      <c r="F75" s="4" t="s">
        <v>739</v>
      </c>
      <c r="G75" s="4" t="s">
        <v>460</v>
      </c>
      <c r="H75" s="26" t="s">
        <v>555</v>
      </c>
      <c r="I75" t="s">
        <v>62</v>
      </c>
      <c r="J75" s="4"/>
      <c r="K75" s="4"/>
      <c r="L75" s="4"/>
    </row>
    <row r="76" spans="1:12">
      <c r="A76" s="4" t="s">
        <v>473</v>
      </c>
      <c r="B76" s="4" t="s">
        <v>740</v>
      </c>
      <c r="C76" s="4" t="s">
        <v>475</v>
      </c>
      <c r="D76" s="4" t="s">
        <v>741</v>
      </c>
      <c r="E76" s="4" t="s">
        <v>742</v>
      </c>
      <c r="F76" s="4" t="s">
        <v>743</v>
      </c>
      <c r="G76" s="4" t="s">
        <v>460</v>
      </c>
      <c r="H76" s="26" t="s">
        <v>555</v>
      </c>
      <c r="I76" t="s">
        <v>62</v>
      </c>
      <c r="J76" s="4"/>
      <c r="K76" s="4"/>
      <c r="L76" s="4"/>
    </row>
    <row r="77" spans="1:12">
      <c r="A77" s="4" t="s">
        <v>473</v>
      </c>
      <c r="B77" s="4" t="s">
        <v>744</v>
      </c>
      <c r="C77" s="4" t="s">
        <v>475</v>
      </c>
      <c r="D77" s="4" t="s">
        <v>745</v>
      </c>
      <c r="E77" s="4" t="s">
        <v>746</v>
      </c>
      <c r="F77" s="4" t="s">
        <v>747</v>
      </c>
      <c r="G77" s="4" t="s">
        <v>460</v>
      </c>
      <c r="H77" s="26" t="s">
        <v>555</v>
      </c>
      <c r="I77" t="s">
        <v>62</v>
      </c>
      <c r="J77" s="4"/>
      <c r="K77" s="4"/>
      <c r="L77" s="4"/>
    </row>
    <row r="78" spans="1:12">
      <c r="A78" s="4" t="s">
        <v>473</v>
      </c>
      <c r="B78" s="4" t="s">
        <v>748</v>
      </c>
      <c r="C78" s="4" t="s">
        <v>475</v>
      </c>
      <c r="D78" s="4" t="s">
        <v>749</v>
      </c>
      <c r="E78" s="4" t="s">
        <v>750</v>
      </c>
      <c r="F78" s="4" t="s">
        <v>751</v>
      </c>
      <c r="G78" s="4" t="s">
        <v>460</v>
      </c>
      <c r="H78" s="4" t="s">
        <v>752</v>
      </c>
      <c r="I78" t="s">
        <v>62</v>
      </c>
      <c r="J78" s="4"/>
      <c r="K78" s="4"/>
      <c r="L78" s="4"/>
    </row>
    <row r="79" spans="1:12">
      <c r="A79" s="4" t="s">
        <v>473</v>
      </c>
      <c r="B79" s="4" t="s">
        <v>753</v>
      </c>
      <c r="C79" s="4" t="s">
        <v>475</v>
      </c>
      <c r="D79" s="4" t="s">
        <v>754</v>
      </c>
      <c r="E79" s="4" t="s">
        <v>755</v>
      </c>
      <c r="F79" s="4" t="s">
        <v>756</v>
      </c>
      <c r="G79" s="4" t="s">
        <v>460</v>
      </c>
      <c r="H79" s="4" t="s">
        <v>752</v>
      </c>
      <c r="I79" t="s">
        <v>62</v>
      </c>
      <c r="J79" s="4"/>
      <c r="K79" s="4"/>
      <c r="L79" s="4"/>
    </row>
    <row r="80" spans="1:12">
      <c r="A80" s="4" t="s">
        <v>473</v>
      </c>
      <c r="B80" s="4" t="s">
        <v>757</v>
      </c>
      <c r="C80" s="4" t="s">
        <v>475</v>
      </c>
      <c r="D80" s="4" t="s">
        <v>758</v>
      </c>
      <c r="E80" s="4" t="s">
        <v>759</v>
      </c>
      <c r="F80" s="4" t="s">
        <v>760</v>
      </c>
      <c r="G80" s="4" t="s">
        <v>460</v>
      </c>
      <c r="H80" s="4" t="s">
        <v>752</v>
      </c>
      <c r="I80" t="s">
        <v>62</v>
      </c>
      <c r="J80" s="4"/>
      <c r="K80" s="4"/>
      <c r="L80" s="4"/>
    </row>
    <row r="81" spans="1:12">
      <c r="A81" s="4" t="s">
        <v>473</v>
      </c>
      <c r="B81" s="4" t="s">
        <v>761</v>
      </c>
      <c r="C81" s="4" t="s">
        <v>475</v>
      </c>
      <c r="D81" s="4" t="s">
        <v>762</v>
      </c>
      <c r="E81" s="4" t="s">
        <v>763</v>
      </c>
      <c r="F81" s="4" t="s">
        <v>764</v>
      </c>
      <c r="G81" s="4" t="s">
        <v>460</v>
      </c>
      <c r="H81" s="4" t="s">
        <v>752</v>
      </c>
      <c r="I81" t="s">
        <v>62</v>
      </c>
      <c r="J81" s="4"/>
      <c r="K81" s="4"/>
      <c r="L81" s="4"/>
    </row>
    <row r="82" spans="1:12">
      <c r="A82" s="4" t="s">
        <v>473</v>
      </c>
      <c r="B82" s="4" t="s">
        <v>765</v>
      </c>
      <c r="C82" s="4" t="s">
        <v>475</v>
      </c>
      <c r="D82" s="4" t="s">
        <v>766</v>
      </c>
      <c r="E82" s="4" t="s">
        <v>767</v>
      </c>
      <c r="F82" s="4" t="s">
        <v>768</v>
      </c>
      <c r="G82" s="4" t="s">
        <v>460</v>
      </c>
      <c r="H82" s="4" t="s">
        <v>752</v>
      </c>
      <c r="I82" t="s">
        <v>62</v>
      </c>
      <c r="J82" s="4"/>
      <c r="K82" s="4"/>
      <c r="L82" s="4"/>
    </row>
    <row r="83" spans="1:12">
      <c r="A83" s="4" t="s">
        <v>473</v>
      </c>
      <c r="B83" s="4" t="s">
        <v>769</v>
      </c>
      <c r="C83" s="4" t="s">
        <v>475</v>
      </c>
      <c r="D83" s="4" t="s">
        <v>770</v>
      </c>
      <c r="E83" s="4" t="s">
        <v>771</v>
      </c>
      <c r="F83" s="4" t="s">
        <v>772</v>
      </c>
      <c r="G83" s="4" t="s">
        <v>460</v>
      </c>
      <c r="H83" s="4" t="s">
        <v>752</v>
      </c>
      <c r="I83" t="s">
        <v>62</v>
      </c>
      <c r="J83" s="4"/>
      <c r="K83" s="4"/>
      <c r="L83" s="4"/>
    </row>
    <row r="84" spans="1:12">
      <c r="A84" s="4" t="s">
        <v>473</v>
      </c>
      <c r="B84" s="4" t="s">
        <v>773</v>
      </c>
      <c r="C84" s="4" t="s">
        <v>475</v>
      </c>
      <c r="D84" s="4" t="s">
        <v>774</v>
      </c>
      <c r="E84" s="4" t="s">
        <v>775</v>
      </c>
      <c r="F84" s="4" t="s">
        <v>776</v>
      </c>
      <c r="G84" s="4" t="s">
        <v>460</v>
      </c>
      <c r="H84" s="4" t="s">
        <v>752</v>
      </c>
      <c r="I84" t="s">
        <v>62</v>
      </c>
      <c r="J84" s="4"/>
      <c r="K84" s="4"/>
      <c r="L84" s="4"/>
    </row>
    <row r="85" spans="1:12">
      <c r="A85" s="4" t="s">
        <v>473</v>
      </c>
      <c r="B85" s="4" t="s">
        <v>777</v>
      </c>
      <c r="C85" s="4" t="s">
        <v>475</v>
      </c>
      <c r="D85" s="4" t="s">
        <v>778</v>
      </c>
      <c r="E85" s="4" t="s">
        <v>779</v>
      </c>
      <c r="F85" s="4" t="s">
        <v>780</v>
      </c>
      <c r="G85" s="4" t="s">
        <v>460</v>
      </c>
      <c r="H85" s="4" t="s">
        <v>752</v>
      </c>
      <c r="I85" t="s">
        <v>62</v>
      </c>
      <c r="J85" s="4"/>
      <c r="K85" s="4"/>
      <c r="L85" s="4"/>
    </row>
    <row r="86" spans="1:12">
      <c r="A86" s="4" t="s">
        <v>473</v>
      </c>
      <c r="B86" s="4" t="s">
        <v>781</v>
      </c>
      <c r="C86" s="4" t="s">
        <v>475</v>
      </c>
      <c r="D86" s="4" t="s">
        <v>782</v>
      </c>
      <c r="E86" s="4" t="s">
        <v>783</v>
      </c>
      <c r="F86" s="4" t="s">
        <v>784</v>
      </c>
      <c r="G86" s="4" t="s">
        <v>460</v>
      </c>
      <c r="H86" s="4" t="s">
        <v>752</v>
      </c>
      <c r="I86" t="s">
        <v>62</v>
      </c>
      <c r="J86" s="4"/>
      <c r="K86" s="4"/>
      <c r="L86" s="4"/>
    </row>
    <row r="87" spans="1:12">
      <c r="A87" s="4" t="s">
        <v>473</v>
      </c>
      <c r="B87" s="4" t="s">
        <v>785</v>
      </c>
      <c r="C87" s="4" t="s">
        <v>475</v>
      </c>
      <c r="D87" s="4" t="s">
        <v>786</v>
      </c>
      <c r="E87" s="4" t="s">
        <v>787</v>
      </c>
      <c r="F87" s="4" t="s">
        <v>788</v>
      </c>
      <c r="G87" s="4" t="s">
        <v>460</v>
      </c>
      <c r="H87" s="4" t="s">
        <v>752</v>
      </c>
      <c r="I87" t="s">
        <v>62</v>
      </c>
      <c r="J87" s="4"/>
      <c r="K87" s="4"/>
      <c r="L87" s="4"/>
    </row>
    <row r="88" spans="1:12">
      <c r="A88" s="4" t="s">
        <v>473</v>
      </c>
      <c r="B88" s="4" t="s">
        <v>789</v>
      </c>
      <c r="C88" s="4" t="s">
        <v>475</v>
      </c>
      <c r="D88" s="4" t="s">
        <v>790</v>
      </c>
      <c r="E88" s="4" t="s">
        <v>791</v>
      </c>
      <c r="F88" s="4" t="s">
        <v>792</v>
      </c>
      <c r="G88" s="4" t="s">
        <v>460</v>
      </c>
      <c r="H88" s="4" t="s">
        <v>752</v>
      </c>
      <c r="I88" t="s">
        <v>62</v>
      </c>
      <c r="J88" s="4"/>
      <c r="K88" s="4"/>
      <c r="L88" s="4"/>
    </row>
    <row r="89" spans="1:12">
      <c r="A89" s="4" t="s">
        <v>473</v>
      </c>
      <c r="B89" s="4" t="s">
        <v>793</v>
      </c>
      <c r="C89" s="4" t="s">
        <v>475</v>
      </c>
      <c r="D89" s="4" t="s">
        <v>794</v>
      </c>
      <c r="E89" s="4" t="s">
        <v>795</v>
      </c>
      <c r="F89" s="4" t="s">
        <v>796</v>
      </c>
      <c r="G89" s="4" t="s">
        <v>460</v>
      </c>
      <c r="H89" s="4" t="s">
        <v>752</v>
      </c>
      <c r="I89" t="s">
        <v>62</v>
      </c>
      <c r="J89" s="4"/>
      <c r="K89" s="4"/>
      <c r="L89" s="4"/>
    </row>
    <row r="90" spans="1:12">
      <c r="A90" s="4" t="s">
        <v>473</v>
      </c>
      <c r="B90" s="4" t="s">
        <v>797</v>
      </c>
      <c r="C90" s="4" t="s">
        <v>475</v>
      </c>
      <c r="D90" s="4" t="s">
        <v>798</v>
      </c>
      <c r="E90" s="4" t="s">
        <v>799</v>
      </c>
      <c r="F90" s="4" t="s">
        <v>800</v>
      </c>
      <c r="G90" s="4" t="s">
        <v>460</v>
      </c>
      <c r="H90" s="4" t="s">
        <v>752</v>
      </c>
      <c r="I90" t="s">
        <v>62</v>
      </c>
      <c r="J90" s="4"/>
      <c r="K90" s="4"/>
      <c r="L90" s="4"/>
    </row>
    <row r="91" spans="1:12">
      <c r="A91" s="4" t="s">
        <v>473</v>
      </c>
      <c r="B91" s="4" t="s">
        <v>801</v>
      </c>
      <c r="C91" s="4" t="s">
        <v>475</v>
      </c>
      <c r="D91" s="4" t="s">
        <v>802</v>
      </c>
      <c r="E91" s="4" t="s">
        <v>803</v>
      </c>
      <c r="F91" s="4" t="s">
        <v>804</v>
      </c>
      <c r="G91" s="4" t="s">
        <v>460</v>
      </c>
      <c r="H91" s="4" t="s">
        <v>752</v>
      </c>
      <c r="I91" t="s">
        <v>62</v>
      </c>
      <c r="J91" s="4"/>
      <c r="K91" s="4"/>
      <c r="L91" s="4"/>
    </row>
    <row r="92" spans="1:12">
      <c r="A92" s="4" t="s">
        <v>473</v>
      </c>
      <c r="B92" s="4" t="s">
        <v>805</v>
      </c>
      <c r="C92" s="4" t="s">
        <v>475</v>
      </c>
      <c r="D92" s="4" t="s">
        <v>806</v>
      </c>
      <c r="E92" s="4" t="s">
        <v>807</v>
      </c>
      <c r="F92" s="4" t="s">
        <v>808</v>
      </c>
      <c r="G92" s="4" t="s">
        <v>460</v>
      </c>
      <c r="H92" s="4" t="s">
        <v>752</v>
      </c>
      <c r="I92" t="s">
        <v>62</v>
      </c>
      <c r="J92" s="4"/>
      <c r="K92" s="4"/>
      <c r="L92" s="4"/>
    </row>
    <row r="93" spans="1:12">
      <c r="A93" s="4" t="s">
        <v>473</v>
      </c>
      <c r="B93" s="4" t="s">
        <v>809</v>
      </c>
      <c r="C93" s="4" t="s">
        <v>475</v>
      </c>
      <c r="D93" s="4" t="s">
        <v>810</v>
      </c>
      <c r="E93" s="4" t="s">
        <v>811</v>
      </c>
      <c r="F93" s="4" t="s">
        <v>812</v>
      </c>
      <c r="G93" s="4" t="s">
        <v>460</v>
      </c>
      <c r="H93" s="4" t="s">
        <v>752</v>
      </c>
      <c r="I93" t="s">
        <v>62</v>
      </c>
      <c r="J93" s="4"/>
      <c r="K93" s="4"/>
      <c r="L93" s="4"/>
    </row>
    <row r="94" spans="1:12">
      <c r="A94" s="4" t="s">
        <v>473</v>
      </c>
      <c r="B94" s="4" t="s">
        <v>813</v>
      </c>
      <c r="C94" s="4" t="s">
        <v>475</v>
      </c>
      <c r="D94" s="4" t="s">
        <v>814</v>
      </c>
      <c r="E94" s="4" t="s">
        <v>815</v>
      </c>
      <c r="F94" s="4" t="s">
        <v>816</v>
      </c>
      <c r="G94" s="4" t="s">
        <v>460</v>
      </c>
      <c r="H94" s="4" t="s">
        <v>752</v>
      </c>
      <c r="I94" t="s">
        <v>62</v>
      </c>
      <c r="J94" s="4"/>
      <c r="K94" s="4"/>
      <c r="L94" s="4"/>
    </row>
    <row r="95" spans="1:12">
      <c r="A95" s="4" t="s">
        <v>473</v>
      </c>
      <c r="B95" s="4" t="s">
        <v>817</v>
      </c>
      <c r="C95" s="4" t="s">
        <v>475</v>
      </c>
      <c r="D95" s="4" t="s">
        <v>818</v>
      </c>
      <c r="E95" s="4" t="s">
        <v>819</v>
      </c>
      <c r="F95" s="4" t="s">
        <v>820</v>
      </c>
      <c r="G95" s="4" t="s">
        <v>460</v>
      </c>
      <c r="H95" s="4" t="s">
        <v>752</v>
      </c>
      <c r="I95" t="s">
        <v>62</v>
      </c>
      <c r="J95" s="4"/>
      <c r="K95" s="4"/>
      <c r="L95" s="4"/>
    </row>
    <row r="96" spans="1:12">
      <c r="A96" s="4" t="s">
        <v>473</v>
      </c>
      <c r="B96" s="4" t="s">
        <v>821</v>
      </c>
      <c r="C96" s="4" t="s">
        <v>475</v>
      </c>
      <c r="D96" s="4" t="s">
        <v>822</v>
      </c>
      <c r="E96" s="4" t="s">
        <v>823</v>
      </c>
      <c r="F96" s="4" t="s">
        <v>824</v>
      </c>
      <c r="G96" s="4" t="s">
        <v>460</v>
      </c>
      <c r="H96" s="4" t="s">
        <v>752</v>
      </c>
      <c r="I96" t="s">
        <v>62</v>
      </c>
      <c r="J96" s="4"/>
      <c r="K96" s="4"/>
      <c r="L96" s="4"/>
    </row>
    <row r="97" spans="1:12">
      <c r="A97" s="4" t="s">
        <v>473</v>
      </c>
      <c r="B97" s="4" t="s">
        <v>825</v>
      </c>
      <c r="C97" s="4" t="s">
        <v>475</v>
      </c>
      <c r="D97" s="4" t="s">
        <v>826</v>
      </c>
      <c r="E97" s="4" t="s">
        <v>827</v>
      </c>
      <c r="F97" s="4" t="s">
        <v>828</v>
      </c>
      <c r="G97" s="4" t="s">
        <v>460</v>
      </c>
      <c r="H97" s="4" t="s">
        <v>752</v>
      </c>
      <c r="I97" t="s">
        <v>62</v>
      </c>
      <c r="J97" s="4"/>
      <c r="K97" s="4"/>
      <c r="L97" s="4"/>
    </row>
    <row r="98" spans="1:12">
      <c r="A98" s="4" t="s">
        <v>473</v>
      </c>
      <c r="B98" s="4" t="s">
        <v>829</v>
      </c>
      <c r="C98" s="4" t="s">
        <v>475</v>
      </c>
      <c r="D98" s="4" t="s">
        <v>830</v>
      </c>
      <c r="E98" s="4" t="s">
        <v>831</v>
      </c>
      <c r="F98" s="4" t="s">
        <v>832</v>
      </c>
      <c r="G98" s="4" t="s">
        <v>460</v>
      </c>
      <c r="H98" s="4" t="s">
        <v>752</v>
      </c>
      <c r="I98" t="s">
        <v>62</v>
      </c>
      <c r="J98" s="4"/>
      <c r="K98" s="4"/>
      <c r="L98" s="4"/>
    </row>
    <row r="99" spans="1:12">
      <c r="A99" s="4" t="s">
        <v>473</v>
      </c>
      <c r="B99" s="4" t="s">
        <v>833</v>
      </c>
      <c r="C99" s="4" t="s">
        <v>475</v>
      </c>
      <c r="D99" s="4" t="s">
        <v>834</v>
      </c>
      <c r="E99" s="4" t="s">
        <v>835</v>
      </c>
      <c r="F99" s="4" t="s">
        <v>836</v>
      </c>
      <c r="G99" s="4" t="s">
        <v>460</v>
      </c>
      <c r="H99" s="4" t="s">
        <v>752</v>
      </c>
      <c r="I99" t="s">
        <v>62</v>
      </c>
      <c r="J99" s="4"/>
      <c r="K99" s="4"/>
      <c r="L99" s="4"/>
    </row>
    <row r="100" spans="1:12">
      <c r="A100" s="4" t="s">
        <v>473</v>
      </c>
      <c r="B100" s="4" t="s">
        <v>837</v>
      </c>
      <c r="C100" s="4" t="s">
        <v>475</v>
      </c>
      <c r="D100" s="4" t="s">
        <v>838</v>
      </c>
      <c r="E100" s="4" t="s">
        <v>839</v>
      </c>
      <c r="F100" s="4" t="s">
        <v>840</v>
      </c>
      <c r="G100" s="4" t="s">
        <v>460</v>
      </c>
      <c r="H100" s="4" t="s">
        <v>752</v>
      </c>
      <c r="I100" t="s">
        <v>62</v>
      </c>
      <c r="J100" s="4"/>
      <c r="K100" s="4"/>
      <c r="L100" s="4"/>
    </row>
    <row r="101" spans="1:12">
      <c r="A101" s="4" t="s">
        <v>473</v>
      </c>
      <c r="B101" s="4" t="s">
        <v>841</v>
      </c>
      <c r="C101" s="4" t="s">
        <v>475</v>
      </c>
      <c r="D101" s="4" t="s">
        <v>842</v>
      </c>
      <c r="E101" s="4" t="s">
        <v>843</v>
      </c>
      <c r="F101" s="4" t="s">
        <v>844</v>
      </c>
      <c r="G101" s="4" t="s">
        <v>460</v>
      </c>
      <c r="H101" s="4" t="s">
        <v>752</v>
      </c>
      <c r="I101" t="s">
        <v>62</v>
      </c>
      <c r="J101" s="4"/>
      <c r="K101" s="4"/>
      <c r="L101" s="4"/>
    </row>
    <row r="102" spans="1:12">
      <c r="A102" s="4" t="s">
        <v>473</v>
      </c>
      <c r="B102" s="4" t="s">
        <v>845</v>
      </c>
      <c r="C102" s="4" t="s">
        <v>475</v>
      </c>
      <c r="D102" s="4" t="s">
        <v>846</v>
      </c>
      <c r="E102" s="4" t="s">
        <v>847</v>
      </c>
      <c r="F102" s="4" t="s">
        <v>848</v>
      </c>
      <c r="G102" s="4" t="s">
        <v>460</v>
      </c>
      <c r="H102" s="4" t="s">
        <v>752</v>
      </c>
      <c r="I102" t="s">
        <v>62</v>
      </c>
      <c r="J102" s="4"/>
      <c r="K102" s="4"/>
      <c r="L102" s="4"/>
    </row>
    <row r="103" spans="1:12">
      <c r="A103" s="4" t="s">
        <v>473</v>
      </c>
      <c r="B103" s="4" t="s">
        <v>849</v>
      </c>
      <c r="C103" s="4" t="s">
        <v>475</v>
      </c>
      <c r="D103" s="4" t="s">
        <v>850</v>
      </c>
      <c r="E103" s="4" t="s">
        <v>851</v>
      </c>
      <c r="F103" s="4" t="s">
        <v>852</v>
      </c>
      <c r="G103" s="4" t="s">
        <v>460</v>
      </c>
      <c r="H103" s="4" t="s">
        <v>853</v>
      </c>
      <c r="I103" t="s">
        <v>62</v>
      </c>
      <c r="J103" s="4"/>
      <c r="K103" s="4"/>
      <c r="L103" s="4"/>
    </row>
    <row r="104" spans="1:12">
      <c r="A104" s="4" t="s">
        <v>473</v>
      </c>
      <c r="B104" s="4" t="s">
        <v>854</v>
      </c>
      <c r="C104" s="4" t="s">
        <v>475</v>
      </c>
      <c r="D104" s="4" t="s">
        <v>855</v>
      </c>
      <c r="E104" s="4" t="s">
        <v>856</v>
      </c>
      <c r="F104" s="4" t="s">
        <v>857</v>
      </c>
      <c r="G104" s="4" t="s">
        <v>460</v>
      </c>
      <c r="H104" s="4" t="s">
        <v>853</v>
      </c>
      <c r="I104" t="s">
        <v>62</v>
      </c>
      <c r="J104" s="4"/>
      <c r="K104" s="4"/>
      <c r="L104" s="4"/>
    </row>
    <row r="105" spans="1:12">
      <c r="A105" s="4" t="s">
        <v>473</v>
      </c>
      <c r="B105" s="4" t="s">
        <v>858</v>
      </c>
      <c r="C105" s="4" t="s">
        <v>475</v>
      </c>
      <c r="D105" s="4" t="s">
        <v>859</v>
      </c>
      <c r="E105" s="4" t="s">
        <v>860</v>
      </c>
      <c r="F105" s="4" t="s">
        <v>861</v>
      </c>
      <c r="G105" s="4" t="s">
        <v>460</v>
      </c>
      <c r="H105" s="4" t="s">
        <v>853</v>
      </c>
      <c r="I105" t="s">
        <v>62</v>
      </c>
      <c r="J105" s="4"/>
      <c r="K105" s="4"/>
      <c r="L105" s="4"/>
    </row>
    <row r="106" spans="1:12">
      <c r="A106" s="4" t="s">
        <v>473</v>
      </c>
      <c r="B106" s="4" t="s">
        <v>862</v>
      </c>
      <c r="C106" s="4" t="s">
        <v>475</v>
      </c>
      <c r="D106" s="4" t="s">
        <v>863</v>
      </c>
      <c r="E106" s="4" t="s">
        <v>864</v>
      </c>
      <c r="F106" s="4" t="s">
        <v>865</v>
      </c>
      <c r="G106" s="4" t="s">
        <v>460</v>
      </c>
      <c r="H106" s="4" t="s">
        <v>853</v>
      </c>
      <c r="I106" t="s">
        <v>62</v>
      </c>
      <c r="J106" s="4"/>
      <c r="K106" s="4"/>
      <c r="L106" s="4"/>
    </row>
    <row r="107" spans="1:12">
      <c r="A107" s="4" t="s">
        <v>473</v>
      </c>
      <c r="B107" s="4" t="s">
        <v>866</v>
      </c>
      <c r="C107" s="4" t="s">
        <v>475</v>
      </c>
      <c r="D107" s="4" t="s">
        <v>867</v>
      </c>
      <c r="E107" s="4" t="s">
        <v>868</v>
      </c>
      <c r="F107" s="4" t="s">
        <v>869</v>
      </c>
      <c r="G107" s="4" t="s">
        <v>460</v>
      </c>
      <c r="H107" s="4" t="s">
        <v>853</v>
      </c>
      <c r="I107" t="s">
        <v>62</v>
      </c>
      <c r="J107" s="4"/>
      <c r="K107" s="4"/>
      <c r="L107" s="4"/>
    </row>
    <row r="108" spans="1:12">
      <c r="A108" s="4" t="s">
        <v>473</v>
      </c>
      <c r="B108" s="4" t="s">
        <v>870</v>
      </c>
      <c r="C108" s="4" t="s">
        <v>475</v>
      </c>
      <c r="D108" s="4" t="s">
        <v>871</v>
      </c>
      <c r="E108" s="4" t="s">
        <v>872</v>
      </c>
      <c r="F108" s="4" t="s">
        <v>873</v>
      </c>
      <c r="G108" s="4" t="s">
        <v>460</v>
      </c>
      <c r="H108" s="4" t="s">
        <v>853</v>
      </c>
      <c r="I108" t="s">
        <v>62</v>
      </c>
      <c r="J108" s="4"/>
      <c r="K108" s="4"/>
      <c r="L108" s="4"/>
    </row>
    <row r="109" spans="1:12">
      <c r="A109" s="4" t="s">
        <v>473</v>
      </c>
      <c r="B109" s="4" t="s">
        <v>874</v>
      </c>
      <c r="C109" s="4" t="s">
        <v>475</v>
      </c>
      <c r="D109" s="4" t="s">
        <v>875</v>
      </c>
      <c r="E109" s="4" t="s">
        <v>876</v>
      </c>
      <c r="F109" s="4" t="s">
        <v>877</v>
      </c>
      <c r="G109" s="4" t="s">
        <v>460</v>
      </c>
      <c r="H109" s="4" t="s">
        <v>853</v>
      </c>
      <c r="I109" t="s">
        <v>62</v>
      </c>
      <c r="J109" s="4"/>
      <c r="K109" s="4"/>
      <c r="L109" s="4"/>
    </row>
    <row r="110" spans="1:12">
      <c r="A110" s="4" t="s">
        <v>473</v>
      </c>
      <c r="B110" s="4" t="s">
        <v>878</v>
      </c>
      <c r="C110" s="4" t="s">
        <v>475</v>
      </c>
      <c r="D110" s="4" t="s">
        <v>879</v>
      </c>
      <c r="E110" s="4" t="s">
        <v>880</v>
      </c>
      <c r="F110" s="4" t="s">
        <v>881</v>
      </c>
      <c r="G110" s="4" t="s">
        <v>460</v>
      </c>
      <c r="H110" s="4" t="s">
        <v>853</v>
      </c>
      <c r="I110" t="s">
        <v>62</v>
      </c>
      <c r="J110" s="4"/>
      <c r="K110" s="4"/>
      <c r="L110" s="4"/>
    </row>
    <row r="111" spans="1:12">
      <c r="A111" s="4" t="s">
        <v>473</v>
      </c>
      <c r="B111" s="4" t="s">
        <v>882</v>
      </c>
      <c r="C111" s="4" t="s">
        <v>475</v>
      </c>
      <c r="D111" s="4" t="s">
        <v>883</v>
      </c>
      <c r="E111" s="4" t="s">
        <v>884</v>
      </c>
      <c r="F111" s="4" t="s">
        <v>885</v>
      </c>
      <c r="G111" s="4" t="s">
        <v>460</v>
      </c>
      <c r="H111" s="4" t="s">
        <v>853</v>
      </c>
      <c r="I111" t="s">
        <v>62</v>
      </c>
      <c r="J111" s="4"/>
      <c r="K111" s="4"/>
      <c r="L111" s="4"/>
    </row>
    <row r="112" spans="1:12">
      <c r="A112" s="4" t="s">
        <v>473</v>
      </c>
      <c r="B112" s="4" t="s">
        <v>886</v>
      </c>
      <c r="C112" s="4" t="s">
        <v>475</v>
      </c>
      <c r="D112" s="4" t="s">
        <v>887</v>
      </c>
      <c r="E112" s="4" t="s">
        <v>888</v>
      </c>
      <c r="F112" s="4" t="s">
        <v>889</v>
      </c>
      <c r="G112" s="4" t="s">
        <v>460</v>
      </c>
      <c r="H112" s="4" t="s">
        <v>853</v>
      </c>
      <c r="I112" t="s">
        <v>62</v>
      </c>
      <c r="J112" s="4"/>
      <c r="K112" s="4"/>
      <c r="L112" s="4"/>
    </row>
    <row r="113" spans="1:12">
      <c r="A113" s="4" t="s">
        <v>473</v>
      </c>
      <c r="B113" s="4" t="s">
        <v>890</v>
      </c>
      <c r="C113" s="4" t="s">
        <v>475</v>
      </c>
      <c r="D113" s="4" t="s">
        <v>891</v>
      </c>
      <c r="E113" s="4" t="s">
        <v>892</v>
      </c>
      <c r="F113" s="4" t="s">
        <v>893</v>
      </c>
      <c r="G113" s="4" t="s">
        <v>460</v>
      </c>
      <c r="H113" s="4" t="s">
        <v>853</v>
      </c>
      <c r="I113" t="s">
        <v>62</v>
      </c>
      <c r="J113" s="4"/>
      <c r="K113" s="4"/>
      <c r="L113" s="4"/>
    </row>
    <row r="114" spans="1:12">
      <c r="A114" s="4" t="s">
        <v>473</v>
      </c>
      <c r="B114" s="4" t="s">
        <v>894</v>
      </c>
      <c r="C114" s="4" t="s">
        <v>475</v>
      </c>
      <c r="D114" s="4" t="s">
        <v>895</v>
      </c>
      <c r="E114" s="4" t="s">
        <v>896</v>
      </c>
      <c r="F114" s="4" t="s">
        <v>897</v>
      </c>
      <c r="G114" s="4" t="s">
        <v>460</v>
      </c>
      <c r="H114" s="4" t="s">
        <v>853</v>
      </c>
      <c r="I114" t="s">
        <v>62</v>
      </c>
      <c r="J114" s="4"/>
      <c r="K114" s="4"/>
      <c r="L114" s="4"/>
    </row>
    <row r="115" spans="1:12">
      <c r="A115" s="4" t="s">
        <v>473</v>
      </c>
      <c r="B115" s="4" t="s">
        <v>898</v>
      </c>
      <c r="C115" s="4" t="s">
        <v>475</v>
      </c>
      <c r="D115" s="4" t="s">
        <v>899</v>
      </c>
      <c r="E115" s="4" t="s">
        <v>900</v>
      </c>
      <c r="F115" s="4" t="s">
        <v>901</v>
      </c>
      <c r="G115" s="4" t="s">
        <v>460</v>
      </c>
      <c r="H115" s="4" t="s">
        <v>853</v>
      </c>
      <c r="I115" t="s">
        <v>62</v>
      </c>
      <c r="J115" s="4"/>
      <c r="K115" s="4"/>
      <c r="L115" s="4"/>
    </row>
    <row r="116" spans="1:12">
      <c r="A116" s="4" t="s">
        <v>473</v>
      </c>
      <c r="B116" s="4" t="s">
        <v>902</v>
      </c>
      <c r="C116" s="4" t="s">
        <v>475</v>
      </c>
      <c r="D116" s="4" t="s">
        <v>903</v>
      </c>
      <c r="E116" s="4" t="s">
        <v>904</v>
      </c>
      <c r="F116" s="4" t="s">
        <v>905</v>
      </c>
      <c r="G116" s="4" t="s">
        <v>460</v>
      </c>
      <c r="H116" s="4" t="s">
        <v>853</v>
      </c>
      <c r="I116" t="s">
        <v>62</v>
      </c>
      <c r="J116" s="4"/>
      <c r="K116" s="4"/>
      <c r="L116" s="4"/>
    </row>
    <row r="117" spans="1:12">
      <c r="A117" s="4" t="s">
        <v>473</v>
      </c>
      <c r="B117" s="4" t="s">
        <v>906</v>
      </c>
      <c r="C117" s="4" t="s">
        <v>475</v>
      </c>
      <c r="D117" s="4" t="s">
        <v>907</v>
      </c>
      <c r="E117" s="4" t="s">
        <v>908</v>
      </c>
      <c r="F117" s="4" t="s">
        <v>909</v>
      </c>
      <c r="G117" s="4" t="s">
        <v>460</v>
      </c>
      <c r="H117" s="4" t="s">
        <v>853</v>
      </c>
      <c r="I117" t="s">
        <v>62</v>
      </c>
      <c r="J117" s="4"/>
      <c r="K117" s="4"/>
      <c r="L117" s="4"/>
    </row>
    <row r="118" spans="1:12">
      <c r="A118" s="4" t="s">
        <v>473</v>
      </c>
      <c r="B118" s="4" t="s">
        <v>910</v>
      </c>
      <c r="C118" s="4" t="s">
        <v>475</v>
      </c>
      <c r="D118" s="4" t="s">
        <v>911</v>
      </c>
      <c r="E118" s="4" t="s">
        <v>912</v>
      </c>
      <c r="F118" s="4" t="s">
        <v>913</v>
      </c>
      <c r="G118" s="4" t="s">
        <v>460</v>
      </c>
      <c r="H118" s="4" t="s">
        <v>853</v>
      </c>
      <c r="I118" t="s">
        <v>62</v>
      </c>
      <c r="J118" s="4"/>
      <c r="K118" s="4"/>
      <c r="L118" s="4"/>
    </row>
    <row r="119" spans="1:12">
      <c r="A119" s="4" t="s">
        <v>473</v>
      </c>
      <c r="B119" s="4" t="s">
        <v>914</v>
      </c>
      <c r="C119" s="4" t="s">
        <v>475</v>
      </c>
      <c r="D119" s="4" t="s">
        <v>915</v>
      </c>
      <c r="E119" s="4" t="s">
        <v>916</v>
      </c>
      <c r="F119" s="4" t="s">
        <v>917</v>
      </c>
      <c r="G119" s="4" t="s">
        <v>460</v>
      </c>
      <c r="H119" s="4" t="s">
        <v>853</v>
      </c>
      <c r="I119" t="s">
        <v>62</v>
      </c>
      <c r="J119" s="4"/>
      <c r="K119" s="4"/>
      <c r="L119" s="4"/>
    </row>
    <row r="120" spans="1:12">
      <c r="A120" s="4" t="s">
        <v>473</v>
      </c>
      <c r="B120" s="4" t="s">
        <v>918</v>
      </c>
      <c r="C120" s="4" t="s">
        <v>475</v>
      </c>
      <c r="D120" s="4" t="s">
        <v>919</v>
      </c>
      <c r="E120" s="4" t="s">
        <v>920</v>
      </c>
      <c r="F120" s="4" t="s">
        <v>921</v>
      </c>
      <c r="G120" s="4" t="s">
        <v>460</v>
      </c>
      <c r="H120" s="4" t="s">
        <v>853</v>
      </c>
      <c r="I120" t="s">
        <v>62</v>
      </c>
      <c r="J120" s="4"/>
      <c r="K120" s="4"/>
      <c r="L120" s="4"/>
    </row>
    <row r="121" spans="1:12">
      <c r="A121" s="4" t="s">
        <v>473</v>
      </c>
      <c r="B121" s="4" t="s">
        <v>922</v>
      </c>
      <c r="C121" s="4" t="s">
        <v>475</v>
      </c>
      <c r="D121" s="4" t="s">
        <v>923</v>
      </c>
      <c r="E121" s="4" t="s">
        <v>924</v>
      </c>
      <c r="F121" s="4" t="s">
        <v>925</v>
      </c>
      <c r="G121" s="4" t="s">
        <v>460</v>
      </c>
      <c r="H121" s="4" t="s">
        <v>853</v>
      </c>
      <c r="I121" t="s">
        <v>62</v>
      </c>
      <c r="J121" s="4"/>
      <c r="K121" s="4"/>
      <c r="L121" s="4"/>
    </row>
    <row r="122" spans="1:12">
      <c r="A122" s="4" t="s">
        <v>473</v>
      </c>
      <c r="B122" s="4" t="s">
        <v>926</v>
      </c>
      <c r="C122" s="4" t="s">
        <v>475</v>
      </c>
      <c r="D122" s="4" t="s">
        <v>927</v>
      </c>
      <c r="E122" s="4" t="s">
        <v>928</v>
      </c>
      <c r="F122" s="4" t="s">
        <v>929</v>
      </c>
      <c r="G122" s="4" t="s">
        <v>460</v>
      </c>
      <c r="H122" s="4" t="s">
        <v>853</v>
      </c>
      <c r="I122" t="s">
        <v>62</v>
      </c>
      <c r="J122" s="4"/>
      <c r="K122" s="4"/>
      <c r="L122" s="4"/>
    </row>
    <row r="123" spans="1:12">
      <c r="A123" s="4" t="s">
        <v>473</v>
      </c>
      <c r="B123" s="4" t="s">
        <v>930</v>
      </c>
      <c r="C123" s="4" t="s">
        <v>475</v>
      </c>
      <c r="D123" s="4" t="s">
        <v>931</v>
      </c>
      <c r="E123" s="4" t="s">
        <v>932</v>
      </c>
      <c r="F123" s="4" t="s">
        <v>933</v>
      </c>
      <c r="G123" s="4" t="s">
        <v>460</v>
      </c>
      <c r="H123" s="4" t="s">
        <v>853</v>
      </c>
      <c r="I123" t="s">
        <v>62</v>
      </c>
      <c r="J123" s="4"/>
      <c r="K123" s="4"/>
      <c r="L123" s="4"/>
    </row>
    <row r="124" spans="1:12">
      <c r="A124" s="4" t="s">
        <v>473</v>
      </c>
      <c r="B124" s="4" t="s">
        <v>934</v>
      </c>
      <c r="C124" s="4" t="s">
        <v>475</v>
      </c>
      <c r="D124" s="4" t="s">
        <v>935</v>
      </c>
      <c r="E124" s="4" t="s">
        <v>936</v>
      </c>
      <c r="F124" s="4" t="s">
        <v>937</v>
      </c>
      <c r="G124" s="4" t="s">
        <v>460</v>
      </c>
      <c r="H124" s="4" t="s">
        <v>853</v>
      </c>
      <c r="I124" t="s">
        <v>62</v>
      </c>
      <c r="J124" s="4"/>
      <c r="K124" s="4"/>
      <c r="L124" s="4"/>
    </row>
    <row r="125" spans="1:12">
      <c r="A125" s="4" t="s">
        <v>473</v>
      </c>
      <c r="B125" s="4" t="s">
        <v>938</v>
      </c>
      <c r="C125" s="4" t="s">
        <v>475</v>
      </c>
      <c r="D125" s="4" t="s">
        <v>939</v>
      </c>
      <c r="E125" s="4" t="s">
        <v>940</v>
      </c>
      <c r="F125" s="4" t="s">
        <v>941</v>
      </c>
      <c r="G125" s="4" t="s">
        <v>460</v>
      </c>
      <c r="H125" s="4" t="s">
        <v>853</v>
      </c>
      <c r="I125" t="s">
        <v>62</v>
      </c>
      <c r="J125" s="4"/>
      <c r="K125" s="4"/>
      <c r="L125" s="4"/>
    </row>
    <row r="126" spans="1:12">
      <c r="A126" s="4" t="s">
        <v>473</v>
      </c>
      <c r="B126" s="4" t="s">
        <v>942</v>
      </c>
      <c r="C126" s="4" t="s">
        <v>475</v>
      </c>
      <c r="D126" s="4" t="s">
        <v>943</v>
      </c>
      <c r="E126" s="4" t="s">
        <v>944</v>
      </c>
      <c r="F126" s="4" t="s">
        <v>945</v>
      </c>
      <c r="G126" s="4" t="s">
        <v>460</v>
      </c>
      <c r="H126" s="4" t="s">
        <v>853</v>
      </c>
      <c r="I126" t="s">
        <v>62</v>
      </c>
      <c r="J126" s="4"/>
      <c r="K126" s="4"/>
      <c r="L126" s="4"/>
    </row>
    <row r="127" spans="1:12">
      <c r="A127" s="4" t="s">
        <v>473</v>
      </c>
      <c r="B127" s="4" t="s">
        <v>946</v>
      </c>
      <c r="C127" s="4" t="s">
        <v>475</v>
      </c>
      <c r="D127" s="4" t="s">
        <v>947</v>
      </c>
      <c r="E127" s="4" t="s">
        <v>948</v>
      </c>
      <c r="F127" s="4" t="s">
        <v>949</v>
      </c>
      <c r="G127" s="4" t="s">
        <v>460</v>
      </c>
      <c r="H127" s="4" t="s">
        <v>853</v>
      </c>
      <c r="I127" t="s">
        <v>62</v>
      </c>
      <c r="J127" s="4"/>
      <c r="K127" s="4"/>
      <c r="L127" s="4"/>
    </row>
    <row r="128" spans="1:12">
      <c r="A128" s="4" t="s">
        <v>473</v>
      </c>
      <c r="B128" s="4" t="s">
        <v>950</v>
      </c>
      <c r="C128" s="4" t="s">
        <v>475</v>
      </c>
      <c r="D128" s="4" t="s">
        <v>951</v>
      </c>
      <c r="E128" s="4" t="s">
        <v>952</v>
      </c>
      <c r="F128" s="4" t="s">
        <v>953</v>
      </c>
      <c r="G128" s="4" t="s">
        <v>460</v>
      </c>
      <c r="H128" s="4" t="s">
        <v>853</v>
      </c>
      <c r="I128" t="s">
        <v>62</v>
      </c>
      <c r="J128" s="4"/>
      <c r="K128" s="4"/>
      <c r="L128" s="4"/>
    </row>
    <row r="129" spans="1:12">
      <c r="A129" s="4" t="s">
        <v>473</v>
      </c>
      <c r="B129" s="4" t="s">
        <v>954</v>
      </c>
      <c r="C129" s="4" t="s">
        <v>475</v>
      </c>
      <c r="D129" s="4" t="s">
        <v>955</v>
      </c>
      <c r="E129" s="4" t="s">
        <v>956</v>
      </c>
      <c r="F129" s="4" t="s">
        <v>957</v>
      </c>
      <c r="G129" s="4" t="s">
        <v>460</v>
      </c>
      <c r="H129" s="4" t="s">
        <v>853</v>
      </c>
      <c r="I129" t="s">
        <v>62</v>
      </c>
      <c r="J129" s="4"/>
      <c r="K129" s="4"/>
      <c r="L129" s="4"/>
    </row>
    <row r="130" spans="1:12">
      <c r="A130" s="4" t="s">
        <v>473</v>
      </c>
      <c r="B130" s="4" t="s">
        <v>958</v>
      </c>
      <c r="C130" s="4" t="s">
        <v>475</v>
      </c>
      <c r="D130" s="4" t="s">
        <v>959</v>
      </c>
      <c r="E130" s="4" t="s">
        <v>960</v>
      </c>
      <c r="F130" s="4" t="s">
        <v>961</v>
      </c>
      <c r="G130" s="4" t="s">
        <v>460</v>
      </c>
      <c r="H130" s="4" t="s">
        <v>853</v>
      </c>
      <c r="I130" t="s">
        <v>62</v>
      </c>
      <c r="J130" s="4"/>
      <c r="K130" s="4"/>
      <c r="L130" s="4"/>
    </row>
    <row r="131" spans="1:12">
      <c r="A131" s="4" t="s">
        <v>473</v>
      </c>
      <c r="B131" s="4" t="s">
        <v>962</v>
      </c>
      <c r="C131" s="4" t="s">
        <v>475</v>
      </c>
      <c r="D131" s="4" t="s">
        <v>963</v>
      </c>
      <c r="E131" s="4" t="s">
        <v>964</v>
      </c>
      <c r="F131" s="4" t="s">
        <v>965</v>
      </c>
      <c r="G131" s="4" t="s">
        <v>460</v>
      </c>
      <c r="H131" s="4" t="s">
        <v>853</v>
      </c>
      <c r="I131" t="s">
        <v>62</v>
      </c>
      <c r="J131" s="4"/>
      <c r="K131" s="4"/>
      <c r="L131" s="4"/>
    </row>
    <row r="132" spans="1:12">
      <c r="A132" s="4" t="s">
        <v>473</v>
      </c>
      <c r="B132" s="4" t="s">
        <v>966</v>
      </c>
      <c r="C132" s="4" t="s">
        <v>475</v>
      </c>
      <c r="D132" s="4" t="s">
        <v>967</v>
      </c>
      <c r="E132" s="4" t="s">
        <v>968</v>
      </c>
      <c r="F132" s="4" t="s">
        <v>969</v>
      </c>
      <c r="G132" s="4" t="s">
        <v>460</v>
      </c>
      <c r="H132" s="4" t="s">
        <v>853</v>
      </c>
      <c r="I132" t="s">
        <v>62</v>
      </c>
      <c r="J132" s="4"/>
      <c r="K132" s="4"/>
      <c r="L132" s="4"/>
    </row>
    <row r="133" spans="1:12">
      <c r="A133" s="4" t="s">
        <v>473</v>
      </c>
      <c r="B133" s="4" t="s">
        <v>970</v>
      </c>
      <c r="C133" s="4" t="s">
        <v>475</v>
      </c>
      <c r="D133" s="4" t="s">
        <v>971</v>
      </c>
      <c r="E133" s="4" t="s">
        <v>972</v>
      </c>
      <c r="F133" s="4" t="s">
        <v>973</v>
      </c>
      <c r="G133" s="4" t="s">
        <v>460</v>
      </c>
      <c r="H133" s="4" t="s">
        <v>853</v>
      </c>
      <c r="I133" t="s">
        <v>62</v>
      </c>
      <c r="J133" s="4"/>
      <c r="K133" s="4"/>
      <c r="L133" s="4"/>
    </row>
    <row r="134" spans="1:12">
      <c r="A134" s="4" t="s">
        <v>473</v>
      </c>
      <c r="B134" s="4" t="s">
        <v>974</v>
      </c>
      <c r="C134" s="4" t="s">
        <v>475</v>
      </c>
      <c r="D134" s="4" t="s">
        <v>975</v>
      </c>
      <c r="E134" s="4" t="s">
        <v>976</v>
      </c>
      <c r="F134" s="4" t="s">
        <v>977</v>
      </c>
      <c r="G134" s="4" t="s">
        <v>460</v>
      </c>
      <c r="H134" s="4" t="s">
        <v>853</v>
      </c>
      <c r="I134" t="s">
        <v>62</v>
      </c>
      <c r="J134" s="4"/>
      <c r="K134" s="4"/>
      <c r="L134" s="4"/>
    </row>
    <row r="135" spans="1:12">
      <c r="A135" s="4" t="s">
        <v>473</v>
      </c>
      <c r="B135" s="4" t="s">
        <v>978</v>
      </c>
      <c r="C135" s="4" t="s">
        <v>475</v>
      </c>
      <c r="D135" s="4" t="s">
        <v>979</v>
      </c>
      <c r="E135" s="4" t="s">
        <v>980</v>
      </c>
      <c r="F135" s="4" t="s">
        <v>981</v>
      </c>
      <c r="G135" s="4" t="s">
        <v>460</v>
      </c>
      <c r="H135" s="4" t="s">
        <v>853</v>
      </c>
      <c r="I135" t="s">
        <v>62</v>
      </c>
      <c r="J135" s="4"/>
      <c r="K135" s="4"/>
      <c r="L135" s="4"/>
    </row>
    <row r="136" spans="1:12">
      <c r="A136" s="4" t="s">
        <v>473</v>
      </c>
      <c r="B136" s="4" t="s">
        <v>982</v>
      </c>
      <c r="C136" s="4" t="s">
        <v>475</v>
      </c>
      <c r="D136" s="4" t="s">
        <v>983</v>
      </c>
      <c r="E136" s="4" t="s">
        <v>984</v>
      </c>
      <c r="F136" s="4" t="s">
        <v>985</v>
      </c>
      <c r="G136" s="4" t="s">
        <v>460</v>
      </c>
      <c r="H136" s="4" t="s">
        <v>853</v>
      </c>
      <c r="I136" t="s">
        <v>62</v>
      </c>
      <c r="J136" s="4"/>
      <c r="K136" s="4"/>
      <c r="L136" s="4"/>
    </row>
    <row r="137" spans="1:12">
      <c r="A137" s="4" t="s">
        <v>473</v>
      </c>
      <c r="B137" s="4" t="s">
        <v>986</v>
      </c>
      <c r="C137" s="4" t="s">
        <v>475</v>
      </c>
      <c r="D137" s="4" t="s">
        <v>987</v>
      </c>
      <c r="E137" s="4" t="s">
        <v>988</v>
      </c>
      <c r="F137" s="4" t="s">
        <v>989</v>
      </c>
      <c r="G137" s="4" t="s">
        <v>460</v>
      </c>
      <c r="H137" s="4" t="s">
        <v>853</v>
      </c>
      <c r="I137" t="s">
        <v>62</v>
      </c>
      <c r="J137" s="4"/>
      <c r="K137" s="4"/>
      <c r="L137" s="4"/>
    </row>
    <row r="138" spans="1:12">
      <c r="A138" s="4" t="s">
        <v>473</v>
      </c>
      <c r="B138" s="4" t="s">
        <v>990</v>
      </c>
      <c r="C138" s="4" t="s">
        <v>475</v>
      </c>
      <c r="D138" s="4" t="s">
        <v>991</v>
      </c>
      <c r="E138" s="4" t="s">
        <v>992</v>
      </c>
      <c r="F138" s="4" t="s">
        <v>993</v>
      </c>
      <c r="G138" s="4" t="s">
        <v>460</v>
      </c>
      <c r="H138" s="4" t="s">
        <v>853</v>
      </c>
      <c r="I138" t="s">
        <v>62</v>
      </c>
      <c r="J138" s="4"/>
      <c r="K138" s="4"/>
      <c r="L138" s="4"/>
    </row>
    <row r="139" spans="1:12">
      <c r="A139" s="4" t="s">
        <v>473</v>
      </c>
      <c r="B139" s="4" t="s">
        <v>994</v>
      </c>
      <c r="C139" s="4" t="s">
        <v>475</v>
      </c>
      <c r="D139" s="4" t="s">
        <v>995</v>
      </c>
      <c r="E139" s="4" t="s">
        <v>996</v>
      </c>
      <c r="F139" s="4" t="s">
        <v>997</v>
      </c>
      <c r="G139" s="4" t="s">
        <v>460</v>
      </c>
      <c r="H139" s="4" t="s">
        <v>853</v>
      </c>
      <c r="I139" t="s">
        <v>62</v>
      </c>
      <c r="J139" s="4"/>
      <c r="K139" s="4"/>
      <c r="L139" s="4"/>
    </row>
    <row r="140" spans="1:12">
      <c r="A140" s="4" t="s">
        <v>473</v>
      </c>
      <c r="B140" s="4" t="s">
        <v>998</v>
      </c>
      <c r="C140" s="4" t="s">
        <v>475</v>
      </c>
      <c r="D140" s="4" t="s">
        <v>999</v>
      </c>
      <c r="E140" s="4" t="s">
        <v>1000</v>
      </c>
      <c r="F140" s="4" t="s">
        <v>1001</v>
      </c>
      <c r="G140" s="4" t="s">
        <v>460</v>
      </c>
      <c r="H140" s="4" t="s">
        <v>853</v>
      </c>
      <c r="I140" t="s">
        <v>62</v>
      </c>
      <c r="J140" s="4"/>
      <c r="K140" s="4"/>
      <c r="L140" s="4"/>
    </row>
    <row r="141" spans="1:12">
      <c r="A141" s="4" t="s">
        <v>473</v>
      </c>
      <c r="B141" s="4" t="s">
        <v>1002</v>
      </c>
      <c r="C141" s="4" t="s">
        <v>475</v>
      </c>
      <c r="D141" s="4" t="s">
        <v>1003</v>
      </c>
      <c r="E141" s="4" t="s">
        <v>1004</v>
      </c>
      <c r="F141" s="4" t="s">
        <v>1005</v>
      </c>
      <c r="G141" s="4" t="s">
        <v>460</v>
      </c>
      <c r="H141" s="4" t="s">
        <v>853</v>
      </c>
      <c r="I141" t="s">
        <v>62</v>
      </c>
      <c r="J141" s="4"/>
      <c r="K141" s="4"/>
      <c r="L141" s="4"/>
    </row>
    <row r="142" spans="1:12">
      <c r="A142" s="4" t="s">
        <v>473</v>
      </c>
      <c r="B142" s="4" t="s">
        <v>1006</v>
      </c>
      <c r="C142" s="4" t="s">
        <v>475</v>
      </c>
      <c r="D142" s="4" t="s">
        <v>1007</v>
      </c>
      <c r="E142" s="4" t="s">
        <v>1008</v>
      </c>
      <c r="F142" s="4" t="s">
        <v>1009</v>
      </c>
      <c r="G142" s="4" t="s">
        <v>460</v>
      </c>
      <c r="H142" s="4" t="s">
        <v>853</v>
      </c>
      <c r="I142" t="s">
        <v>62</v>
      </c>
      <c r="J142" s="4"/>
      <c r="K142" s="4"/>
      <c r="L142" s="4"/>
    </row>
    <row r="143" spans="1:12">
      <c r="A143" s="4" t="s">
        <v>473</v>
      </c>
      <c r="B143" s="4" t="s">
        <v>1010</v>
      </c>
      <c r="C143" s="4" t="s">
        <v>475</v>
      </c>
      <c r="D143" s="4" t="s">
        <v>1011</v>
      </c>
      <c r="E143" s="4" t="s">
        <v>1012</v>
      </c>
      <c r="F143" s="4" t="s">
        <v>1013</v>
      </c>
      <c r="G143" s="4" t="s">
        <v>460</v>
      </c>
      <c r="H143" s="4" t="s">
        <v>853</v>
      </c>
      <c r="I143" t="s">
        <v>62</v>
      </c>
      <c r="J143" s="4"/>
      <c r="K143" s="4"/>
      <c r="L143" s="4"/>
    </row>
    <row r="144" spans="1:12">
      <c r="A144" s="4" t="s">
        <v>473</v>
      </c>
      <c r="B144" s="4" t="s">
        <v>1014</v>
      </c>
      <c r="C144" s="4" t="s">
        <v>475</v>
      </c>
      <c r="D144" s="4" t="s">
        <v>1015</v>
      </c>
      <c r="E144" s="4" t="s">
        <v>1016</v>
      </c>
      <c r="F144" s="4" t="s">
        <v>1017</v>
      </c>
      <c r="G144" s="4" t="s">
        <v>460</v>
      </c>
      <c r="H144" s="4" t="s">
        <v>853</v>
      </c>
      <c r="I144" t="s">
        <v>62</v>
      </c>
      <c r="J144" s="4"/>
      <c r="K144" s="4"/>
      <c r="L144" s="4"/>
    </row>
    <row r="145" spans="1:12">
      <c r="A145" s="4" t="s">
        <v>473</v>
      </c>
      <c r="B145" s="4" t="s">
        <v>1018</v>
      </c>
      <c r="C145" s="4" t="s">
        <v>475</v>
      </c>
      <c r="D145" s="4" t="s">
        <v>1019</v>
      </c>
      <c r="E145" s="4" t="s">
        <v>1020</v>
      </c>
      <c r="F145" s="4" t="s">
        <v>1021</v>
      </c>
      <c r="G145" s="4" t="s">
        <v>460</v>
      </c>
      <c r="H145" s="4" t="s">
        <v>853</v>
      </c>
      <c r="I145" t="s">
        <v>62</v>
      </c>
      <c r="J145" s="4"/>
      <c r="K145" s="4"/>
      <c r="L145" s="4"/>
    </row>
    <row r="146" spans="1:12">
      <c r="A146" s="4" t="s">
        <v>473</v>
      </c>
      <c r="B146" s="4" t="s">
        <v>1022</v>
      </c>
      <c r="C146" s="4" t="s">
        <v>475</v>
      </c>
      <c r="D146" s="4" t="s">
        <v>1023</v>
      </c>
      <c r="E146" s="4" t="s">
        <v>1024</v>
      </c>
      <c r="F146" s="4" t="s">
        <v>1025</v>
      </c>
      <c r="G146" s="4" t="s">
        <v>460</v>
      </c>
      <c r="H146" s="4" t="s">
        <v>853</v>
      </c>
      <c r="I146" t="s">
        <v>62</v>
      </c>
      <c r="J146" s="4"/>
      <c r="K146" s="4"/>
      <c r="L146" s="4"/>
    </row>
    <row r="147" spans="1:12">
      <c r="A147" s="4" t="s">
        <v>473</v>
      </c>
      <c r="B147" s="4" t="s">
        <v>1026</v>
      </c>
      <c r="C147" s="4" t="s">
        <v>475</v>
      </c>
      <c r="D147" s="4" t="s">
        <v>1027</v>
      </c>
      <c r="E147" s="4" t="s">
        <v>1028</v>
      </c>
      <c r="F147" s="4" t="s">
        <v>1029</v>
      </c>
      <c r="G147" s="4" t="s">
        <v>460</v>
      </c>
      <c r="H147" s="4" t="s">
        <v>853</v>
      </c>
      <c r="I147" t="s">
        <v>62</v>
      </c>
      <c r="J147" s="4"/>
      <c r="K147" s="4"/>
      <c r="L147" s="4"/>
    </row>
    <row r="148" spans="1:12">
      <c r="A148" s="4" t="s">
        <v>473</v>
      </c>
      <c r="B148" s="4" t="s">
        <v>1030</v>
      </c>
      <c r="C148" s="4" t="s">
        <v>475</v>
      </c>
      <c r="D148" s="4" t="s">
        <v>1031</v>
      </c>
      <c r="E148" s="4" t="s">
        <v>1032</v>
      </c>
      <c r="F148" s="4" t="s">
        <v>1033</v>
      </c>
      <c r="G148" s="4" t="s">
        <v>460</v>
      </c>
      <c r="H148" s="4" t="s">
        <v>853</v>
      </c>
      <c r="I148" t="s">
        <v>62</v>
      </c>
      <c r="J148" s="4"/>
      <c r="K148" s="4"/>
      <c r="L148" s="4"/>
    </row>
    <row r="149" spans="1:12">
      <c r="A149" s="4" t="s">
        <v>473</v>
      </c>
      <c r="B149" s="4" t="s">
        <v>1034</v>
      </c>
      <c r="C149" s="4" t="s">
        <v>475</v>
      </c>
      <c r="D149" s="4" t="s">
        <v>1035</v>
      </c>
      <c r="E149" s="4" t="s">
        <v>1036</v>
      </c>
      <c r="F149" s="4" t="s">
        <v>1037</v>
      </c>
      <c r="G149" s="4" t="s">
        <v>460</v>
      </c>
      <c r="H149" s="4" t="s">
        <v>853</v>
      </c>
      <c r="I149" t="s">
        <v>62</v>
      </c>
      <c r="J149" s="4"/>
      <c r="K149" s="4"/>
      <c r="L149" s="4"/>
    </row>
    <row r="150" spans="1:12">
      <c r="A150" s="4" t="s">
        <v>473</v>
      </c>
      <c r="B150" s="4" t="s">
        <v>1038</v>
      </c>
      <c r="C150" s="4" t="s">
        <v>475</v>
      </c>
      <c r="D150" s="4" t="s">
        <v>1039</v>
      </c>
      <c r="E150" s="4" t="s">
        <v>1040</v>
      </c>
      <c r="F150" s="4" t="s">
        <v>1041</v>
      </c>
      <c r="G150" s="4" t="s">
        <v>460</v>
      </c>
      <c r="H150" s="4" t="s">
        <v>853</v>
      </c>
      <c r="I150" t="s">
        <v>62</v>
      </c>
      <c r="J150" s="4"/>
      <c r="K150" s="4"/>
      <c r="L150" s="4"/>
    </row>
    <row r="151" spans="1:12">
      <c r="A151" s="4" t="s">
        <v>473</v>
      </c>
      <c r="B151" s="4" t="s">
        <v>1042</v>
      </c>
      <c r="C151" s="4" t="s">
        <v>475</v>
      </c>
      <c r="D151" s="4" t="s">
        <v>1043</v>
      </c>
      <c r="E151" s="4" t="s">
        <v>1044</v>
      </c>
      <c r="F151" s="4" t="s">
        <v>1045</v>
      </c>
      <c r="G151" s="4" t="s">
        <v>460</v>
      </c>
      <c r="H151" s="4" t="s">
        <v>853</v>
      </c>
      <c r="I151" t="s">
        <v>62</v>
      </c>
      <c r="J151" s="4"/>
      <c r="K151" s="4"/>
      <c r="L151" s="4"/>
    </row>
    <row r="152" spans="1:12">
      <c r="A152" s="4" t="s">
        <v>473</v>
      </c>
      <c r="B152" s="4" t="s">
        <v>1046</v>
      </c>
      <c r="C152" s="4" t="s">
        <v>475</v>
      </c>
      <c r="D152" s="4" t="s">
        <v>1047</v>
      </c>
      <c r="E152" s="4" t="s">
        <v>1048</v>
      </c>
      <c r="F152" s="4" t="s">
        <v>1049</v>
      </c>
      <c r="G152" s="4" t="s">
        <v>460</v>
      </c>
      <c r="H152" s="4" t="s">
        <v>853</v>
      </c>
      <c r="I152" t="s">
        <v>62</v>
      </c>
      <c r="J152" s="4"/>
      <c r="K152" s="4"/>
      <c r="L152" s="4"/>
    </row>
    <row r="153" spans="1:12">
      <c r="A153" s="4" t="s">
        <v>473</v>
      </c>
      <c r="B153" s="4" t="s">
        <v>1050</v>
      </c>
      <c r="C153" s="4" t="s">
        <v>475</v>
      </c>
      <c r="D153" s="4" t="s">
        <v>1051</v>
      </c>
      <c r="E153" s="4" t="s">
        <v>1052</v>
      </c>
      <c r="F153" s="4" t="s">
        <v>1053</v>
      </c>
      <c r="G153" s="4" t="s">
        <v>460</v>
      </c>
      <c r="H153" s="4" t="s">
        <v>853</v>
      </c>
      <c r="I153" t="s">
        <v>62</v>
      </c>
      <c r="J153" s="4"/>
      <c r="K153" s="4"/>
      <c r="L153" s="4"/>
    </row>
    <row r="154" spans="1:12">
      <c r="A154" s="4" t="s">
        <v>473</v>
      </c>
      <c r="B154" s="4" t="s">
        <v>1054</v>
      </c>
      <c r="C154" s="4" t="s">
        <v>475</v>
      </c>
      <c r="D154" s="4" t="s">
        <v>1055</v>
      </c>
      <c r="E154" s="4" t="s">
        <v>1056</v>
      </c>
      <c r="F154" s="4" t="s">
        <v>1057</v>
      </c>
      <c r="G154" s="4" t="s">
        <v>460</v>
      </c>
      <c r="H154" s="4" t="s">
        <v>853</v>
      </c>
      <c r="I154" t="s">
        <v>62</v>
      </c>
      <c r="J154" s="4"/>
      <c r="K154" s="4"/>
      <c r="L154" s="4"/>
    </row>
    <row r="155" spans="1:12">
      <c r="A155" s="4" t="s">
        <v>473</v>
      </c>
      <c r="B155" s="4" t="s">
        <v>1058</v>
      </c>
      <c r="C155" s="4" t="s">
        <v>475</v>
      </c>
      <c r="D155" s="4" t="s">
        <v>1059</v>
      </c>
      <c r="E155" s="4" t="s">
        <v>1060</v>
      </c>
      <c r="F155" s="4" t="s">
        <v>1061</v>
      </c>
      <c r="G155" s="4" t="s">
        <v>460</v>
      </c>
      <c r="H155" s="4" t="s">
        <v>853</v>
      </c>
      <c r="I155" t="s">
        <v>62</v>
      </c>
      <c r="J155" s="4"/>
      <c r="K155" s="4"/>
      <c r="L155" s="4"/>
    </row>
    <row r="156" spans="1:12">
      <c r="A156" s="4" t="s">
        <v>473</v>
      </c>
      <c r="B156" s="4" t="s">
        <v>1062</v>
      </c>
      <c r="C156" s="4" t="s">
        <v>475</v>
      </c>
      <c r="D156" s="4" t="s">
        <v>1063</v>
      </c>
      <c r="E156" s="4" t="s">
        <v>1064</v>
      </c>
      <c r="F156" s="4" t="s">
        <v>1065</v>
      </c>
      <c r="G156" s="4" t="s">
        <v>460</v>
      </c>
      <c r="H156" s="4" t="s">
        <v>853</v>
      </c>
      <c r="I156" t="s">
        <v>62</v>
      </c>
      <c r="J156" s="4"/>
      <c r="K156" s="4"/>
      <c r="L156" s="4"/>
    </row>
    <row r="157" spans="1:12">
      <c r="A157" s="4" t="s">
        <v>473</v>
      </c>
      <c r="B157" s="4" t="s">
        <v>1066</v>
      </c>
      <c r="C157" s="4" t="s">
        <v>475</v>
      </c>
      <c r="D157" s="4" t="s">
        <v>1067</v>
      </c>
      <c r="E157" s="4" t="s">
        <v>1068</v>
      </c>
      <c r="F157" s="4" t="s">
        <v>1069</v>
      </c>
      <c r="G157" s="4" t="s">
        <v>460</v>
      </c>
      <c r="H157" s="4" t="s">
        <v>853</v>
      </c>
      <c r="I157" t="s">
        <v>62</v>
      </c>
      <c r="J157" s="4"/>
      <c r="K157" s="4"/>
      <c r="L157" s="4"/>
    </row>
    <row r="158" spans="1:12">
      <c r="A158" s="4" t="s">
        <v>473</v>
      </c>
      <c r="B158" s="4" t="s">
        <v>1070</v>
      </c>
      <c r="C158" s="4" t="s">
        <v>475</v>
      </c>
      <c r="D158" s="4" t="s">
        <v>1071</v>
      </c>
      <c r="E158" s="4" t="s">
        <v>1072</v>
      </c>
      <c r="F158" s="4" t="s">
        <v>1073</v>
      </c>
      <c r="G158" s="4" t="s">
        <v>460</v>
      </c>
      <c r="H158" s="4" t="s">
        <v>853</v>
      </c>
      <c r="I158" t="s">
        <v>62</v>
      </c>
      <c r="J158" s="4"/>
      <c r="K158" s="4"/>
      <c r="L158" s="4"/>
    </row>
    <row r="159" spans="1:12">
      <c r="A159" s="4" t="s">
        <v>473</v>
      </c>
      <c r="B159" s="4" t="s">
        <v>1074</v>
      </c>
      <c r="C159" s="4" t="s">
        <v>475</v>
      </c>
      <c r="D159" s="4" t="s">
        <v>1075</v>
      </c>
      <c r="E159" s="4" t="s">
        <v>1076</v>
      </c>
      <c r="F159" s="4" t="s">
        <v>1077</v>
      </c>
      <c r="G159" s="4" t="s">
        <v>460</v>
      </c>
      <c r="H159" s="4" t="s">
        <v>853</v>
      </c>
      <c r="I159" t="s">
        <v>62</v>
      </c>
      <c r="J159" s="4"/>
      <c r="K159" s="4"/>
      <c r="L159" s="4"/>
    </row>
    <row r="160" spans="1:12">
      <c r="A160" s="4" t="s">
        <v>473</v>
      </c>
      <c r="B160" s="4" t="s">
        <v>1078</v>
      </c>
      <c r="C160" s="4" t="s">
        <v>475</v>
      </c>
      <c r="D160" s="4" t="s">
        <v>1079</v>
      </c>
      <c r="E160" s="4" t="s">
        <v>1080</v>
      </c>
      <c r="F160" s="4" t="s">
        <v>1081</v>
      </c>
      <c r="G160" s="4" t="s">
        <v>460</v>
      </c>
      <c r="H160" s="4" t="s">
        <v>853</v>
      </c>
      <c r="I160" t="s">
        <v>62</v>
      </c>
      <c r="J160" s="4"/>
      <c r="K160" s="4"/>
      <c r="L160" s="4"/>
    </row>
    <row r="161" spans="1:12">
      <c r="A161" s="4" t="s">
        <v>473</v>
      </c>
      <c r="B161" s="4" t="s">
        <v>1082</v>
      </c>
      <c r="C161" s="4" t="s">
        <v>475</v>
      </c>
      <c r="D161" s="4" t="s">
        <v>1083</v>
      </c>
      <c r="E161" s="4" t="s">
        <v>1084</v>
      </c>
      <c r="F161" s="4" t="s">
        <v>1085</v>
      </c>
      <c r="G161" s="4" t="s">
        <v>460</v>
      </c>
      <c r="H161" s="4" t="s">
        <v>853</v>
      </c>
      <c r="I161" t="s">
        <v>62</v>
      </c>
      <c r="J161" s="4"/>
      <c r="K161" s="4"/>
      <c r="L161" s="4"/>
    </row>
    <row r="162" spans="1:12">
      <c r="A162" s="4" t="s">
        <v>473</v>
      </c>
      <c r="B162" s="4" t="s">
        <v>1086</v>
      </c>
      <c r="C162" s="4" t="s">
        <v>475</v>
      </c>
      <c r="D162" s="4" t="s">
        <v>1087</v>
      </c>
      <c r="E162" s="4" t="s">
        <v>1088</v>
      </c>
      <c r="F162" s="4" t="s">
        <v>1089</v>
      </c>
      <c r="G162" s="4" t="s">
        <v>460</v>
      </c>
      <c r="H162" s="4" t="s">
        <v>853</v>
      </c>
      <c r="I162" t="s">
        <v>62</v>
      </c>
      <c r="J162" s="4"/>
      <c r="K162" s="4"/>
      <c r="L162" s="4"/>
    </row>
    <row r="163" spans="1:12">
      <c r="A163" s="4" t="s">
        <v>473</v>
      </c>
      <c r="B163" s="4" t="s">
        <v>1090</v>
      </c>
      <c r="C163" s="4" t="s">
        <v>475</v>
      </c>
      <c r="D163" s="4" t="s">
        <v>1091</v>
      </c>
      <c r="E163" s="4" t="s">
        <v>1092</v>
      </c>
      <c r="F163" s="4" t="s">
        <v>1093</v>
      </c>
      <c r="G163" s="4" t="s">
        <v>460</v>
      </c>
      <c r="H163" s="4" t="s">
        <v>1094</v>
      </c>
      <c r="I163" t="s">
        <v>62</v>
      </c>
      <c r="J163" s="4"/>
      <c r="K163" s="4"/>
      <c r="L163" s="4"/>
    </row>
    <row r="164" spans="1:12">
      <c r="A164" s="4" t="s">
        <v>473</v>
      </c>
      <c r="B164" s="4" t="s">
        <v>1095</v>
      </c>
      <c r="C164" s="4" t="s">
        <v>475</v>
      </c>
      <c r="D164" s="4" t="s">
        <v>1096</v>
      </c>
      <c r="E164" s="4" t="s">
        <v>1097</v>
      </c>
      <c r="F164" s="4" t="s">
        <v>1098</v>
      </c>
      <c r="G164" s="4" t="s">
        <v>460</v>
      </c>
      <c r="H164" s="4" t="s">
        <v>1094</v>
      </c>
      <c r="I164" t="s">
        <v>62</v>
      </c>
      <c r="J164" s="4"/>
      <c r="K164" s="4"/>
      <c r="L164" s="4"/>
    </row>
    <row r="165" spans="1:12">
      <c r="A165" s="4" t="s">
        <v>473</v>
      </c>
      <c r="B165" s="4" t="s">
        <v>1099</v>
      </c>
      <c r="C165" s="4" t="s">
        <v>475</v>
      </c>
      <c r="D165" s="4" t="s">
        <v>1100</v>
      </c>
      <c r="E165" s="4" t="s">
        <v>1101</v>
      </c>
      <c r="F165" s="4" t="s">
        <v>1102</v>
      </c>
      <c r="G165" s="4" t="s">
        <v>460</v>
      </c>
      <c r="H165" s="4" t="s">
        <v>1094</v>
      </c>
      <c r="I165" t="s">
        <v>62</v>
      </c>
      <c r="J165" s="4"/>
      <c r="K165" s="4"/>
      <c r="L165" s="4"/>
    </row>
    <row r="166" spans="1:12">
      <c r="A166" s="4" t="s">
        <v>473</v>
      </c>
      <c r="B166" s="4" t="s">
        <v>1103</v>
      </c>
      <c r="C166" s="4" t="s">
        <v>475</v>
      </c>
      <c r="D166" s="4" t="s">
        <v>1104</v>
      </c>
      <c r="E166" s="4" t="s">
        <v>1105</v>
      </c>
      <c r="F166" s="4" t="s">
        <v>1106</v>
      </c>
      <c r="G166" s="4" t="s">
        <v>460</v>
      </c>
      <c r="H166" s="4" t="s">
        <v>1094</v>
      </c>
      <c r="I166" t="s">
        <v>62</v>
      </c>
      <c r="J166" s="4"/>
      <c r="K166" s="4"/>
      <c r="L166" s="4"/>
    </row>
    <row r="167" spans="1:12">
      <c r="A167" s="4" t="s">
        <v>473</v>
      </c>
      <c r="B167" s="4" t="s">
        <v>1107</v>
      </c>
      <c r="C167" s="4" t="s">
        <v>475</v>
      </c>
      <c r="D167" s="4" t="s">
        <v>1108</v>
      </c>
      <c r="E167" s="4" t="s">
        <v>1109</v>
      </c>
      <c r="F167" s="4" t="s">
        <v>1110</v>
      </c>
      <c r="G167" s="4" t="s">
        <v>460</v>
      </c>
      <c r="H167" s="4" t="s">
        <v>1094</v>
      </c>
      <c r="I167" t="s">
        <v>62</v>
      </c>
      <c r="J167" s="4"/>
      <c r="K167" s="4"/>
      <c r="L167" s="4"/>
    </row>
    <row r="168" spans="1:12">
      <c r="A168" s="4" t="s">
        <v>473</v>
      </c>
      <c r="B168" s="4" t="s">
        <v>1111</v>
      </c>
      <c r="C168" s="4" t="s">
        <v>475</v>
      </c>
      <c r="D168" s="4" t="s">
        <v>1112</v>
      </c>
      <c r="E168" s="4" t="s">
        <v>1113</v>
      </c>
      <c r="F168" s="4" t="s">
        <v>1114</v>
      </c>
      <c r="G168" s="4" t="s">
        <v>460</v>
      </c>
      <c r="H168" s="4" t="s">
        <v>1094</v>
      </c>
      <c r="I168" t="s">
        <v>62</v>
      </c>
      <c r="J168" s="4"/>
      <c r="K168" s="4"/>
      <c r="L168" s="4"/>
    </row>
    <row r="169" spans="1:12">
      <c r="A169" s="4" t="s">
        <v>473</v>
      </c>
      <c r="B169" s="4" t="s">
        <v>1115</v>
      </c>
      <c r="C169" s="4" t="s">
        <v>475</v>
      </c>
      <c r="D169" s="4" t="s">
        <v>1116</v>
      </c>
      <c r="E169" s="4" t="s">
        <v>1117</v>
      </c>
      <c r="F169" s="4" t="s">
        <v>1118</v>
      </c>
      <c r="G169" s="4" t="s">
        <v>460</v>
      </c>
      <c r="H169" s="4" t="s">
        <v>1094</v>
      </c>
      <c r="I169" t="s">
        <v>62</v>
      </c>
      <c r="J169" s="4"/>
      <c r="K169" s="4"/>
      <c r="L169" s="4"/>
    </row>
    <row r="170" spans="1:12">
      <c r="A170" s="4" t="s">
        <v>473</v>
      </c>
      <c r="B170" s="4" t="s">
        <v>1119</v>
      </c>
      <c r="C170" s="4" t="s">
        <v>475</v>
      </c>
      <c r="D170" s="4" t="s">
        <v>1120</v>
      </c>
      <c r="E170" s="4" t="s">
        <v>1121</v>
      </c>
      <c r="F170" s="4" t="s">
        <v>1122</v>
      </c>
      <c r="G170" s="4" t="s">
        <v>460</v>
      </c>
      <c r="H170" s="4" t="s">
        <v>1094</v>
      </c>
      <c r="I170" t="s">
        <v>62</v>
      </c>
      <c r="J170" s="4"/>
      <c r="K170" s="4"/>
      <c r="L170" s="4"/>
    </row>
    <row r="171" spans="1:12">
      <c r="A171" s="4" t="s">
        <v>473</v>
      </c>
      <c r="B171" s="4" t="s">
        <v>1123</v>
      </c>
      <c r="C171" s="4" t="s">
        <v>475</v>
      </c>
      <c r="D171" s="4" t="s">
        <v>1124</v>
      </c>
      <c r="E171" s="4" t="s">
        <v>1125</v>
      </c>
      <c r="F171" s="4" t="s">
        <v>1126</v>
      </c>
      <c r="G171" s="4" t="s">
        <v>460</v>
      </c>
      <c r="H171" s="4" t="s">
        <v>1094</v>
      </c>
      <c r="I171" t="s">
        <v>62</v>
      </c>
      <c r="J171" s="4"/>
      <c r="K171" s="4"/>
      <c r="L171" s="4"/>
    </row>
    <row r="172" spans="1:12">
      <c r="A172" s="4" t="s">
        <v>473</v>
      </c>
      <c r="B172" s="4" t="s">
        <v>1127</v>
      </c>
      <c r="C172" s="4" t="s">
        <v>475</v>
      </c>
      <c r="D172" s="4" t="s">
        <v>1128</v>
      </c>
      <c r="E172" s="4" t="s">
        <v>1129</v>
      </c>
      <c r="F172" s="4" t="s">
        <v>1130</v>
      </c>
      <c r="G172" s="4" t="s">
        <v>460</v>
      </c>
      <c r="H172" s="4" t="s">
        <v>1094</v>
      </c>
      <c r="I172" t="s">
        <v>62</v>
      </c>
      <c r="J172" s="4"/>
      <c r="K172" s="4"/>
      <c r="L172" s="4"/>
    </row>
    <row r="173" spans="1:12">
      <c r="A173" s="4" t="s">
        <v>473</v>
      </c>
      <c r="B173" s="4" t="s">
        <v>1131</v>
      </c>
      <c r="C173" s="4" t="s">
        <v>475</v>
      </c>
      <c r="D173" s="4" t="s">
        <v>1132</v>
      </c>
      <c r="E173" s="4" t="s">
        <v>1133</v>
      </c>
      <c r="F173" s="4" t="s">
        <v>1134</v>
      </c>
      <c r="G173" s="4" t="s">
        <v>460</v>
      </c>
      <c r="H173" s="4" t="s">
        <v>1094</v>
      </c>
      <c r="I173" t="s">
        <v>62</v>
      </c>
      <c r="J173" s="4"/>
      <c r="K173" s="4"/>
      <c r="L173" s="4"/>
    </row>
    <row r="174" spans="1:12">
      <c r="A174" s="4" t="s">
        <v>473</v>
      </c>
      <c r="B174" s="4" t="s">
        <v>1135</v>
      </c>
      <c r="C174" s="4" t="s">
        <v>475</v>
      </c>
      <c r="D174" s="4" t="s">
        <v>1136</v>
      </c>
      <c r="E174" s="4" t="s">
        <v>1137</v>
      </c>
      <c r="F174" s="4" t="s">
        <v>1138</v>
      </c>
      <c r="G174" s="4" t="s">
        <v>460</v>
      </c>
      <c r="H174" s="4" t="s">
        <v>1094</v>
      </c>
      <c r="I174" t="s">
        <v>62</v>
      </c>
      <c r="J174" s="4"/>
      <c r="K174" s="4"/>
      <c r="L174" s="4"/>
    </row>
    <row r="175" spans="1:12">
      <c r="A175" s="4" t="s">
        <v>473</v>
      </c>
      <c r="B175" s="4" t="s">
        <v>1139</v>
      </c>
      <c r="C175" s="4" t="s">
        <v>475</v>
      </c>
      <c r="D175" s="4" t="s">
        <v>1140</v>
      </c>
      <c r="E175" s="4" t="s">
        <v>1141</v>
      </c>
      <c r="F175" s="4" t="s">
        <v>1142</v>
      </c>
      <c r="G175" s="4" t="s">
        <v>460</v>
      </c>
      <c r="H175" s="4" t="s">
        <v>1094</v>
      </c>
      <c r="I175" t="s">
        <v>62</v>
      </c>
      <c r="J175" s="4"/>
      <c r="K175" s="4"/>
      <c r="L175" s="4"/>
    </row>
    <row r="176" spans="1:12">
      <c r="A176" s="4" t="s">
        <v>473</v>
      </c>
      <c r="B176" s="4" t="s">
        <v>1143</v>
      </c>
      <c r="C176" s="4" t="s">
        <v>475</v>
      </c>
      <c r="D176" s="4" t="s">
        <v>1144</v>
      </c>
      <c r="E176" s="4" t="s">
        <v>1145</v>
      </c>
      <c r="F176" s="4" t="s">
        <v>1146</v>
      </c>
      <c r="G176" s="4" t="s">
        <v>460</v>
      </c>
      <c r="H176" s="4" t="s">
        <v>1094</v>
      </c>
      <c r="I176" t="s">
        <v>62</v>
      </c>
      <c r="J176" s="4"/>
      <c r="K176" s="4"/>
      <c r="L176" s="4"/>
    </row>
    <row r="177" spans="1:12">
      <c r="A177" s="4" t="s">
        <v>473</v>
      </c>
      <c r="B177" s="4" t="s">
        <v>1147</v>
      </c>
      <c r="C177" s="4" t="s">
        <v>475</v>
      </c>
      <c r="D177" s="4" t="s">
        <v>1148</v>
      </c>
      <c r="E177" s="4" t="s">
        <v>1149</v>
      </c>
      <c r="F177" s="4" t="s">
        <v>1150</v>
      </c>
      <c r="G177" s="4" t="s">
        <v>460</v>
      </c>
      <c r="H177" s="4" t="s">
        <v>1094</v>
      </c>
      <c r="I177" t="s">
        <v>62</v>
      </c>
      <c r="J177" s="4"/>
      <c r="K177" s="4"/>
      <c r="L177" s="4"/>
    </row>
    <row r="178" spans="1:12">
      <c r="A178" s="4" t="s">
        <v>473</v>
      </c>
      <c r="B178" s="4" t="s">
        <v>1151</v>
      </c>
      <c r="C178" s="4" t="s">
        <v>475</v>
      </c>
      <c r="D178" s="4" t="s">
        <v>1152</v>
      </c>
      <c r="E178" s="4" t="s">
        <v>1153</v>
      </c>
      <c r="F178" s="4" t="s">
        <v>1154</v>
      </c>
      <c r="G178" s="4" t="s">
        <v>460</v>
      </c>
      <c r="H178" s="4" t="s">
        <v>1094</v>
      </c>
      <c r="I178" t="s">
        <v>62</v>
      </c>
      <c r="J178" s="4"/>
      <c r="K178" s="4"/>
      <c r="L178" s="4"/>
    </row>
    <row r="179" spans="1:12">
      <c r="A179" s="4" t="s">
        <v>473</v>
      </c>
      <c r="B179" s="4" t="s">
        <v>1155</v>
      </c>
      <c r="C179" s="4" t="s">
        <v>475</v>
      </c>
      <c r="D179" s="4" t="s">
        <v>1156</v>
      </c>
      <c r="E179" s="4" t="s">
        <v>1157</v>
      </c>
      <c r="F179" s="4" t="s">
        <v>1158</v>
      </c>
      <c r="G179" s="4" t="s">
        <v>460</v>
      </c>
      <c r="H179" s="4" t="s">
        <v>1094</v>
      </c>
      <c r="I179" t="s">
        <v>62</v>
      </c>
      <c r="J179" s="4"/>
      <c r="K179" s="4"/>
      <c r="L179" s="4"/>
    </row>
    <row r="180" spans="1:12">
      <c r="A180" s="4" t="s">
        <v>473</v>
      </c>
      <c r="B180" s="4" t="s">
        <v>1159</v>
      </c>
      <c r="C180" s="4" t="s">
        <v>475</v>
      </c>
      <c r="D180" s="4" t="s">
        <v>1160</v>
      </c>
      <c r="E180" s="4" t="s">
        <v>1161</v>
      </c>
      <c r="F180" s="4" t="s">
        <v>1162</v>
      </c>
      <c r="G180" s="4" t="s">
        <v>460</v>
      </c>
      <c r="H180" s="4" t="s">
        <v>853</v>
      </c>
      <c r="I180" t="s">
        <v>62</v>
      </c>
      <c r="J180" s="4"/>
      <c r="K180" s="4"/>
      <c r="L180" s="4"/>
    </row>
    <row r="181" spans="1:12">
      <c r="A181" s="4" t="s">
        <v>473</v>
      </c>
      <c r="B181" s="4" t="s">
        <v>1163</v>
      </c>
      <c r="C181" s="4" t="s">
        <v>475</v>
      </c>
      <c r="D181" s="4" t="s">
        <v>1164</v>
      </c>
      <c r="E181" s="4" t="s">
        <v>1165</v>
      </c>
      <c r="F181" s="4" t="s">
        <v>1166</v>
      </c>
      <c r="G181" s="4" t="s">
        <v>460</v>
      </c>
      <c r="H181" s="4" t="s">
        <v>853</v>
      </c>
      <c r="I181" t="s">
        <v>62</v>
      </c>
      <c r="J181" s="4"/>
      <c r="K181" s="4"/>
      <c r="L181" s="4"/>
    </row>
    <row r="182" spans="1:12">
      <c r="A182" s="4" t="s">
        <v>473</v>
      </c>
      <c r="B182" s="4" t="s">
        <v>1167</v>
      </c>
      <c r="C182" s="4" t="s">
        <v>475</v>
      </c>
      <c r="D182" s="4" t="s">
        <v>1168</v>
      </c>
      <c r="E182" s="4" t="s">
        <v>1169</v>
      </c>
      <c r="F182" s="4" t="s">
        <v>1170</v>
      </c>
      <c r="G182" s="4" t="s">
        <v>460</v>
      </c>
      <c r="H182" s="4" t="s">
        <v>1094</v>
      </c>
      <c r="I182" t="s">
        <v>62</v>
      </c>
      <c r="J182" s="4"/>
      <c r="K182" s="4"/>
      <c r="L182" s="4"/>
    </row>
    <row r="183" spans="1:12">
      <c r="A183" s="4" t="s">
        <v>473</v>
      </c>
      <c r="B183" s="4" t="s">
        <v>1171</v>
      </c>
      <c r="C183" s="4" t="s">
        <v>475</v>
      </c>
      <c r="D183" s="4" t="s">
        <v>1172</v>
      </c>
      <c r="E183" s="4" t="s">
        <v>1173</v>
      </c>
      <c r="F183" s="4" t="s">
        <v>1174</v>
      </c>
      <c r="G183" s="4" t="s">
        <v>460</v>
      </c>
      <c r="H183" s="4" t="s">
        <v>853</v>
      </c>
      <c r="I183" t="s">
        <v>62</v>
      </c>
      <c r="J183" s="4"/>
      <c r="K183" s="4"/>
      <c r="L183" s="4"/>
    </row>
    <row r="184" spans="1:12">
      <c r="A184" s="4" t="s">
        <v>473</v>
      </c>
      <c r="B184" s="4" t="s">
        <v>1175</v>
      </c>
      <c r="C184" s="4" t="s">
        <v>475</v>
      </c>
      <c r="D184" s="4" t="s">
        <v>1176</v>
      </c>
      <c r="E184" s="4" t="s">
        <v>1177</v>
      </c>
      <c r="F184" s="4" t="s">
        <v>1178</v>
      </c>
      <c r="G184" s="4" t="s">
        <v>460</v>
      </c>
      <c r="H184" s="4" t="s">
        <v>1094</v>
      </c>
      <c r="I184" t="s">
        <v>62</v>
      </c>
      <c r="J184" s="4"/>
      <c r="K184" s="4"/>
      <c r="L184" s="4"/>
    </row>
    <row r="185" spans="1:12">
      <c r="A185" s="4" t="s">
        <v>473</v>
      </c>
      <c r="B185" s="4" t="s">
        <v>1179</v>
      </c>
      <c r="C185" s="4" t="s">
        <v>475</v>
      </c>
      <c r="D185" s="4" t="s">
        <v>1180</v>
      </c>
      <c r="E185" s="4" t="s">
        <v>1181</v>
      </c>
      <c r="F185" s="4" t="s">
        <v>1182</v>
      </c>
      <c r="G185" s="4" t="s">
        <v>460</v>
      </c>
      <c r="H185" s="4" t="s">
        <v>1094</v>
      </c>
      <c r="I185" t="s">
        <v>62</v>
      </c>
      <c r="J185" s="4"/>
      <c r="K185" s="4"/>
      <c r="L185" s="4"/>
    </row>
    <row r="186" spans="1:12">
      <c r="A186" s="4" t="s">
        <v>473</v>
      </c>
      <c r="B186" s="4" t="s">
        <v>1183</v>
      </c>
      <c r="C186" s="4" t="s">
        <v>475</v>
      </c>
      <c r="D186" s="4" t="s">
        <v>1184</v>
      </c>
      <c r="E186" s="4" t="s">
        <v>1185</v>
      </c>
      <c r="F186" s="4" t="s">
        <v>1186</v>
      </c>
      <c r="G186" s="4" t="s">
        <v>460</v>
      </c>
      <c r="H186" s="4" t="s">
        <v>1094</v>
      </c>
      <c r="I186" t="s">
        <v>62</v>
      </c>
      <c r="J186" s="4"/>
      <c r="K186" s="4"/>
      <c r="L186" s="4"/>
    </row>
    <row r="187" spans="1:12">
      <c r="A187" s="4" t="s">
        <v>473</v>
      </c>
      <c r="B187" s="4" t="s">
        <v>1187</v>
      </c>
      <c r="C187" s="4" t="s">
        <v>475</v>
      </c>
      <c r="D187" s="4" t="s">
        <v>1188</v>
      </c>
      <c r="E187" s="4" t="s">
        <v>1189</v>
      </c>
      <c r="F187" s="4" t="s">
        <v>1190</v>
      </c>
      <c r="G187" s="4" t="s">
        <v>460</v>
      </c>
      <c r="H187" s="4" t="s">
        <v>1094</v>
      </c>
      <c r="I187" t="s">
        <v>62</v>
      </c>
      <c r="J187" s="4"/>
      <c r="K187" s="4"/>
      <c r="L187" s="4"/>
    </row>
    <row r="188" spans="1:12">
      <c r="A188" s="4" t="s">
        <v>473</v>
      </c>
      <c r="B188" s="4" t="s">
        <v>1191</v>
      </c>
      <c r="C188" s="4" t="s">
        <v>475</v>
      </c>
      <c r="D188" s="4" t="s">
        <v>1192</v>
      </c>
      <c r="E188" s="4" t="s">
        <v>1193</v>
      </c>
      <c r="F188" s="4" t="s">
        <v>1194</v>
      </c>
      <c r="G188" s="4" t="s">
        <v>460</v>
      </c>
      <c r="H188" s="4" t="s">
        <v>1094</v>
      </c>
      <c r="I188" t="s">
        <v>62</v>
      </c>
      <c r="J188" s="4"/>
      <c r="K188" s="4"/>
      <c r="L188" s="4"/>
    </row>
    <row r="189" spans="1:12">
      <c r="A189" s="4" t="s">
        <v>473</v>
      </c>
      <c r="B189" s="4" t="s">
        <v>1195</v>
      </c>
      <c r="C189" s="4" t="s">
        <v>475</v>
      </c>
      <c r="D189" s="4" t="s">
        <v>1196</v>
      </c>
      <c r="E189" s="4" t="s">
        <v>1197</v>
      </c>
      <c r="F189" s="4" t="s">
        <v>1198</v>
      </c>
      <c r="G189" s="4" t="s">
        <v>460</v>
      </c>
      <c r="H189" s="4" t="s">
        <v>1094</v>
      </c>
      <c r="I189" t="s">
        <v>62</v>
      </c>
      <c r="J189" s="4"/>
      <c r="K189" s="4"/>
      <c r="L189" s="4"/>
    </row>
    <row r="190" spans="1:12">
      <c r="A190" s="4" t="s">
        <v>473</v>
      </c>
      <c r="B190" s="4" t="s">
        <v>1199</v>
      </c>
      <c r="C190" s="4" t="s">
        <v>475</v>
      </c>
      <c r="D190" s="4" t="s">
        <v>1200</v>
      </c>
      <c r="E190" s="4" t="s">
        <v>1201</v>
      </c>
      <c r="F190" s="4" t="s">
        <v>1202</v>
      </c>
      <c r="G190" s="4" t="s">
        <v>460</v>
      </c>
      <c r="H190" s="4" t="s">
        <v>1094</v>
      </c>
      <c r="I190" t="s">
        <v>62</v>
      </c>
      <c r="J190" s="4"/>
      <c r="K190" s="4"/>
      <c r="L190" s="4"/>
    </row>
    <row r="191" spans="1:12">
      <c r="A191" s="4" t="s">
        <v>473</v>
      </c>
      <c r="B191" s="4" t="s">
        <v>1203</v>
      </c>
      <c r="C191" s="4" t="s">
        <v>475</v>
      </c>
      <c r="D191" s="4" t="s">
        <v>1204</v>
      </c>
      <c r="E191" s="4" t="s">
        <v>1205</v>
      </c>
      <c r="F191" s="4" t="s">
        <v>1206</v>
      </c>
      <c r="G191" s="4" t="s">
        <v>460</v>
      </c>
      <c r="H191" s="4" t="s">
        <v>1094</v>
      </c>
      <c r="I191" t="s">
        <v>62</v>
      </c>
      <c r="J191" s="4"/>
      <c r="K191" s="4"/>
      <c r="L191" s="4"/>
    </row>
    <row r="192" spans="1:12">
      <c r="A192" s="4" t="s">
        <v>473</v>
      </c>
      <c r="B192" s="4" t="s">
        <v>1207</v>
      </c>
      <c r="C192" s="4" t="s">
        <v>475</v>
      </c>
      <c r="D192" s="4" t="s">
        <v>1208</v>
      </c>
      <c r="E192" s="4" t="s">
        <v>1209</v>
      </c>
      <c r="F192" s="4" t="s">
        <v>1210</v>
      </c>
      <c r="G192" s="4" t="s">
        <v>460</v>
      </c>
      <c r="H192" s="4" t="s">
        <v>1094</v>
      </c>
      <c r="I192" t="s">
        <v>62</v>
      </c>
      <c r="J192" s="4"/>
      <c r="K192" s="4"/>
      <c r="L192" s="4"/>
    </row>
    <row r="193" spans="1:12">
      <c r="A193" s="4" t="s">
        <v>473</v>
      </c>
      <c r="B193" s="4" t="s">
        <v>1211</v>
      </c>
      <c r="C193" s="4" t="s">
        <v>475</v>
      </c>
      <c r="D193" s="4" t="s">
        <v>1212</v>
      </c>
      <c r="E193" s="4" t="s">
        <v>1213</v>
      </c>
      <c r="F193" s="4" t="s">
        <v>1214</v>
      </c>
      <c r="G193" s="4" t="s">
        <v>460</v>
      </c>
      <c r="H193" s="4" t="s">
        <v>1094</v>
      </c>
      <c r="I193" t="s">
        <v>62</v>
      </c>
      <c r="J193" s="4"/>
      <c r="K193" s="4"/>
      <c r="L193" s="4"/>
    </row>
    <row r="194" spans="1:12">
      <c r="A194" s="4" t="s">
        <v>473</v>
      </c>
      <c r="B194" s="4" t="s">
        <v>1215</v>
      </c>
      <c r="C194" s="4" t="s">
        <v>475</v>
      </c>
      <c r="D194" s="4" t="s">
        <v>1216</v>
      </c>
      <c r="E194" s="4" t="s">
        <v>1217</v>
      </c>
      <c r="F194" s="4" t="s">
        <v>1218</v>
      </c>
      <c r="G194" s="4" t="s">
        <v>460</v>
      </c>
      <c r="H194" s="4" t="s">
        <v>1094</v>
      </c>
      <c r="I194" t="s">
        <v>62</v>
      </c>
      <c r="J194" s="4"/>
      <c r="K194" s="4"/>
      <c r="L194" s="4"/>
    </row>
    <row r="195" spans="1:12">
      <c r="A195" s="4" t="s">
        <v>473</v>
      </c>
      <c r="B195" s="4" t="s">
        <v>1219</v>
      </c>
      <c r="C195" s="4" t="s">
        <v>475</v>
      </c>
      <c r="D195" s="4" t="s">
        <v>1220</v>
      </c>
      <c r="E195" s="4" t="s">
        <v>1221</v>
      </c>
      <c r="F195" s="4" t="s">
        <v>1222</v>
      </c>
      <c r="G195" s="4" t="s">
        <v>460</v>
      </c>
      <c r="H195" s="4" t="s">
        <v>1094</v>
      </c>
      <c r="I195" t="s">
        <v>62</v>
      </c>
      <c r="J195" s="4"/>
      <c r="K195" s="4"/>
      <c r="L195" s="4"/>
    </row>
    <row r="196" spans="1:12">
      <c r="A196" s="4" t="s">
        <v>473</v>
      </c>
      <c r="B196" s="4" t="s">
        <v>1223</v>
      </c>
      <c r="C196" s="4" t="s">
        <v>475</v>
      </c>
      <c r="D196" s="4" t="s">
        <v>1224</v>
      </c>
      <c r="E196" s="4" t="s">
        <v>1225</v>
      </c>
      <c r="F196" s="4" t="s">
        <v>1226</v>
      </c>
      <c r="G196" s="4" t="s">
        <v>460</v>
      </c>
      <c r="H196" s="4" t="s">
        <v>1094</v>
      </c>
      <c r="I196" t="s">
        <v>62</v>
      </c>
      <c r="J196" s="4"/>
      <c r="K196" s="4"/>
      <c r="L196" s="4"/>
    </row>
    <row r="197" spans="1:12">
      <c r="A197" s="4" t="s">
        <v>473</v>
      </c>
      <c r="B197" s="4" t="s">
        <v>1227</v>
      </c>
      <c r="C197" s="4" t="s">
        <v>475</v>
      </c>
      <c r="D197" s="4" t="s">
        <v>1228</v>
      </c>
      <c r="E197" s="4" t="s">
        <v>1229</v>
      </c>
      <c r="F197" s="4" t="s">
        <v>1230</v>
      </c>
      <c r="G197" s="4" t="s">
        <v>460</v>
      </c>
      <c r="H197" s="4" t="s">
        <v>1094</v>
      </c>
      <c r="I197" t="s">
        <v>62</v>
      </c>
      <c r="J197" s="4"/>
      <c r="K197" s="4"/>
      <c r="L197" s="4"/>
    </row>
    <row r="198" spans="1:12">
      <c r="A198" s="4" t="s">
        <v>473</v>
      </c>
      <c r="B198" s="4" t="s">
        <v>1231</v>
      </c>
      <c r="C198" s="4" t="s">
        <v>475</v>
      </c>
      <c r="D198" s="4" t="s">
        <v>1232</v>
      </c>
      <c r="E198" s="4" t="s">
        <v>1233</v>
      </c>
      <c r="F198" s="4" t="s">
        <v>1234</v>
      </c>
      <c r="G198" s="4" t="s">
        <v>460</v>
      </c>
      <c r="H198" s="4" t="s">
        <v>1094</v>
      </c>
      <c r="I198" t="s">
        <v>62</v>
      </c>
      <c r="J198" s="4"/>
      <c r="K198" s="4"/>
      <c r="L198" s="4"/>
    </row>
    <row r="199" spans="1:12">
      <c r="A199" s="4" t="s">
        <v>473</v>
      </c>
      <c r="B199" s="4" t="s">
        <v>1235</v>
      </c>
      <c r="C199" s="4" t="s">
        <v>475</v>
      </c>
      <c r="D199" s="4" t="s">
        <v>1236</v>
      </c>
      <c r="E199" s="4" t="s">
        <v>1237</v>
      </c>
      <c r="F199" s="4" t="s">
        <v>1238</v>
      </c>
      <c r="G199" s="4" t="s">
        <v>460</v>
      </c>
      <c r="H199" s="4" t="s">
        <v>1094</v>
      </c>
      <c r="I199" t="s">
        <v>62</v>
      </c>
      <c r="J199" s="4"/>
      <c r="K199" s="4"/>
      <c r="L199" s="4"/>
    </row>
    <row r="200" spans="1:12">
      <c r="A200" s="4" t="s">
        <v>473</v>
      </c>
      <c r="B200" s="4" t="s">
        <v>1239</v>
      </c>
      <c r="C200" s="4" t="s">
        <v>475</v>
      </c>
      <c r="D200" s="4" t="s">
        <v>1240</v>
      </c>
      <c r="E200" s="4" t="s">
        <v>1241</v>
      </c>
      <c r="F200" s="4" t="s">
        <v>1242</v>
      </c>
      <c r="G200" s="4" t="s">
        <v>460</v>
      </c>
      <c r="H200" s="4" t="s">
        <v>1094</v>
      </c>
      <c r="I200" t="s">
        <v>62</v>
      </c>
      <c r="J200" s="4"/>
      <c r="K200" s="4"/>
      <c r="L200" s="4"/>
    </row>
    <row r="201" spans="1:12">
      <c r="A201" s="4" t="s">
        <v>473</v>
      </c>
      <c r="B201" s="4" t="s">
        <v>1243</v>
      </c>
      <c r="C201" s="4" t="s">
        <v>475</v>
      </c>
      <c r="D201" s="4" t="s">
        <v>1244</v>
      </c>
      <c r="E201" s="4" t="s">
        <v>1245</v>
      </c>
      <c r="F201" s="4" t="s">
        <v>1246</v>
      </c>
      <c r="G201" s="4" t="s">
        <v>460</v>
      </c>
      <c r="H201" s="4" t="s">
        <v>1094</v>
      </c>
      <c r="I201" t="s">
        <v>62</v>
      </c>
      <c r="J201" s="4"/>
      <c r="K201" s="4"/>
      <c r="L201" s="4"/>
    </row>
    <row r="202" spans="1:12">
      <c r="A202" s="4" t="s">
        <v>473</v>
      </c>
      <c r="B202" s="4" t="s">
        <v>1247</v>
      </c>
      <c r="C202" s="4" t="s">
        <v>475</v>
      </c>
      <c r="D202" s="4" t="s">
        <v>1248</v>
      </c>
      <c r="E202" s="4" t="s">
        <v>1249</v>
      </c>
      <c r="F202" s="4" t="s">
        <v>1250</v>
      </c>
      <c r="G202" s="4" t="s">
        <v>460</v>
      </c>
      <c r="H202" s="4" t="s">
        <v>1094</v>
      </c>
      <c r="I202" t="s">
        <v>62</v>
      </c>
      <c r="J202" s="4"/>
      <c r="K202" s="4"/>
      <c r="L202" s="4"/>
    </row>
    <row r="203" spans="1:12">
      <c r="A203" s="4" t="s">
        <v>473</v>
      </c>
      <c r="B203" s="4" t="s">
        <v>1251</v>
      </c>
      <c r="C203" s="4" t="s">
        <v>475</v>
      </c>
      <c r="D203" s="4" t="s">
        <v>1252</v>
      </c>
      <c r="E203" s="4" t="s">
        <v>1253</v>
      </c>
      <c r="F203" s="4" t="s">
        <v>1254</v>
      </c>
      <c r="G203" s="4" t="s">
        <v>460</v>
      </c>
      <c r="H203" s="4" t="s">
        <v>1094</v>
      </c>
      <c r="I203" t="s">
        <v>62</v>
      </c>
      <c r="J203" s="4"/>
      <c r="K203" s="4"/>
      <c r="L203" s="4"/>
    </row>
    <row r="204" spans="1:12">
      <c r="A204" s="4" t="s">
        <v>473</v>
      </c>
      <c r="B204" s="4" t="s">
        <v>1255</v>
      </c>
      <c r="C204" s="4" t="s">
        <v>475</v>
      </c>
      <c r="D204" s="4" t="s">
        <v>1256</v>
      </c>
      <c r="E204" s="4" t="s">
        <v>1257</v>
      </c>
      <c r="F204" s="4" t="s">
        <v>1258</v>
      </c>
      <c r="G204" s="4" t="s">
        <v>460</v>
      </c>
      <c r="H204" s="4" t="s">
        <v>1094</v>
      </c>
      <c r="I204" t="s">
        <v>62</v>
      </c>
      <c r="J204" s="4"/>
      <c r="K204" s="4"/>
      <c r="L204" s="4"/>
    </row>
    <row r="205" spans="1:12">
      <c r="A205" s="4" t="s">
        <v>473</v>
      </c>
      <c r="B205" s="4" t="s">
        <v>1259</v>
      </c>
      <c r="C205" s="4" t="s">
        <v>475</v>
      </c>
      <c r="D205" s="4" t="s">
        <v>1260</v>
      </c>
      <c r="E205" s="4" t="s">
        <v>1261</v>
      </c>
      <c r="F205" s="4" t="s">
        <v>1262</v>
      </c>
      <c r="G205" s="4" t="s">
        <v>460</v>
      </c>
      <c r="H205" s="4" t="s">
        <v>1094</v>
      </c>
      <c r="I205" t="s">
        <v>62</v>
      </c>
      <c r="J205" s="4"/>
      <c r="K205" s="4"/>
      <c r="L205" s="4"/>
    </row>
    <row r="206" spans="1:12">
      <c r="A206" s="4" t="s">
        <v>473</v>
      </c>
      <c r="B206" s="4" t="s">
        <v>1263</v>
      </c>
      <c r="C206" s="4" t="s">
        <v>475</v>
      </c>
      <c r="D206" s="4" t="s">
        <v>1264</v>
      </c>
      <c r="E206" s="4" t="s">
        <v>1265</v>
      </c>
      <c r="F206" s="4" t="s">
        <v>1266</v>
      </c>
      <c r="G206" s="4" t="s">
        <v>460</v>
      </c>
      <c r="H206" s="4" t="s">
        <v>1094</v>
      </c>
      <c r="I206" t="s">
        <v>62</v>
      </c>
      <c r="J206" s="4"/>
      <c r="K206" s="4"/>
      <c r="L206" s="4"/>
    </row>
    <row r="207" spans="1:12">
      <c r="A207" s="4" t="s">
        <v>473</v>
      </c>
      <c r="B207" s="4" t="s">
        <v>1267</v>
      </c>
      <c r="C207" s="4" t="s">
        <v>475</v>
      </c>
      <c r="D207" s="4" t="s">
        <v>1268</v>
      </c>
      <c r="E207" s="4" t="s">
        <v>1269</v>
      </c>
      <c r="F207" s="4" t="s">
        <v>1270</v>
      </c>
      <c r="G207" s="4" t="s">
        <v>460</v>
      </c>
      <c r="H207" s="4" t="s">
        <v>1094</v>
      </c>
      <c r="I207" t="s">
        <v>62</v>
      </c>
      <c r="J207" s="4"/>
      <c r="K207" s="4"/>
      <c r="L207" s="4"/>
    </row>
    <row r="208" spans="1:12">
      <c r="A208" s="4" t="s">
        <v>473</v>
      </c>
      <c r="B208" s="4" t="s">
        <v>1271</v>
      </c>
      <c r="C208" s="4" t="s">
        <v>475</v>
      </c>
      <c r="D208" s="4" t="s">
        <v>1272</v>
      </c>
      <c r="E208" s="4" t="s">
        <v>1273</v>
      </c>
      <c r="F208" s="4" t="s">
        <v>1274</v>
      </c>
      <c r="G208" s="4" t="s">
        <v>460</v>
      </c>
      <c r="H208" s="4" t="s">
        <v>1094</v>
      </c>
      <c r="I208" t="s">
        <v>62</v>
      </c>
      <c r="J208" s="4"/>
      <c r="K208" s="4"/>
      <c r="L208" s="4"/>
    </row>
    <row r="209" spans="1:12">
      <c r="A209" s="4" t="s">
        <v>473</v>
      </c>
      <c r="B209" s="4" t="s">
        <v>1275</v>
      </c>
      <c r="C209" s="4" t="s">
        <v>475</v>
      </c>
      <c r="D209" s="4" t="s">
        <v>1276</v>
      </c>
      <c r="E209" s="4" t="s">
        <v>1277</v>
      </c>
      <c r="F209" s="4" t="s">
        <v>1278</v>
      </c>
      <c r="G209" s="4" t="s">
        <v>460</v>
      </c>
      <c r="H209" s="4" t="s">
        <v>1094</v>
      </c>
      <c r="I209" t="s">
        <v>62</v>
      </c>
      <c r="J209" s="4"/>
      <c r="K209" s="4"/>
      <c r="L209" s="4"/>
    </row>
    <row r="210" spans="1:12">
      <c r="A210" s="4" t="s">
        <v>473</v>
      </c>
      <c r="B210" s="4" t="s">
        <v>1279</v>
      </c>
      <c r="C210" s="4" t="s">
        <v>475</v>
      </c>
      <c r="D210" s="4" t="s">
        <v>1280</v>
      </c>
      <c r="E210" s="4" t="s">
        <v>1281</v>
      </c>
      <c r="F210" s="4" t="s">
        <v>1282</v>
      </c>
      <c r="G210" s="4" t="s">
        <v>460</v>
      </c>
      <c r="H210" s="4" t="s">
        <v>1094</v>
      </c>
      <c r="I210" t="s">
        <v>62</v>
      </c>
      <c r="J210" s="4"/>
      <c r="K210" s="4"/>
      <c r="L210" s="4"/>
    </row>
    <row r="211" spans="1:12">
      <c r="A211" s="4" t="s">
        <v>473</v>
      </c>
      <c r="B211" s="4" t="s">
        <v>1283</v>
      </c>
      <c r="C211" s="4" t="s">
        <v>475</v>
      </c>
      <c r="D211" s="4" t="s">
        <v>1284</v>
      </c>
      <c r="E211" s="4" t="s">
        <v>1285</v>
      </c>
      <c r="F211" s="4" t="s">
        <v>1286</v>
      </c>
      <c r="G211" s="4" t="s">
        <v>460</v>
      </c>
      <c r="H211" s="4" t="s">
        <v>1094</v>
      </c>
      <c r="I211" t="s">
        <v>62</v>
      </c>
      <c r="J211" s="4"/>
      <c r="K211" s="4"/>
      <c r="L211" s="4"/>
    </row>
    <row r="212" spans="1:12">
      <c r="A212" s="4" t="s">
        <v>473</v>
      </c>
      <c r="B212" s="4" t="s">
        <v>1287</v>
      </c>
      <c r="C212" s="4" t="s">
        <v>475</v>
      </c>
      <c r="D212" s="4" t="s">
        <v>1288</v>
      </c>
      <c r="E212" s="4" t="s">
        <v>1289</v>
      </c>
      <c r="F212" s="4" t="s">
        <v>1290</v>
      </c>
      <c r="G212" s="4" t="s">
        <v>460</v>
      </c>
      <c r="H212" s="4" t="s">
        <v>1094</v>
      </c>
      <c r="I212" t="s">
        <v>62</v>
      </c>
      <c r="J212" s="4"/>
      <c r="K212" s="4"/>
      <c r="L212" s="4"/>
    </row>
    <row r="213" spans="1:12">
      <c r="A213" s="4" t="s">
        <v>473</v>
      </c>
      <c r="B213" s="4" t="s">
        <v>1291</v>
      </c>
      <c r="C213" s="4" t="s">
        <v>475</v>
      </c>
      <c r="D213" s="4" t="s">
        <v>1292</v>
      </c>
      <c r="E213" s="4" t="s">
        <v>1293</v>
      </c>
      <c r="F213" s="4" t="s">
        <v>1294</v>
      </c>
      <c r="G213" s="4" t="s">
        <v>460</v>
      </c>
      <c r="H213" s="4" t="s">
        <v>1094</v>
      </c>
      <c r="I213" t="s">
        <v>62</v>
      </c>
      <c r="J213" s="4"/>
      <c r="K213" s="4"/>
      <c r="L213" s="4"/>
    </row>
    <row r="214" spans="1:12">
      <c r="A214" s="4" t="s">
        <v>473</v>
      </c>
      <c r="B214" s="4" t="s">
        <v>1295</v>
      </c>
      <c r="C214" s="4" t="s">
        <v>475</v>
      </c>
      <c r="D214" s="4" t="s">
        <v>1296</v>
      </c>
      <c r="E214" s="4" t="s">
        <v>1297</v>
      </c>
      <c r="F214" s="4" t="s">
        <v>1298</v>
      </c>
      <c r="G214" s="4" t="s">
        <v>460</v>
      </c>
      <c r="H214" s="4" t="s">
        <v>1094</v>
      </c>
      <c r="I214" t="s">
        <v>62</v>
      </c>
      <c r="J214" s="4"/>
      <c r="K214" s="4"/>
      <c r="L214" s="4"/>
    </row>
    <row r="215" spans="1:12">
      <c r="A215" s="4" t="s">
        <v>473</v>
      </c>
      <c r="B215" s="4" t="s">
        <v>1299</v>
      </c>
      <c r="C215" s="4" t="s">
        <v>475</v>
      </c>
      <c r="D215" s="4" t="s">
        <v>1300</v>
      </c>
      <c r="E215" s="4" t="s">
        <v>1301</v>
      </c>
      <c r="F215" s="4" t="s">
        <v>1302</v>
      </c>
      <c r="G215" s="4" t="s">
        <v>460</v>
      </c>
      <c r="H215" s="4" t="s">
        <v>1094</v>
      </c>
      <c r="I215" t="s">
        <v>62</v>
      </c>
      <c r="J215" s="4"/>
      <c r="K215" s="4"/>
      <c r="L215" s="4"/>
    </row>
    <row r="216" spans="1:12">
      <c r="A216" s="4" t="s">
        <v>473</v>
      </c>
      <c r="B216" s="4" t="s">
        <v>1303</v>
      </c>
      <c r="C216" s="4" t="s">
        <v>475</v>
      </c>
      <c r="D216" s="4" t="s">
        <v>1304</v>
      </c>
      <c r="E216" s="4" t="s">
        <v>1305</v>
      </c>
      <c r="F216" s="4" t="s">
        <v>1306</v>
      </c>
      <c r="G216" s="4" t="s">
        <v>460</v>
      </c>
      <c r="H216" s="4" t="s">
        <v>1094</v>
      </c>
      <c r="I216" t="s">
        <v>62</v>
      </c>
      <c r="J216" s="4"/>
      <c r="K216" s="4"/>
      <c r="L216" s="4"/>
    </row>
    <row r="217" spans="1:12">
      <c r="A217" s="4" t="s">
        <v>473</v>
      </c>
      <c r="B217" s="4" t="s">
        <v>1307</v>
      </c>
      <c r="C217" s="4" t="s">
        <v>475</v>
      </c>
      <c r="D217" s="4" t="s">
        <v>1308</v>
      </c>
      <c r="E217" s="4" t="s">
        <v>1309</v>
      </c>
      <c r="F217" s="4" t="s">
        <v>1310</v>
      </c>
      <c r="G217" s="4" t="s">
        <v>460</v>
      </c>
      <c r="H217" s="4" t="s">
        <v>1094</v>
      </c>
      <c r="I217" t="s">
        <v>62</v>
      </c>
      <c r="J217" s="4"/>
      <c r="K217" s="4"/>
      <c r="L217" s="4"/>
    </row>
    <row r="218" spans="1:12">
      <c r="A218" s="4" t="s">
        <v>473</v>
      </c>
      <c r="B218" s="4" t="s">
        <v>1311</v>
      </c>
      <c r="C218" s="4" t="s">
        <v>475</v>
      </c>
      <c r="D218" s="4" t="s">
        <v>1312</v>
      </c>
      <c r="E218" s="4" t="s">
        <v>1313</v>
      </c>
      <c r="F218" s="4" t="s">
        <v>1314</v>
      </c>
      <c r="G218" s="4" t="s">
        <v>460</v>
      </c>
      <c r="H218" s="4" t="s">
        <v>1094</v>
      </c>
      <c r="I218" t="s">
        <v>62</v>
      </c>
      <c r="J218" s="4"/>
      <c r="K218" s="4"/>
      <c r="L218" s="4"/>
    </row>
    <row r="219" spans="1:12">
      <c r="A219" s="4" t="s">
        <v>473</v>
      </c>
      <c r="B219" s="4" t="s">
        <v>1315</v>
      </c>
      <c r="C219" s="4" t="s">
        <v>475</v>
      </c>
      <c r="D219" s="4" t="s">
        <v>1316</v>
      </c>
      <c r="E219" s="4" t="s">
        <v>1317</v>
      </c>
      <c r="F219" s="4" t="s">
        <v>1318</v>
      </c>
      <c r="G219" s="4" t="s">
        <v>460</v>
      </c>
      <c r="H219" s="4" t="s">
        <v>1094</v>
      </c>
      <c r="I219" t="s">
        <v>62</v>
      </c>
      <c r="J219" s="4"/>
      <c r="K219" s="4"/>
      <c r="L219" s="4"/>
    </row>
    <row r="220" spans="1:12">
      <c r="A220" s="4" t="s">
        <v>473</v>
      </c>
      <c r="B220" s="4" t="s">
        <v>1319</v>
      </c>
      <c r="C220" s="4" t="s">
        <v>475</v>
      </c>
      <c r="D220" s="4" t="s">
        <v>1320</v>
      </c>
      <c r="E220" s="4" t="s">
        <v>1321</v>
      </c>
      <c r="F220" s="4" t="s">
        <v>1322</v>
      </c>
      <c r="G220" s="4" t="s">
        <v>460</v>
      </c>
      <c r="H220" s="4" t="s">
        <v>1094</v>
      </c>
      <c r="I220" t="s">
        <v>62</v>
      </c>
      <c r="J220" s="4"/>
      <c r="K220" s="4"/>
      <c r="L220" s="4"/>
    </row>
    <row r="221" spans="1:12">
      <c r="A221" s="4" t="s">
        <v>473</v>
      </c>
      <c r="B221" s="4" t="s">
        <v>1323</v>
      </c>
      <c r="C221" s="4" t="s">
        <v>475</v>
      </c>
      <c r="D221" s="4" t="s">
        <v>1324</v>
      </c>
      <c r="E221" s="4" t="s">
        <v>1325</v>
      </c>
      <c r="F221" s="4" t="s">
        <v>1326</v>
      </c>
      <c r="G221" s="4" t="s">
        <v>460</v>
      </c>
      <c r="H221" s="4" t="s">
        <v>70</v>
      </c>
      <c r="I221" t="s">
        <v>62</v>
      </c>
      <c r="J221" s="4"/>
      <c r="K221" s="4"/>
      <c r="L221" s="4"/>
    </row>
    <row r="222" spans="1:12">
      <c r="A222" s="4" t="s">
        <v>473</v>
      </c>
      <c r="B222" s="4" t="s">
        <v>1327</v>
      </c>
      <c r="C222" s="4" t="s">
        <v>475</v>
      </c>
      <c r="D222" s="4" t="s">
        <v>1328</v>
      </c>
      <c r="E222" s="4" t="s">
        <v>1329</v>
      </c>
      <c r="F222" s="4" t="s">
        <v>1330</v>
      </c>
      <c r="G222" s="4" t="s">
        <v>460</v>
      </c>
      <c r="H222" s="4" t="s">
        <v>70</v>
      </c>
      <c r="I222" t="s">
        <v>62</v>
      </c>
      <c r="J222" s="4"/>
      <c r="K222" s="4"/>
      <c r="L222" s="4"/>
    </row>
    <row r="223" spans="1:12">
      <c r="A223" s="4" t="s">
        <v>473</v>
      </c>
      <c r="B223" s="4" t="s">
        <v>1331</v>
      </c>
      <c r="C223" s="4" t="s">
        <v>475</v>
      </c>
      <c r="D223" s="4" t="s">
        <v>1332</v>
      </c>
      <c r="E223" s="4" t="s">
        <v>1333</v>
      </c>
      <c r="F223" s="4" t="s">
        <v>1334</v>
      </c>
      <c r="G223" s="4" t="s">
        <v>460</v>
      </c>
      <c r="H223" s="4" t="s">
        <v>70</v>
      </c>
      <c r="I223" t="s">
        <v>62</v>
      </c>
      <c r="J223" s="4"/>
      <c r="K223" s="4"/>
      <c r="L223" s="4"/>
    </row>
    <row r="224" spans="1:12">
      <c r="A224" s="4" t="s">
        <v>473</v>
      </c>
      <c r="B224" s="4" t="s">
        <v>1335</v>
      </c>
      <c r="C224" s="4" t="s">
        <v>475</v>
      </c>
      <c r="D224" s="4" t="s">
        <v>1336</v>
      </c>
      <c r="E224" s="4" t="s">
        <v>1337</v>
      </c>
      <c r="F224" s="4" t="s">
        <v>1338</v>
      </c>
      <c r="G224" s="4" t="s">
        <v>460</v>
      </c>
      <c r="H224" s="4" t="s">
        <v>70</v>
      </c>
      <c r="I224" t="s">
        <v>62</v>
      </c>
      <c r="J224" s="4"/>
      <c r="K224" s="4"/>
      <c r="L224" s="4"/>
    </row>
    <row r="225" spans="1:12">
      <c r="A225" s="4" t="s">
        <v>473</v>
      </c>
      <c r="B225" s="4" t="s">
        <v>1339</v>
      </c>
      <c r="C225" s="4" t="s">
        <v>475</v>
      </c>
      <c r="D225" s="4" t="s">
        <v>1340</v>
      </c>
      <c r="E225" s="4" t="s">
        <v>1341</v>
      </c>
      <c r="F225" s="4" t="s">
        <v>1342</v>
      </c>
      <c r="G225" s="4" t="s">
        <v>460</v>
      </c>
      <c r="H225" s="4" t="s">
        <v>70</v>
      </c>
      <c r="I225" t="s">
        <v>62</v>
      </c>
      <c r="J225" s="4"/>
      <c r="K225" s="4"/>
      <c r="L225" s="4"/>
    </row>
    <row r="226" spans="1:12">
      <c r="A226" s="4" t="s">
        <v>473</v>
      </c>
      <c r="B226" s="4" t="s">
        <v>1343</v>
      </c>
      <c r="C226" s="4" t="s">
        <v>475</v>
      </c>
      <c r="D226" s="4" t="s">
        <v>1344</v>
      </c>
      <c r="E226" s="4" t="s">
        <v>1345</v>
      </c>
      <c r="F226" s="4" t="s">
        <v>1346</v>
      </c>
      <c r="G226" s="4" t="s">
        <v>1347</v>
      </c>
      <c r="H226" s="4" t="s">
        <v>70</v>
      </c>
      <c r="I226" t="s">
        <v>62</v>
      </c>
      <c r="J226" s="4"/>
      <c r="K226" s="4"/>
      <c r="L226" s="4"/>
    </row>
    <row r="227" spans="1:12">
      <c r="A227" s="4" t="s">
        <v>473</v>
      </c>
      <c r="B227" s="4" t="s">
        <v>1348</v>
      </c>
      <c r="C227" s="4" t="s">
        <v>475</v>
      </c>
      <c r="D227" s="4" t="s">
        <v>1349</v>
      </c>
      <c r="E227" s="4" t="s">
        <v>1350</v>
      </c>
      <c r="F227" s="4" t="s">
        <v>1351</v>
      </c>
      <c r="G227" s="4" t="s">
        <v>460</v>
      </c>
      <c r="H227" s="4" t="s">
        <v>70</v>
      </c>
      <c r="I227" t="s">
        <v>62</v>
      </c>
      <c r="J227" s="4"/>
      <c r="K227" s="4"/>
      <c r="L227" s="4"/>
    </row>
    <row r="228" spans="1:12">
      <c r="A228" s="4" t="s">
        <v>473</v>
      </c>
      <c r="B228" s="4" t="s">
        <v>1352</v>
      </c>
      <c r="C228" s="4" t="s">
        <v>475</v>
      </c>
      <c r="D228" s="4" t="s">
        <v>1353</v>
      </c>
      <c r="E228" s="4" t="s">
        <v>1354</v>
      </c>
      <c r="F228" s="4" t="s">
        <v>1355</v>
      </c>
      <c r="G228" s="4" t="s">
        <v>460</v>
      </c>
      <c r="H228" s="4" t="s">
        <v>70</v>
      </c>
      <c r="I228" t="s">
        <v>62</v>
      </c>
      <c r="J228" s="4"/>
      <c r="K228" s="4"/>
      <c r="L228" s="4"/>
    </row>
    <row r="229" spans="1:12">
      <c r="A229" s="4" t="s">
        <v>473</v>
      </c>
      <c r="B229" s="4" t="s">
        <v>1356</v>
      </c>
      <c r="C229" s="4" t="s">
        <v>475</v>
      </c>
      <c r="D229" s="4" t="s">
        <v>1357</v>
      </c>
      <c r="E229" s="4" t="s">
        <v>1358</v>
      </c>
      <c r="F229" s="4" t="s">
        <v>1359</v>
      </c>
      <c r="G229" s="4" t="s">
        <v>460</v>
      </c>
      <c r="H229" s="4" t="s">
        <v>70</v>
      </c>
      <c r="I229" t="s">
        <v>62</v>
      </c>
      <c r="J229" s="4"/>
      <c r="K229" s="4"/>
      <c r="L229" s="4"/>
    </row>
    <row r="230" spans="1:12">
      <c r="A230" s="4" t="s">
        <v>473</v>
      </c>
      <c r="B230" s="4" t="s">
        <v>1360</v>
      </c>
      <c r="C230" s="4" t="s">
        <v>475</v>
      </c>
      <c r="D230" s="4" t="s">
        <v>1361</v>
      </c>
      <c r="E230" s="4" t="s">
        <v>1362</v>
      </c>
      <c r="F230" s="4" t="s">
        <v>1363</v>
      </c>
      <c r="G230" s="4" t="s">
        <v>460</v>
      </c>
      <c r="H230" s="4" t="s">
        <v>70</v>
      </c>
      <c r="I230" t="s">
        <v>62</v>
      </c>
      <c r="J230" s="4"/>
      <c r="K230" s="4"/>
      <c r="L230" s="4"/>
    </row>
    <row r="231" spans="1:12">
      <c r="A231" s="4" t="s">
        <v>473</v>
      </c>
      <c r="B231" s="4" t="s">
        <v>1364</v>
      </c>
      <c r="C231" s="4" t="s">
        <v>475</v>
      </c>
      <c r="D231" s="4" t="s">
        <v>1365</v>
      </c>
      <c r="E231" s="4" t="s">
        <v>1366</v>
      </c>
      <c r="F231" s="4" t="s">
        <v>1367</v>
      </c>
      <c r="G231" s="4" t="s">
        <v>460</v>
      </c>
      <c r="H231" s="4" t="s">
        <v>70</v>
      </c>
      <c r="I231" t="s">
        <v>62</v>
      </c>
      <c r="J231" s="4"/>
      <c r="K231" s="4"/>
      <c r="L231" s="4"/>
    </row>
    <row r="232" spans="1:12">
      <c r="A232" s="4" t="s">
        <v>473</v>
      </c>
      <c r="B232" s="4" t="s">
        <v>1368</v>
      </c>
      <c r="C232" s="4" t="s">
        <v>475</v>
      </c>
      <c r="D232" s="4" t="s">
        <v>1369</v>
      </c>
      <c r="E232" s="4" t="s">
        <v>1370</v>
      </c>
      <c r="F232" s="4" t="s">
        <v>1371</v>
      </c>
      <c r="G232" s="4" t="s">
        <v>460</v>
      </c>
      <c r="H232" s="4" t="s">
        <v>70</v>
      </c>
      <c r="I232" t="s">
        <v>62</v>
      </c>
      <c r="J232" s="4"/>
      <c r="K232" s="4"/>
      <c r="L232" s="4"/>
    </row>
    <row r="233" spans="1:12">
      <c r="A233" s="4" t="s">
        <v>473</v>
      </c>
      <c r="B233" s="4" t="s">
        <v>1372</v>
      </c>
      <c r="C233" s="4" t="s">
        <v>475</v>
      </c>
      <c r="D233" s="4" t="s">
        <v>1373</v>
      </c>
      <c r="E233" s="4" t="s">
        <v>1374</v>
      </c>
      <c r="F233" s="4" t="s">
        <v>1375</v>
      </c>
      <c r="G233" s="4" t="s">
        <v>460</v>
      </c>
      <c r="H233" s="4" t="s">
        <v>70</v>
      </c>
      <c r="I233" t="s">
        <v>62</v>
      </c>
      <c r="J233" s="4"/>
      <c r="K233" s="4"/>
      <c r="L233" s="4"/>
    </row>
    <row r="234" spans="1:12">
      <c r="A234" s="4" t="s">
        <v>473</v>
      </c>
      <c r="B234" s="4" t="s">
        <v>1376</v>
      </c>
      <c r="C234" s="4" t="s">
        <v>475</v>
      </c>
      <c r="D234" s="4" t="s">
        <v>1377</v>
      </c>
      <c r="E234" s="4" t="s">
        <v>1378</v>
      </c>
      <c r="F234" s="4" t="s">
        <v>1379</v>
      </c>
      <c r="G234" s="4" t="s">
        <v>460</v>
      </c>
      <c r="H234" s="4" t="s">
        <v>70</v>
      </c>
      <c r="I234" t="s">
        <v>62</v>
      </c>
      <c r="J234" s="4"/>
      <c r="K234" s="4"/>
      <c r="L234" s="4"/>
    </row>
    <row r="235" spans="1:12">
      <c r="A235" s="4" t="s">
        <v>473</v>
      </c>
      <c r="B235" s="4" t="s">
        <v>1380</v>
      </c>
      <c r="C235" s="4" t="s">
        <v>475</v>
      </c>
      <c r="D235" s="4" t="s">
        <v>1381</v>
      </c>
      <c r="E235" s="4" t="s">
        <v>1382</v>
      </c>
      <c r="F235" s="4" t="s">
        <v>1383</v>
      </c>
      <c r="G235" s="4" t="s">
        <v>460</v>
      </c>
      <c r="H235" s="4" t="s">
        <v>70</v>
      </c>
      <c r="I235" t="s">
        <v>62</v>
      </c>
      <c r="J235" s="4"/>
      <c r="K235" s="4"/>
      <c r="L235" s="4"/>
    </row>
    <row r="236" spans="1:12">
      <c r="A236" s="4" t="s">
        <v>473</v>
      </c>
      <c r="B236" s="4" t="s">
        <v>1384</v>
      </c>
      <c r="C236" s="4" t="s">
        <v>475</v>
      </c>
      <c r="D236" s="4" t="s">
        <v>1385</v>
      </c>
      <c r="E236" s="4" t="s">
        <v>1386</v>
      </c>
      <c r="F236" s="4" t="s">
        <v>1387</v>
      </c>
      <c r="G236" s="4" t="s">
        <v>460</v>
      </c>
      <c r="H236" s="4" t="s">
        <v>70</v>
      </c>
      <c r="I236" t="s">
        <v>62</v>
      </c>
      <c r="J236" s="4"/>
      <c r="K236" s="4"/>
      <c r="L236" s="4"/>
    </row>
    <row r="237" spans="1:12">
      <c r="A237" s="4" t="s">
        <v>473</v>
      </c>
      <c r="B237" s="4" t="s">
        <v>1388</v>
      </c>
      <c r="C237" s="4" t="s">
        <v>475</v>
      </c>
      <c r="D237" s="4" t="s">
        <v>1389</v>
      </c>
      <c r="E237" s="4" t="s">
        <v>1390</v>
      </c>
      <c r="F237" s="4" t="s">
        <v>1391</v>
      </c>
      <c r="G237" s="4" t="s">
        <v>460</v>
      </c>
      <c r="H237" s="4" t="s">
        <v>70</v>
      </c>
      <c r="I237" t="s">
        <v>62</v>
      </c>
      <c r="J237" s="4"/>
      <c r="K237" s="4"/>
      <c r="L237" s="4"/>
    </row>
    <row r="238" spans="1:12">
      <c r="A238" s="4" t="s">
        <v>473</v>
      </c>
      <c r="B238" s="4" t="s">
        <v>1392</v>
      </c>
      <c r="C238" s="4" t="s">
        <v>475</v>
      </c>
      <c r="D238" s="4" t="s">
        <v>1393</v>
      </c>
      <c r="E238" s="4" t="s">
        <v>1394</v>
      </c>
      <c r="F238" s="4" t="s">
        <v>1395</v>
      </c>
      <c r="G238" s="4" t="s">
        <v>460</v>
      </c>
      <c r="H238" s="4" t="s">
        <v>70</v>
      </c>
      <c r="I238" t="s">
        <v>62</v>
      </c>
      <c r="J238" s="4"/>
      <c r="K238" s="4"/>
      <c r="L238" s="4"/>
    </row>
    <row r="239" spans="1:12">
      <c r="A239" s="4" t="s">
        <v>473</v>
      </c>
      <c r="B239" s="4" t="s">
        <v>1396</v>
      </c>
      <c r="C239" s="4" t="s">
        <v>475</v>
      </c>
      <c r="D239" s="4" t="s">
        <v>1397</v>
      </c>
      <c r="E239" s="4" t="s">
        <v>1398</v>
      </c>
      <c r="F239" s="4" t="s">
        <v>1399</v>
      </c>
      <c r="G239" s="4" t="s">
        <v>460</v>
      </c>
      <c r="H239" s="4" t="s">
        <v>70</v>
      </c>
      <c r="I239" t="s">
        <v>62</v>
      </c>
      <c r="J239" s="4"/>
      <c r="K239" s="4"/>
      <c r="L239" s="4"/>
    </row>
    <row r="240" spans="1:12">
      <c r="A240" s="4" t="s">
        <v>473</v>
      </c>
      <c r="B240" s="4" t="s">
        <v>1400</v>
      </c>
      <c r="C240" s="4" t="s">
        <v>475</v>
      </c>
      <c r="D240" s="4" t="s">
        <v>1401</v>
      </c>
      <c r="E240" s="4" t="s">
        <v>1402</v>
      </c>
      <c r="F240" s="4" t="s">
        <v>1403</v>
      </c>
      <c r="G240" s="4" t="s">
        <v>460</v>
      </c>
      <c r="H240" s="4" t="s">
        <v>70</v>
      </c>
      <c r="I240" t="s">
        <v>62</v>
      </c>
      <c r="J240" s="4"/>
      <c r="K240" s="4"/>
      <c r="L240" s="4"/>
    </row>
    <row r="241" spans="1:12">
      <c r="A241" s="4" t="s">
        <v>473</v>
      </c>
      <c r="B241" s="4" t="s">
        <v>1404</v>
      </c>
      <c r="C241" s="4" t="s">
        <v>475</v>
      </c>
      <c r="D241" s="4" t="s">
        <v>1405</v>
      </c>
      <c r="E241" s="4" t="s">
        <v>1406</v>
      </c>
      <c r="F241" s="4" t="s">
        <v>1407</v>
      </c>
      <c r="G241" s="4" t="s">
        <v>460</v>
      </c>
      <c r="H241" s="4" t="s">
        <v>70</v>
      </c>
      <c r="I241" t="s">
        <v>62</v>
      </c>
      <c r="J241" s="4"/>
      <c r="K241" s="4"/>
      <c r="L241" s="4"/>
    </row>
    <row r="242" spans="1:12">
      <c r="A242" s="4" t="s">
        <v>473</v>
      </c>
      <c r="B242" s="4" t="s">
        <v>1408</v>
      </c>
      <c r="C242" s="4" t="s">
        <v>475</v>
      </c>
      <c r="D242" s="4" t="s">
        <v>1409</v>
      </c>
      <c r="E242" s="4" t="s">
        <v>1410</v>
      </c>
      <c r="F242" s="4" t="s">
        <v>1411</v>
      </c>
      <c r="G242" s="4" t="s">
        <v>460</v>
      </c>
      <c r="H242" s="4" t="s">
        <v>70</v>
      </c>
      <c r="I242" t="s">
        <v>62</v>
      </c>
      <c r="J242" s="4"/>
      <c r="K242" s="4"/>
      <c r="L242" s="4"/>
    </row>
    <row r="243" spans="1:12">
      <c r="A243" s="4" t="s">
        <v>473</v>
      </c>
      <c r="B243" s="4" t="s">
        <v>1412</v>
      </c>
      <c r="C243" s="4" t="s">
        <v>475</v>
      </c>
      <c r="D243" s="4" t="s">
        <v>1413</v>
      </c>
      <c r="E243" s="4" t="s">
        <v>1414</v>
      </c>
      <c r="F243" s="4" t="s">
        <v>1415</v>
      </c>
      <c r="G243" s="4" t="s">
        <v>460</v>
      </c>
      <c r="H243" s="4" t="s">
        <v>70</v>
      </c>
      <c r="I243" t="s">
        <v>62</v>
      </c>
      <c r="J243" s="4"/>
      <c r="K243" s="4"/>
      <c r="L243" s="4"/>
    </row>
    <row r="244" spans="1:12">
      <c r="A244" s="4" t="s">
        <v>473</v>
      </c>
      <c r="B244" s="4" t="s">
        <v>1416</v>
      </c>
      <c r="C244" s="4" t="s">
        <v>475</v>
      </c>
      <c r="D244" s="4" t="s">
        <v>1417</v>
      </c>
      <c r="E244" s="4" t="s">
        <v>1418</v>
      </c>
      <c r="F244" s="4" t="s">
        <v>1419</v>
      </c>
      <c r="G244" s="4" t="s">
        <v>460</v>
      </c>
      <c r="H244" s="4" t="s">
        <v>70</v>
      </c>
      <c r="I244" t="s">
        <v>62</v>
      </c>
      <c r="J244" s="4"/>
      <c r="K244" s="4"/>
      <c r="L244" s="4"/>
    </row>
    <row r="245" spans="1:12">
      <c r="A245" s="4" t="s">
        <v>473</v>
      </c>
      <c r="B245" s="4" t="s">
        <v>1420</v>
      </c>
      <c r="C245" s="4" t="s">
        <v>475</v>
      </c>
      <c r="D245" s="4" t="s">
        <v>1421</v>
      </c>
      <c r="E245" s="4" t="s">
        <v>1422</v>
      </c>
      <c r="F245" s="4" t="s">
        <v>1423</v>
      </c>
      <c r="G245" s="4" t="s">
        <v>460</v>
      </c>
      <c r="H245" s="4" t="s">
        <v>70</v>
      </c>
      <c r="I245" t="s">
        <v>62</v>
      </c>
      <c r="J245" s="4"/>
      <c r="K245" s="4"/>
      <c r="L245" s="4"/>
    </row>
    <row r="246" spans="1:12">
      <c r="A246" s="4" t="s">
        <v>473</v>
      </c>
      <c r="B246" s="4" t="s">
        <v>1424</v>
      </c>
      <c r="C246" s="4" t="s">
        <v>475</v>
      </c>
      <c r="D246" s="4" t="s">
        <v>1425</v>
      </c>
      <c r="E246" s="4" t="s">
        <v>1426</v>
      </c>
      <c r="F246" s="4" t="s">
        <v>1427</v>
      </c>
      <c r="G246" s="4" t="s">
        <v>460</v>
      </c>
      <c r="H246" s="4" t="s">
        <v>70</v>
      </c>
      <c r="I246" t="s">
        <v>62</v>
      </c>
      <c r="J246" s="4"/>
      <c r="K246" s="4"/>
      <c r="L246" s="4"/>
    </row>
    <row r="247" spans="1:12">
      <c r="A247" s="4" t="s">
        <v>473</v>
      </c>
      <c r="B247" s="4" t="s">
        <v>1428</v>
      </c>
      <c r="C247" s="4" t="s">
        <v>475</v>
      </c>
      <c r="D247" s="4" t="s">
        <v>1429</v>
      </c>
      <c r="E247" s="4" t="s">
        <v>1430</v>
      </c>
      <c r="F247" s="4" t="s">
        <v>1431</v>
      </c>
      <c r="G247" s="4" t="s">
        <v>460</v>
      </c>
      <c r="H247" s="4" t="s">
        <v>70</v>
      </c>
      <c r="I247" t="s">
        <v>62</v>
      </c>
      <c r="J247" s="4"/>
      <c r="K247" s="4"/>
      <c r="L247" s="4"/>
    </row>
    <row r="248" spans="1:12">
      <c r="A248" s="4" t="s">
        <v>473</v>
      </c>
      <c r="B248" s="4" t="s">
        <v>1432</v>
      </c>
      <c r="C248" s="4" t="s">
        <v>475</v>
      </c>
      <c r="D248" s="4" t="s">
        <v>1433</v>
      </c>
      <c r="E248" s="4" t="s">
        <v>1434</v>
      </c>
      <c r="F248" s="4" t="s">
        <v>1435</v>
      </c>
      <c r="G248" s="4" t="s">
        <v>460</v>
      </c>
      <c r="H248" s="4" t="s">
        <v>70</v>
      </c>
      <c r="I248" t="s">
        <v>62</v>
      </c>
      <c r="J248" s="4"/>
      <c r="K248" s="4"/>
      <c r="L248" s="4"/>
    </row>
    <row r="249" spans="1:12">
      <c r="A249" s="4" t="s">
        <v>473</v>
      </c>
      <c r="B249" s="4" t="s">
        <v>1436</v>
      </c>
      <c r="C249" s="4" t="s">
        <v>475</v>
      </c>
      <c r="D249" s="4" t="s">
        <v>1437</v>
      </c>
      <c r="E249" s="4" t="s">
        <v>1438</v>
      </c>
      <c r="F249" s="4" t="s">
        <v>1439</v>
      </c>
      <c r="G249" s="4" t="s">
        <v>460</v>
      </c>
      <c r="H249" s="4" t="s">
        <v>70</v>
      </c>
      <c r="I249" t="s">
        <v>62</v>
      </c>
      <c r="J249" s="4"/>
      <c r="K249" s="4"/>
      <c r="L249" s="4"/>
    </row>
    <row r="250" spans="1:12">
      <c r="A250" s="4" t="s">
        <v>473</v>
      </c>
      <c r="B250" s="4" t="s">
        <v>1440</v>
      </c>
      <c r="C250" s="4" t="s">
        <v>475</v>
      </c>
      <c r="D250" s="4" t="s">
        <v>1441</v>
      </c>
      <c r="E250" s="4" t="s">
        <v>1442</v>
      </c>
      <c r="F250" s="4" t="s">
        <v>1443</v>
      </c>
      <c r="G250" s="4" t="s">
        <v>460</v>
      </c>
      <c r="H250" s="4" t="s">
        <v>70</v>
      </c>
      <c r="I250" t="s">
        <v>62</v>
      </c>
      <c r="J250" s="4"/>
      <c r="K250" s="4"/>
      <c r="L250" s="4"/>
    </row>
    <row r="251" spans="1:12">
      <c r="A251" s="4" t="s">
        <v>473</v>
      </c>
      <c r="B251" s="4" t="s">
        <v>1444</v>
      </c>
      <c r="C251" s="4" t="s">
        <v>475</v>
      </c>
      <c r="D251" s="4" t="s">
        <v>1445</v>
      </c>
      <c r="E251" s="4" t="s">
        <v>1446</v>
      </c>
      <c r="F251" s="4" t="s">
        <v>1447</v>
      </c>
      <c r="G251" s="4" t="s">
        <v>460</v>
      </c>
      <c r="H251" s="4" t="s">
        <v>70</v>
      </c>
      <c r="I251" t="s">
        <v>62</v>
      </c>
      <c r="J251" s="4"/>
      <c r="K251" s="4"/>
      <c r="L251" s="4"/>
    </row>
    <row r="252" spans="1:12">
      <c r="A252" s="4" t="s">
        <v>473</v>
      </c>
      <c r="B252" s="4" t="s">
        <v>1448</v>
      </c>
      <c r="C252" s="4" t="s">
        <v>475</v>
      </c>
      <c r="D252" s="4" t="s">
        <v>1449</v>
      </c>
      <c r="E252" s="4" t="s">
        <v>1450</v>
      </c>
      <c r="F252" s="4" t="s">
        <v>1451</v>
      </c>
      <c r="G252" s="4" t="s">
        <v>460</v>
      </c>
      <c r="H252" s="4" t="s">
        <v>70</v>
      </c>
      <c r="I252" t="s">
        <v>62</v>
      </c>
      <c r="J252" s="4"/>
      <c r="K252" s="4"/>
      <c r="L252" s="4"/>
    </row>
    <row r="253" spans="1:12">
      <c r="A253" s="4" t="s">
        <v>473</v>
      </c>
      <c r="B253" s="4" t="s">
        <v>1452</v>
      </c>
      <c r="C253" s="4" t="s">
        <v>475</v>
      </c>
      <c r="D253" s="4" t="s">
        <v>1453</v>
      </c>
      <c r="E253" s="4" t="s">
        <v>1454</v>
      </c>
      <c r="F253" s="4" t="s">
        <v>1455</v>
      </c>
      <c r="G253" s="4" t="s">
        <v>460</v>
      </c>
      <c r="H253" s="4" t="s">
        <v>70</v>
      </c>
      <c r="I253" t="s">
        <v>62</v>
      </c>
      <c r="J253" s="4"/>
      <c r="K253" s="4"/>
      <c r="L253" s="4"/>
    </row>
    <row r="254" spans="1:12">
      <c r="A254" s="4" t="s">
        <v>473</v>
      </c>
      <c r="B254" s="4" t="s">
        <v>1456</v>
      </c>
      <c r="C254" s="4" t="s">
        <v>475</v>
      </c>
      <c r="D254" s="4" t="s">
        <v>1457</v>
      </c>
      <c r="E254" s="4" t="s">
        <v>1458</v>
      </c>
      <c r="F254" s="4" t="s">
        <v>1459</v>
      </c>
      <c r="G254" s="4" t="s">
        <v>460</v>
      </c>
      <c r="H254" s="4" t="s">
        <v>70</v>
      </c>
      <c r="I254" t="s">
        <v>62</v>
      </c>
      <c r="J254" s="4"/>
      <c r="K254" s="4"/>
      <c r="L254" s="4"/>
    </row>
    <row r="255" spans="1:12">
      <c r="A255" s="4" t="s">
        <v>473</v>
      </c>
      <c r="B255" s="4" t="s">
        <v>1460</v>
      </c>
      <c r="C255" s="4" t="s">
        <v>475</v>
      </c>
      <c r="D255" s="4" t="s">
        <v>1461</v>
      </c>
      <c r="E255" s="4" t="s">
        <v>1462</v>
      </c>
      <c r="F255" s="4" t="s">
        <v>1463</v>
      </c>
      <c r="G255" s="4" t="s">
        <v>460</v>
      </c>
      <c r="H255" s="4" t="s">
        <v>70</v>
      </c>
      <c r="I255" t="s">
        <v>62</v>
      </c>
      <c r="J255" s="4"/>
      <c r="K255" s="4"/>
      <c r="L255" s="4"/>
    </row>
    <row r="256" spans="1:12">
      <c r="A256" s="4" t="s">
        <v>473</v>
      </c>
      <c r="B256" s="4" t="s">
        <v>1464</v>
      </c>
      <c r="C256" s="4" t="s">
        <v>475</v>
      </c>
      <c r="D256" s="4" t="s">
        <v>1465</v>
      </c>
      <c r="E256" s="4" t="s">
        <v>1466</v>
      </c>
      <c r="F256" s="4" t="s">
        <v>1467</v>
      </c>
      <c r="G256" s="4" t="s">
        <v>460</v>
      </c>
      <c r="H256" s="4" t="s">
        <v>70</v>
      </c>
      <c r="I256" t="s">
        <v>62</v>
      </c>
      <c r="J256" s="4"/>
      <c r="K256" s="4"/>
      <c r="L256" s="4"/>
    </row>
    <row r="257" spans="1:12">
      <c r="A257" s="4" t="s">
        <v>473</v>
      </c>
      <c r="B257" s="4" t="s">
        <v>1468</v>
      </c>
      <c r="C257" s="4" t="s">
        <v>475</v>
      </c>
      <c r="D257" s="4" t="s">
        <v>1469</v>
      </c>
      <c r="E257" s="4" t="s">
        <v>1470</v>
      </c>
      <c r="F257" s="4" t="s">
        <v>1471</v>
      </c>
      <c r="G257" s="4" t="s">
        <v>460</v>
      </c>
      <c r="H257" s="4" t="s">
        <v>70</v>
      </c>
      <c r="I257" t="s">
        <v>62</v>
      </c>
      <c r="J257" s="4"/>
      <c r="K257" s="4"/>
      <c r="L257" s="4"/>
    </row>
    <row r="258" spans="1:12">
      <c r="A258" s="4" t="s">
        <v>473</v>
      </c>
      <c r="B258" s="4" t="s">
        <v>1472</v>
      </c>
      <c r="C258" s="4" t="s">
        <v>475</v>
      </c>
      <c r="D258" s="4" t="s">
        <v>1473</v>
      </c>
      <c r="E258" s="4" t="s">
        <v>1474</v>
      </c>
      <c r="F258" s="4" t="s">
        <v>1475</v>
      </c>
      <c r="G258" s="4" t="s">
        <v>460</v>
      </c>
      <c r="H258" s="4" t="s">
        <v>70</v>
      </c>
      <c r="I258" t="s">
        <v>62</v>
      </c>
      <c r="J258" s="4"/>
      <c r="K258" s="4"/>
      <c r="L258" s="4"/>
    </row>
    <row r="259" spans="1:12">
      <c r="A259" s="4" t="s">
        <v>473</v>
      </c>
      <c r="B259" s="4" t="s">
        <v>1476</v>
      </c>
      <c r="C259" s="4" t="s">
        <v>475</v>
      </c>
      <c r="D259" s="4" t="s">
        <v>1477</v>
      </c>
      <c r="E259" s="4" t="s">
        <v>1478</v>
      </c>
      <c r="F259" s="4" t="s">
        <v>1479</v>
      </c>
      <c r="G259" s="4" t="s">
        <v>460</v>
      </c>
      <c r="H259" s="4" t="s">
        <v>70</v>
      </c>
      <c r="I259" t="s">
        <v>62</v>
      </c>
      <c r="J259" s="4"/>
      <c r="K259" s="4"/>
      <c r="L259" s="4"/>
    </row>
    <row r="260" spans="1:12">
      <c r="A260" s="4" t="s">
        <v>473</v>
      </c>
      <c r="B260" s="4" t="s">
        <v>1480</v>
      </c>
      <c r="C260" s="4" t="s">
        <v>475</v>
      </c>
      <c r="D260" s="4" t="s">
        <v>1481</v>
      </c>
      <c r="E260" s="4" t="s">
        <v>1482</v>
      </c>
      <c r="F260" s="4" t="s">
        <v>1483</v>
      </c>
      <c r="G260" s="4" t="s">
        <v>460</v>
      </c>
      <c r="H260" s="4" t="s">
        <v>70</v>
      </c>
      <c r="I260" t="s">
        <v>62</v>
      </c>
      <c r="J260" s="4"/>
      <c r="K260" s="4"/>
      <c r="L260" s="4"/>
    </row>
    <row r="261" spans="1:12">
      <c r="A261" s="4" t="s">
        <v>473</v>
      </c>
      <c r="B261" s="4" t="s">
        <v>1484</v>
      </c>
      <c r="C261" s="4" t="s">
        <v>475</v>
      </c>
      <c r="D261" s="4" t="s">
        <v>1485</v>
      </c>
      <c r="E261" s="4" t="s">
        <v>1486</v>
      </c>
      <c r="F261" s="4" t="s">
        <v>1487</v>
      </c>
      <c r="G261" s="4" t="s">
        <v>460</v>
      </c>
      <c r="H261" s="4" t="s">
        <v>70</v>
      </c>
      <c r="I261" t="s">
        <v>62</v>
      </c>
      <c r="J261" s="4"/>
      <c r="K261" s="4"/>
      <c r="L261" s="4"/>
    </row>
    <row r="262" spans="1:12">
      <c r="A262" s="4" t="s">
        <v>473</v>
      </c>
      <c r="B262" s="4" t="s">
        <v>1488</v>
      </c>
      <c r="C262" s="4" t="s">
        <v>475</v>
      </c>
      <c r="D262" s="4" t="s">
        <v>1489</v>
      </c>
      <c r="E262" s="4" t="s">
        <v>1490</v>
      </c>
      <c r="F262" s="4" t="s">
        <v>1491</v>
      </c>
      <c r="G262" s="4" t="s">
        <v>460</v>
      </c>
      <c r="H262" s="4" t="s">
        <v>70</v>
      </c>
      <c r="I262" t="s">
        <v>62</v>
      </c>
      <c r="J262" s="4"/>
      <c r="K262" s="4"/>
      <c r="L262" s="4"/>
    </row>
    <row r="263" spans="1:12">
      <c r="A263" s="4" t="s">
        <v>473</v>
      </c>
      <c r="B263" s="4" t="s">
        <v>1492</v>
      </c>
      <c r="C263" s="4" t="s">
        <v>475</v>
      </c>
      <c r="D263" s="4" t="s">
        <v>1493</v>
      </c>
      <c r="E263" s="4" t="s">
        <v>1494</v>
      </c>
      <c r="F263" s="4" t="s">
        <v>1495</v>
      </c>
      <c r="G263" s="4" t="s">
        <v>460</v>
      </c>
      <c r="H263" s="4" t="s">
        <v>70</v>
      </c>
      <c r="I263" t="s">
        <v>62</v>
      </c>
      <c r="J263" s="4"/>
      <c r="K263" s="4"/>
      <c r="L263" s="4"/>
    </row>
    <row r="264" spans="1:12">
      <c r="A264" s="4" t="s">
        <v>473</v>
      </c>
      <c r="B264" s="4" t="s">
        <v>1496</v>
      </c>
      <c r="C264" s="4" t="s">
        <v>475</v>
      </c>
      <c r="D264" s="4" t="s">
        <v>1497</v>
      </c>
      <c r="E264" s="4" t="s">
        <v>1498</v>
      </c>
      <c r="F264" s="4" t="s">
        <v>1499</v>
      </c>
      <c r="G264" s="4" t="s">
        <v>460</v>
      </c>
      <c r="H264" s="4" t="s">
        <v>70</v>
      </c>
      <c r="I264" t="s">
        <v>62</v>
      </c>
      <c r="J264" s="4"/>
      <c r="K264" s="4"/>
      <c r="L264" s="4"/>
    </row>
    <row r="265" spans="1:12">
      <c r="A265" s="4" t="s">
        <v>473</v>
      </c>
      <c r="B265" s="4" t="s">
        <v>1500</v>
      </c>
      <c r="C265" s="4" t="s">
        <v>475</v>
      </c>
      <c r="D265" s="4" t="s">
        <v>1501</v>
      </c>
      <c r="E265" s="4" t="s">
        <v>1502</v>
      </c>
      <c r="F265" s="4" t="s">
        <v>1503</v>
      </c>
      <c r="G265" s="4" t="s">
        <v>460</v>
      </c>
      <c r="H265" s="4" t="s">
        <v>70</v>
      </c>
      <c r="I265" t="s">
        <v>62</v>
      </c>
      <c r="J265" s="4"/>
      <c r="K265" s="4"/>
      <c r="L265" s="4"/>
    </row>
    <row r="266" spans="1:12">
      <c r="A266" s="4" t="s">
        <v>473</v>
      </c>
      <c r="B266" s="4" t="s">
        <v>1504</v>
      </c>
      <c r="C266" s="4" t="s">
        <v>475</v>
      </c>
      <c r="D266" s="4" t="s">
        <v>1505</v>
      </c>
      <c r="E266" s="4" t="s">
        <v>1506</v>
      </c>
      <c r="F266" s="4" t="s">
        <v>1507</v>
      </c>
      <c r="G266" s="4" t="s">
        <v>460</v>
      </c>
      <c r="H266" s="4" t="s">
        <v>70</v>
      </c>
      <c r="I266" t="s">
        <v>62</v>
      </c>
      <c r="J266" s="4"/>
      <c r="K266" s="4"/>
      <c r="L266" s="4"/>
    </row>
    <row r="267" spans="1:12">
      <c r="A267" s="4" t="s">
        <v>473</v>
      </c>
      <c r="B267" s="4" t="s">
        <v>1508</v>
      </c>
      <c r="C267" s="4" t="s">
        <v>475</v>
      </c>
      <c r="D267" s="4" t="s">
        <v>1509</v>
      </c>
      <c r="E267" s="4" t="s">
        <v>1510</v>
      </c>
      <c r="F267" s="4" t="s">
        <v>1511</v>
      </c>
      <c r="G267" s="4" t="s">
        <v>460</v>
      </c>
      <c r="H267" s="4" t="s">
        <v>70</v>
      </c>
      <c r="I267" t="s">
        <v>62</v>
      </c>
      <c r="J267" s="4"/>
      <c r="K267" s="4"/>
      <c r="L267" s="4"/>
    </row>
    <row r="268" spans="1:12">
      <c r="A268" s="4" t="s">
        <v>473</v>
      </c>
      <c r="B268" s="4" t="s">
        <v>1512</v>
      </c>
      <c r="C268" s="4" t="s">
        <v>475</v>
      </c>
      <c r="D268" s="4" t="s">
        <v>1513</v>
      </c>
      <c r="E268" s="4" t="s">
        <v>1514</v>
      </c>
      <c r="F268" s="4" t="s">
        <v>1515</v>
      </c>
      <c r="G268" s="4" t="s">
        <v>460</v>
      </c>
      <c r="H268" s="4" t="s">
        <v>70</v>
      </c>
      <c r="I268" t="s">
        <v>62</v>
      </c>
      <c r="J268" s="4"/>
      <c r="K268" s="4"/>
      <c r="L268" s="4"/>
    </row>
    <row r="269" spans="1:12">
      <c r="A269" s="4" t="s">
        <v>473</v>
      </c>
      <c r="B269" s="4" t="s">
        <v>1516</v>
      </c>
      <c r="C269" s="4" t="s">
        <v>475</v>
      </c>
      <c r="D269" s="4" t="s">
        <v>1517</v>
      </c>
      <c r="E269" s="4" t="s">
        <v>1518</v>
      </c>
      <c r="F269" s="4" t="s">
        <v>1519</v>
      </c>
      <c r="G269" s="4" t="s">
        <v>460</v>
      </c>
      <c r="H269" s="4" t="s">
        <v>70</v>
      </c>
      <c r="I269" t="s">
        <v>62</v>
      </c>
      <c r="J269" s="4"/>
      <c r="K269" s="4"/>
      <c r="L269" s="4"/>
    </row>
    <row r="270" spans="1:12">
      <c r="A270" s="4" t="s">
        <v>473</v>
      </c>
      <c r="B270" s="4" t="s">
        <v>1520</v>
      </c>
      <c r="C270" s="4" t="s">
        <v>475</v>
      </c>
      <c r="D270" s="4" t="s">
        <v>1521</v>
      </c>
      <c r="E270" s="4" t="s">
        <v>1522</v>
      </c>
      <c r="F270" s="4" t="s">
        <v>1523</v>
      </c>
      <c r="G270" s="4" t="s">
        <v>460</v>
      </c>
      <c r="H270" s="4" t="s">
        <v>70</v>
      </c>
      <c r="I270" t="s">
        <v>62</v>
      </c>
      <c r="J270" s="4"/>
      <c r="K270" s="4"/>
      <c r="L270" s="4"/>
    </row>
    <row r="271" spans="1:12">
      <c r="A271" s="4" t="s">
        <v>473</v>
      </c>
      <c r="B271" s="4" t="s">
        <v>1524</v>
      </c>
      <c r="C271" s="4" t="s">
        <v>475</v>
      </c>
      <c r="D271" s="4" t="s">
        <v>1525</v>
      </c>
      <c r="E271" s="4" t="s">
        <v>1526</v>
      </c>
      <c r="F271" s="4" t="s">
        <v>1527</v>
      </c>
      <c r="G271" s="4" t="s">
        <v>460</v>
      </c>
      <c r="H271" s="4" t="s">
        <v>70</v>
      </c>
      <c r="I271" t="s">
        <v>62</v>
      </c>
      <c r="J271" s="4"/>
      <c r="K271" s="4"/>
      <c r="L271" s="4"/>
    </row>
    <row r="272" spans="1:12">
      <c r="A272" s="4" t="s">
        <v>473</v>
      </c>
      <c r="B272" s="4" t="s">
        <v>1528</v>
      </c>
      <c r="C272" s="4" t="s">
        <v>475</v>
      </c>
      <c r="D272" s="4" t="s">
        <v>1529</v>
      </c>
      <c r="E272" s="4" t="s">
        <v>1530</v>
      </c>
      <c r="F272" s="4" t="s">
        <v>1531</v>
      </c>
      <c r="G272" s="4" t="s">
        <v>460</v>
      </c>
      <c r="H272" s="4" t="s">
        <v>70</v>
      </c>
      <c r="I272" t="s">
        <v>62</v>
      </c>
      <c r="J272" s="4"/>
      <c r="K272" s="4"/>
      <c r="L272" s="4"/>
    </row>
    <row r="273" spans="1:12">
      <c r="A273" s="4" t="s">
        <v>473</v>
      </c>
      <c r="B273" s="4" t="s">
        <v>1532</v>
      </c>
      <c r="C273" s="4" t="s">
        <v>475</v>
      </c>
      <c r="D273" s="4" t="s">
        <v>1533</v>
      </c>
      <c r="E273" s="4" t="s">
        <v>1534</v>
      </c>
      <c r="F273" s="4" t="s">
        <v>1535</v>
      </c>
      <c r="G273" s="4" t="s">
        <v>460</v>
      </c>
      <c r="H273" s="4" t="s">
        <v>70</v>
      </c>
      <c r="I273" t="s">
        <v>62</v>
      </c>
      <c r="J273" s="4"/>
      <c r="K273" s="4"/>
      <c r="L273" s="4"/>
    </row>
    <row r="274" spans="1:12">
      <c r="A274" s="4" t="s">
        <v>473</v>
      </c>
      <c r="B274" s="4" t="s">
        <v>1536</v>
      </c>
      <c r="C274" s="4" t="s">
        <v>475</v>
      </c>
      <c r="D274" s="4" t="s">
        <v>1537</v>
      </c>
      <c r="E274" s="4" t="s">
        <v>1538</v>
      </c>
      <c r="F274" s="4" t="s">
        <v>1539</v>
      </c>
      <c r="G274" s="4" t="s">
        <v>460</v>
      </c>
      <c r="H274" s="4" t="s">
        <v>70</v>
      </c>
      <c r="I274" t="s">
        <v>62</v>
      </c>
      <c r="J274" s="4"/>
      <c r="K274" s="4"/>
      <c r="L274" s="4"/>
    </row>
    <row r="275" spans="1:12">
      <c r="A275" s="4" t="s">
        <v>473</v>
      </c>
      <c r="B275" s="4" t="s">
        <v>1540</v>
      </c>
      <c r="C275" s="4" t="s">
        <v>475</v>
      </c>
      <c r="D275" s="4" t="s">
        <v>1541</v>
      </c>
      <c r="E275" s="4" t="s">
        <v>1542</v>
      </c>
      <c r="F275" s="4" t="s">
        <v>1543</v>
      </c>
      <c r="G275" s="4" t="s">
        <v>460</v>
      </c>
      <c r="H275" s="4" t="s">
        <v>70</v>
      </c>
      <c r="I275" t="s">
        <v>62</v>
      </c>
      <c r="J275" s="4"/>
      <c r="K275" s="4"/>
      <c r="L275" s="4"/>
    </row>
    <row r="276" spans="1:12">
      <c r="A276" s="4" t="s">
        <v>473</v>
      </c>
      <c r="B276" s="4" t="s">
        <v>1544</v>
      </c>
      <c r="C276" s="4" t="s">
        <v>475</v>
      </c>
      <c r="D276" s="4" t="s">
        <v>1545</v>
      </c>
      <c r="E276" s="4" t="s">
        <v>1546</v>
      </c>
      <c r="F276" s="4" t="s">
        <v>1547</v>
      </c>
      <c r="G276" s="4" t="s">
        <v>460</v>
      </c>
      <c r="H276" s="4" t="s">
        <v>70</v>
      </c>
      <c r="I276" t="s">
        <v>62</v>
      </c>
      <c r="J276" s="4"/>
      <c r="K276" s="4"/>
      <c r="L276" s="4"/>
    </row>
    <row r="277" spans="1:12">
      <c r="A277" s="4" t="s">
        <v>473</v>
      </c>
      <c r="B277" s="4" t="s">
        <v>1548</v>
      </c>
      <c r="C277" s="4" t="s">
        <v>475</v>
      </c>
      <c r="D277" s="4" t="s">
        <v>1549</v>
      </c>
      <c r="E277" s="4" t="s">
        <v>1550</v>
      </c>
      <c r="F277" s="4" t="s">
        <v>1551</v>
      </c>
      <c r="G277" s="4" t="s">
        <v>460</v>
      </c>
      <c r="H277" s="4" t="s">
        <v>70</v>
      </c>
      <c r="I277" t="s">
        <v>62</v>
      </c>
      <c r="J277" s="4"/>
      <c r="K277" s="4"/>
      <c r="L277" s="4"/>
    </row>
    <row r="278" spans="1:12">
      <c r="A278" s="4" t="s">
        <v>473</v>
      </c>
      <c r="B278" s="4" t="s">
        <v>1552</v>
      </c>
      <c r="C278" s="4" t="s">
        <v>475</v>
      </c>
      <c r="D278" s="4" t="s">
        <v>1553</v>
      </c>
      <c r="E278" s="4" t="s">
        <v>1554</v>
      </c>
      <c r="F278" s="4" t="s">
        <v>1555</v>
      </c>
      <c r="G278" s="4" t="s">
        <v>460</v>
      </c>
      <c r="H278" s="4" t="s">
        <v>70</v>
      </c>
      <c r="I278" t="s">
        <v>62</v>
      </c>
      <c r="J278" s="4"/>
      <c r="K278" s="4"/>
      <c r="L278" s="4"/>
    </row>
    <row r="279" spans="1:12">
      <c r="A279" s="4" t="s">
        <v>473</v>
      </c>
      <c r="B279" s="4" t="s">
        <v>1556</v>
      </c>
      <c r="C279" s="4" t="s">
        <v>475</v>
      </c>
      <c r="D279" s="4" t="s">
        <v>1557</v>
      </c>
      <c r="E279" s="4" t="s">
        <v>1558</v>
      </c>
      <c r="F279" s="4" t="s">
        <v>1559</v>
      </c>
      <c r="G279" s="4" t="s">
        <v>460</v>
      </c>
      <c r="H279" s="4" t="s">
        <v>70</v>
      </c>
      <c r="I279" t="s">
        <v>62</v>
      </c>
      <c r="J279" s="4"/>
      <c r="K279" s="4"/>
      <c r="L279" s="4"/>
    </row>
    <row r="280" spans="1:12">
      <c r="A280" s="4" t="s">
        <v>473</v>
      </c>
      <c r="B280" s="4" t="s">
        <v>1560</v>
      </c>
      <c r="C280" s="4" t="s">
        <v>475</v>
      </c>
      <c r="D280" s="4" t="s">
        <v>1561</v>
      </c>
      <c r="E280" s="4" t="s">
        <v>1562</v>
      </c>
      <c r="F280" s="4" t="s">
        <v>1563</v>
      </c>
      <c r="G280" s="4" t="s">
        <v>460</v>
      </c>
      <c r="H280" s="4" t="s">
        <v>70</v>
      </c>
      <c r="I280" t="s">
        <v>62</v>
      </c>
      <c r="J280" s="4"/>
      <c r="K280" s="4"/>
      <c r="L280" s="4"/>
    </row>
    <row r="281" spans="1:12">
      <c r="A281" s="4" t="s">
        <v>473</v>
      </c>
      <c r="B281" s="4" t="s">
        <v>1564</v>
      </c>
      <c r="C281" s="4" t="s">
        <v>475</v>
      </c>
      <c r="D281" s="4" t="s">
        <v>1565</v>
      </c>
      <c r="E281" s="4" t="s">
        <v>1566</v>
      </c>
      <c r="F281" s="4" t="s">
        <v>1567</v>
      </c>
      <c r="G281" s="4" t="s">
        <v>460</v>
      </c>
      <c r="H281" s="4" t="s">
        <v>70</v>
      </c>
      <c r="I281" t="s">
        <v>62</v>
      </c>
      <c r="J281" s="4"/>
      <c r="K281" s="4"/>
      <c r="L281" s="4"/>
    </row>
    <row r="282" spans="1:12">
      <c r="A282" s="4" t="s">
        <v>473</v>
      </c>
      <c r="B282" s="4" t="s">
        <v>1568</v>
      </c>
      <c r="C282" s="4" t="s">
        <v>475</v>
      </c>
      <c r="D282" s="4" t="s">
        <v>1569</v>
      </c>
      <c r="E282" s="4" t="s">
        <v>1570</v>
      </c>
      <c r="F282" s="4" t="s">
        <v>1571</v>
      </c>
      <c r="G282" s="4" t="s">
        <v>460</v>
      </c>
      <c r="H282" s="26" t="s">
        <v>555</v>
      </c>
      <c r="I282" t="s">
        <v>62</v>
      </c>
      <c r="J282" s="4"/>
      <c r="K282" s="4"/>
      <c r="L282" s="4"/>
    </row>
    <row r="283" spans="1:12">
      <c r="A283" s="4" t="s">
        <v>473</v>
      </c>
      <c r="B283" s="4" t="s">
        <v>1572</v>
      </c>
      <c r="C283" s="4" t="s">
        <v>475</v>
      </c>
      <c r="D283" s="4" t="s">
        <v>1573</v>
      </c>
      <c r="E283" s="4" t="s">
        <v>1574</v>
      </c>
      <c r="F283" s="4" t="s">
        <v>1575</v>
      </c>
      <c r="G283" s="4" t="s">
        <v>460</v>
      </c>
      <c r="H283" s="26" t="s">
        <v>555</v>
      </c>
      <c r="I283" t="s">
        <v>62</v>
      </c>
      <c r="J283" s="4"/>
      <c r="K283" s="4"/>
      <c r="L283" s="4"/>
    </row>
    <row r="284" spans="1:12">
      <c r="A284" s="4" t="s">
        <v>473</v>
      </c>
      <c r="B284" s="4" t="s">
        <v>1576</v>
      </c>
      <c r="C284" s="4" t="s">
        <v>475</v>
      </c>
      <c r="D284" s="4" t="s">
        <v>1577</v>
      </c>
      <c r="E284" s="4" t="s">
        <v>1578</v>
      </c>
      <c r="F284" s="4" t="s">
        <v>1579</v>
      </c>
      <c r="G284" s="4" t="s">
        <v>460</v>
      </c>
      <c r="H284" s="4" t="s">
        <v>752</v>
      </c>
      <c r="I284" t="s">
        <v>62</v>
      </c>
      <c r="J284" s="4"/>
      <c r="K284" s="4"/>
      <c r="L284" s="4"/>
    </row>
    <row r="285" spans="1:12">
      <c r="A285" s="4" t="s">
        <v>473</v>
      </c>
      <c r="B285" s="4" t="s">
        <v>1580</v>
      </c>
      <c r="C285" s="4" t="s">
        <v>475</v>
      </c>
      <c r="D285" s="4" t="s">
        <v>1581</v>
      </c>
      <c r="E285" s="4" t="s">
        <v>1582</v>
      </c>
      <c r="F285" s="4" t="s">
        <v>1583</v>
      </c>
      <c r="G285" s="4" t="s">
        <v>460</v>
      </c>
      <c r="H285" s="26" t="s">
        <v>1584</v>
      </c>
      <c r="I285" t="s">
        <v>62</v>
      </c>
      <c r="J285" s="4"/>
      <c r="K285" s="4"/>
      <c r="L285" s="4"/>
    </row>
    <row r="286" spans="1:12">
      <c r="A286" s="4" t="s">
        <v>473</v>
      </c>
      <c r="B286" s="4" t="s">
        <v>1585</v>
      </c>
      <c r="C286" s="4" t="s">
        <v>475</v>
      </c>
      <c r="D286" s="4" t="s">
        <v>1586</v>
      </c>
      <c r="E286" s="4" t="s">
        <v>1587</v>
      </c>
      <c r="F286" s="4" t="s">
        <v>1588</v>
      </c>
      <c r="G286" s="4" t="s">
        <v>460</v>
      </c>
      <c r="H286" s="4" t="s">
        <v>752</v>
      </c>
      <c r="I286" t="s">
        <v>62</v>
      </c>
      <c r="J286" s="4"/>
      <c r="K286" s="4"/>
      <c r="L286" s="4"/>
    </row>
    <row r="287" spans="1:12">
      <c r="A287" s="4" t="s">
        <v>473</v>
      </c>
      <c r="B287" s="4" t="s">
        <v>1589</v>
      </c>
      <c r="C287" s="4" t="s">
        <v>475</v>
      </c>
      <c r="D287" s="4" t="s">
        <v>1590</v>
      </c>
      <c r="E287" s="4" t="s">
        <v>1591</v>
      </c>
      <c r="F287" s="4" t="s">
        <v>1592</v>
      </c>
      <c r="G287" s="4" t="s">
        <v>460</v>
      </c>
      <c r="H287" s="4" t="s">
        <v>752</v>
      </c>
      <c r="I287" t="s">
        <v>62</v>
      </c>
      <c r="J287" s="4"/>
      <c r="K287" s="4"/>
      <c r="L287" s="4"/>
    </row>
    <row r="288" spans="1:12">
      <c r="A288" s="4" t="s">
        <v>473</v>
      </c>
      <c r="B288" s="4" t="s">
        <v>1593</v>
      </c>
      <c r="C288" s="4" t="s">
        <v>475</v>
      </c>
      <c r="D288" s="4" t="s">
        <v>1594</v>
      </c>
      <c r="E288" s="4" t="s">
        <v>1595</v>
      </c>
      <c r="F288" s="4" t="s">
        <v>1596</v>
      </c>
      <c r="G288" s="4" t="s">
        <v>460</v>
      </c>
      <c r="H288" s="4" t="s">
        <v>752</v>
      </c>
      <c r="I288" t="s">
        <v>62</v>
      </c>
      <c r="J288" s="4"/>
      <c r="K288" s="4"/>
      <c r="L288" s="4"/>
    </row>
    <row r="289" spans="1:12">
      <c r="A289" s="4" t="s">
        <v>473</v>
      </c>
      <c r="B289" s="4" t="s">
        <v>1597</v>
      </c>
      <c r="C289" s="4" t="s">
        <v>475</v>
      </c>
      <c r="D289" s="4" t="s">
        <v>1598</v>
      </c>
      <c r="E289" s="4" t="s">
        <v>1599</v>
      </c>
      <c r="F289" s="4" t="s">
        <v>1600</v>
      </c>
      <c r="G289" s="4" t="s">
        <v>460</v>
      </c>
      <c r="H289" s="4" t="s">
        <v>752</v>
      </c>
      <c r="I289" t="s">
        <v>62</v>
      </c>
      <c r="J289" s="4"/>
      <c r="K289" s="4"/>
      <c r="L289" s="4"/>
    </row>
    <row r="290" spans="1:12">
      <c r="A290" s="4" t="s">
        <v>473</v>
      </c>
      <c r="B290" s="4" t="s">
        <v>1601</v>
      </c>
      <c r="C290" s="4" t="s">
        <v>475</v>
      </c>
      <c r="D290" s="4" t="s">
        <v>1602</v>
      </c>
      <c r="E290" s="4" t="s">
        <v>1603</v>
      </c>
      <c r="F290" s="4" t="s">
        <v>1604</v>
      </c>
      <c r="G290" s="4" t="s">
        <v>460</v>
      </c>
      <c r="H290" s="4" t="s">
        <v>752</v>
      </c>
      <c r="I290" t="s">
        <v>62</v>
      </c>
      <c r="J290" s="4"/>
      <c r="K290" s="4"/>
      <c r="L290" s="4"/>
    </row>
    <row r="291" spans="1:12">
      <c r="A291" s="4" t="s">
        <v>473</v>
      </c>
      <c r="B291" s="4" t="s">
        <v>1605</v>
      </c>
      <c r="C291" s="4" t="s">
        <v>475</v>
      </c>
      <c r="D291" s="4" t="s">
        <v>1606</v>
      </c>
      <c r="E291" s="4" t="s">
        <v>1607</v>
      </c>
      <c r="F291" s="4" t="s">
        <v>1608</v>
      </c>
      <c r="G291" s="4" t="s">
        <v>460</v>
      </c>
      <c r="H291" s="4" t="s">
        <v>752</v>
      </c>
      <c r="I291" t="s">
        <v>62</v>
      </c>
      <c r="J291" s="4"/>
      <c r="K291" s="4"/>
      <c r="L291" s="4"/>
    </row>
    <row r="292" spans="1:12">
      <c r="A292" s="4" t="s">
        <v>473</v>
      </c>
      <c r="B292" s="4" t="s">
        <v>1609</v>
      </c>
      <c r="C292" s="4" t="s">
        <v>475</v>
      </c>
      <c r="D292" s="4" t="s">
        <v>1610</v>
      </c>
      <c r="E292" s="4" t="s">
        <v>1611</v>
      </c>
      <c r="F292" s="4" t="s">
        <v>1612</v>
      </c>
      <c r="G292" s="4" t="s">
        <v>460</v>
      </c>
      <c r="H292" s="4" t="s">
        <v>752</v>
      </c>
      <c r="I292" t="s">
        <v>62</v>
      </c>
      <c r="J292" s="4"/>
      <c r="K292" s="4"/>
      <c r="L292" s="4"/>
    </row>
    <row r="293" spans="1:12">
      <c r="A293" s="4" t="s">
        <v>473</v>
      </c>
      <c r="B293" s="4" t="s">
        <v>1613</v>
      </c>
      <c r="C293" s="4" t="s">
        <v>475</v>
      </c>
      <c r="D293" s="4" t="s">
        <v>1614</v>
      </c>
      <c r="E293" s="4" t="s">
        <v>1615</v>
      </c>
      <c r="F293" s="4" t="s">
        <v>1616</v>
      </c>
      <c r="G293" s="4" t="s">
        <v>460</v>
      </c>
      <c r="H293" s="4" t="s">
        <v>752</v>
      </c>
      <c r="I293" t="s">
        <v>62</v>
      </c>
      <c r="J293" s="4"/>
      <c r="K293" s="4"/>
      <c r="L293" s="4"/>
    </row>
    <row r="294" spans="1:12">
      <c r="A294" s="4" t="s">
        <v>473</v>
      </c>
      <c r="B294" s="4" t="s">
        <v>1617</v>
      </c>
      <c r="C294" s="4" t="s">
        <v>475</v>
      </c>
      <c r="D294" s="4" t="s">
        <v>1618</v>
      </c>
      <c r="E294" s="4" t="s">
        <v>1619</v>
      </c>
      <c r="F294" s="4" t="s">
        <v>1620</v>
      </c>
      <c r="G294" s="4" t="s">
        <v>460</v>
      </c>
      <c r="H294" s="4" t="s">
        <v>752</v>
      </c>
      <c r="I294" t="s">
        <v>62</v>
      </c>
      <c r="J294" s="4"/>
      <c r="K294" s="4"/>
      <c r="L294" s="4"/>
    </row>
    <row r="295" spans="1:12">
      <c r="A295" s="4" t="s">
        <v>473</v>
      </c>
      <c r="B295" s="4" t="s">
        <v>1621</v>
      </c>
      <c r="C295" s="4" t="s">
        <v>475</v>
      </c>
      <c r="D295" s="4" t="s">
        <v>1622</v>
      </c>
      <c r="E295" s="4" t="s">
        <v>1623</v>
      </c>
      <c r="F295" s="4" t="s">
        <v>1624</v>
      </c>
      <c r="G295" s="4" t="s">
        <v>460</v>
      </c>
      <c r="H295" s="4" t="s">
        <v>752</v>
      </c>
      <c r="I295" t="s">
        <v>62</v>
      </c>
      <c r="J295" s="4"/>
      <c r="K295" s="4"/>
      <c r="L295" s="4"/>
    </row>
    <row r="296" spans="1:12">
      <c r="A296" s="4" t="s">
        <v>473</v>
      </c>
      <c r="B296" s="4" t="s">
        <v>1625</v>
      </c>
      <c r="C296" s="4" t="s">
        <v>475</v>
      </c>
      <c r="D296" s="4" t="s">
        <v>1626</v>
      </c>
      <c r="E296" s="4" t="s">
        <v>1627</v>
      </c>
      <c r="F296" s="4" t="s">
        <v>1628</v>
      </c>
      <c r="G296" s="4" t="s">
        <v>460</v>
      </c>
      <c r="H296" s="4" t="s">
        <v>752</v>
      </c>
      <c r="I296" t="s">
        <v>62</v>
      </c>
      <c r="J296" s="4"/>
      <c r="K296" s="4"/>
      <c r="L296" s="4"/>
    </row>
    <row r="297" spans="1:12">
      <c r="A297" s="4" t="s">
        <v>473</v>
      </c>
      <c r="B297" s="4" t="s">
        <v>1629</v>
      </c>
      <c r="C297" s="4" t="s">
        <v>475</v>
      </c>
      <c r="D297" s="4" t="s">
        <v>1630</v>
      </c>
      <c r="E297" s="4" t="s">
        <v>1631</v>
      </c>
      <c r="F297" s="4" t="s">
        <v>1632</v>
      </c>
      <c r="G297" s="4" t="s">
        <v>460</v>
      </c>
      <c r="H297" s="4" t="s">
        <v>752</v>
      </c>
      <c r="I297" t="s">
        <v>62</v>
      </c>
      <c r="J297" s="4"/>
      <c r="K297" s="4"/>
      <c r="L297" s="4"/>
    </row>
    <row r="298" spans="1:12">
      <c r="A298" s="4" t="s">
        <v>473</v>
      </c>
      <c r="B298" s="4" t="s">
        <v>1633</v>
      </c>
      <c r="C298" s="4" t="s">
        <v>475</v>
      </c>
      <c r="D298" s="4" t="s">
        <v>1634</v>
      </c>
      <c r="E298" s="4" t="s">
        <v>1635</v>
      </c>
      <c r="F298" s="4" t="s">
        <v>1636</v>
      </c>
      <c r="G298" s="4" t="s">
        <v>460</v>
      </c>
      <c r="H298" s="4" t="s">
        <v>752</v>
      </c>
      <c r="I298" t="s">
        <v>62</v>
      </c>
      <c r="J298" s="4"/>
      <c r="K298" s="4"/>
      <c r="L298" s="4"/>
    </row>
    <row r="299" spans="1:12">
      <c r="A299" s="4" t="s">
        <v>473</v>
      </c>
      <c r="B299" s="4" t="s">
        <v>1637</v>
      </c>
      <c r="C299" s="4" t="s">
        <v>475</v>
      </c>
      <c r="D299" s="4" t="s">
        <v>1638</v>
      </c>
      <c r="E299" s="4" t="s">
        <v>1639</v>
      </c>
      <c r="F299" s="4" t="s">
        <v>1640</v>
      </c>
      <c r="G299" s="4" t="s">
        <v>460</v>
      </c>
      <c r="H299" s="4" t="s">
        <v>752</v>
      </c>
      <c r="I299" t="s">
        <v>62</v>
      </c>
      <c r="J299" s="4"/>
      <c r="K299" s="4"/>
      <c r="L299" s="4"/>
    </row>
    <row r="300" spans="1:12">
      <c r="A300" s="4" t="s">
        <v>473</v>
      </c>
      <c r="B300" s="4" t="s">
        <v>1641</v>
      </c>
      <c r="C300" s="4" t="s">
        <v>475</v>
      </c>
      <c r="D300" s="4" t="s">
        <v>1642</v>
      </c>
      <c r="E300" s="4" t="s">
        <v>1643</v>
      </c>
      <c r="F300" s="4" t="s">
        <v>1644</v>
      </c>
      <c r="G300" s="4" t="s">
        <v>460</v>
      </c>
      <c r="H300" s="4" t="s">
        <v>752</v>
      </c>
      <c r="I300" t="s">
        <v>62</v>
      </c>
      <c r="J300" s="4"/>
      <c r="K300" s="4"/>
      <c r="L300" s="4"/>
    </row>
    <row r="301" spans="1:12">
      <c r="A301" s="4" t="s">
        <v>473</v>
      </c>
      <c r="B301" s="4" t="s">
        <v>1645</v>
      </c>
      <c r="C301" s="4" t="s">
        <v>475</v>
      </c>
      <c r="D301" s="4" t="s">
        <v>1646</v>
      </c>
      <c r="E301" s="4" t="s">
        <v>1647</v>
      </c>
      <c r="F301" s="4" t="s">
        <v>1648</v>
      </c>
      <c r="G301" s="4" t="s">
        <v>460</v>
      </c>
      <c r="H301" s="4" t="s">
        <v>752</v>
      </c>
      <c r="I301" t="s">
        <v>62</v>
      </c>
      <c r="J301" s="4"/>
      <c r="K301" s="4"/>
      <c r="L301" s="4"/>
    </row>
    <row r="302" spans="1:12">
      <c r="A302" s="4" t="s">
        <v>473</v>
      </c>
      <c r="B302" s="4" t="s">
        <v>1649</v>
      </c>
      <c r="C302" s="4" t="s">
        <v>475</v>
      </c>
      <c r="D302" s="4" t="s">
        <v>1650</v>
      </c>
      <c r="E302" s="4" t="s">
        <v>1651</v>
      </c>
      <c r="F302" s="4" t="s">
        <v>1652</v>
      </c>
      <c r="G302" s="4" t="s">
        <v>460</v>
      </c>
      <c r="H302" s="4" t="s">
        <v>752</v>
      </c>
      <c r="I302" t="s">
        <v>62</v>
      </c>
      <c r="J302" s="4"/>
      <c r="K302" s="4"/>
      <c r="L302" s="4"/>
    </row>
    <row r="303" spans="1:12">
      <c r="A303" s="4" t="s">
        <v>473</v>
      </c>
      <c r="B303" s="4" t="s">
        <v>1653</v>
      </c>
      <c r="C303" s="4" t="s">
        <v>475</v>
      </c>
      <c r="D303" s="4" t="s">
        <v>1654</v>
      </c>
      <c r="E303" s="4" t="s">
        <v>1655</v>
      </c>
      <c r="F303" s="4" t="s">
        <v>1656</v>
      </c>
      <c r="G303" s="4" t="s">
        <v>460</v>
      </c>
      <c r="H303" s="4" t="s">
        <v>752</v>
      </c>
      <c r="I303" t="s">
        <v>62</v>
      </c>
      <c r="J303" s="4"/>
      <c r="K303" s="4"/>
      <c r="L303" s="4"/>
    </row>
    <row r="304" spans="1:12">
      <c r="A304" s="4" t="s">
        <v>473</v>
      </c>
      <c r="B304" s="4" t="s">
        <v>1657</v>
      </c>
      <c r="C304" s="4" t="s">
        <v>475</v>
      </c>
      <c r="D304" s="4" t="s">
        <v>1658</v>
      </c>
      <c r="E304" s="4" t="s">
        <v>1659</v>
      </c>
      <c r="F304" s="4" t="s">
        <v>1660</v>
      </c>
      <c r="G304" s="4" t="s">
        <v>460</v>
      </c>
      <c r="H304" s="4" t="s">
        <v>752</v>
      </c>
      <c r="I304" t="s">
        <v>62</v>
      </c>
      <c r="J304" s="4"/>
      <c r="K304" s="4"/>
      <c r="L304" s="4"/>
    </row>
    <row r="305" spans="1:12">
      <c r="A305" s="4" t="s">
        <v>473</v>
      </c>
      <c r="B305" s="4" t="s">
        <v>1661</v>
      </c>
      <c r="C305" s="4" t="s">
        <v>475</v>
      </c>
      <c r="D305" s="4" t="s">
        <v>1662</v>
      </c>
      <c r="E305" s="4" t="s">
        <v>1663</v>
      </c>
      <c r="F305" s="4" t="s">
        <v>1664</v>
      </c>
      <c r="G305" s="4" t="s">
        <v>460</v>
      </c>
      <c r="H305" s="4" t="s">
        <v>752</v>
      </c>
      <c r="I305" t="s">
        <v>62</v>
      </c>
      <c r="J305" s="4"/>
      <c r="K305" s="4"/>
      <c r="L305" s="4"/>
    </row>
    <row r="306" spans="1:12">
      <c r="A306" s="4" t="s">
        <v>473</v>
      </c>
      <c r="B306" s="4" t="s">
        <v>1665</v>
      </c>
      <c r="C306" s="4" t="s">
        <v>475</v>
      </c>
      <c r="D306" s="4" t="s">
        <v>1666</v>
      </c>
      <c r="E306" s="4" t="s">
        <v>1667</v>
      </c>
      <c r="F306" s="4" t="s">
        <v>1668</v>
      </c>
      <c r="G306" s="4" t="s">
        <v>460</v>
      </c>
      <c r="H306" s="4" t="s">
        <v>752</v>
      </c>
      <c r="I306" t="s">
        <v>62</v>
      </c>
      <c r="J306" s="4"/>
      <c r="K306" s="4"/>
      <c r="L306" s="4"/>
    </row>
    <row r="307" spans="1:12">
      <c r="A307" s="4" t="s">
        <v>473</v>
      </c>
      <c r="B307" s="4" t="s">
        <v>1669</v>
      </c>
      <c r="C307" s="4" t="s">
        <v>475</v>
      </c>
      <c r="D307" s="4" t="s">
        <v>1670</v>
      </c>
      <c r="E307" s="4" t="s">
        <v>1671</v>
      </c>
      <c r="F307" s="4" t="s">
        <v>1672</v>
      </c>
      <c r="G307" s="4" t="s">
        <v>460</v>
      </c>
      <c r="H307" s="4" t="s">
        <v>752</v>
      </c>
      <c r="I307" t="s">
        <v>62</v>
      </c>
      <c r="J307" s="4"/>
      <c r="K307" s="4"/>
      <c r="L307" s="4"/>
    </row>
    <row r="308" spans="1:12">
      <c r="A308" s="4" t="s">
        <v>473</v>
      </c>
      <c r="B308" s="4" t="s">
        <v>1673</v>
      </c>
      <c r="C308" s="4" t="s">
        <v>475</v>
      </c>
      <c r="D308" s="4" t="s">
        <v>1674</v>
      </c>
      <c r="E308" s="4" t="s">
        <v>1675</v>
      </c>
      <c r="F308" s="4" t="s">
        <v>1676</v>
      </c>
      <c r="G308" s="4" t="s">
        <v>460</v>
      </c>
      <c r="H308" s="4" t="s">
        <v>752</v>
      </c>
      <c r="I308" t="s">
        <v>62</v>
      </c>
      <c r="J308" s="4"/>
      <c r="K308" s="4"/>
      <c r="L308" s="4"/>
    </row>
    <row r="309" spans="1:12">
      <c r="A309" s="4" t="s">
        <v>473</v>
      </c>
      <c r="B309" s="4" t="s">
        <v>1677</v>
      </c>
      <c r="C309" s="4" t="s">
        <v>475</v>
      </c>
      <c r="D309" s="4" t="s">
        <v>1678</v>
      </c>
      <c r="E309" s="4" t="s">
        <v>1679</v>
      </c>
      <c r="F309" s="4" t="s">
        <v>1680</v>
      </c>
      <c r="G309" s="4" t="s">
        <v>460</v>
      </c>
      <c r="H309" s="4" t="s">
        <v>752</v>
      </c>
      <c r="I309" t="s">
        <v>62</v>
      </c>
      <c r="J309" s="4"/>
      <c r="K309" s="4"/>
      <c r="L309" s="4"/>
    </row>
    <row r="310" spans="1:12">
      <c r="A310" s="4" t="s">
        <v>473</v>
      </c>
      <c r="B310" s="4" t="s">
        <v>1681</v>
      </c>
      <c r="C310" s="4" t="s">
        <v>475</v>
      </c>
      <c r="D310" s="4" t="s">
        <v>1682</v>
      </c>
      <c r="E310" s="4" t="s">
        <v>1683</v>
      </c>
      <c r="F310" s="4" t="s">
        <v>1684</v>
      </c>
      <c r="G310" s="4" t="s">
        <v>460</v>
      </c>
      <c r="H310" s="4" t="s">
        <v>752</v>
      </c>
      <c r="I310" t="s">
        <v>62</v>
      </c>
      <c r="J310" s="4"/>
      <c r="K310" s="4"/>
      <c r="L310" s="4"/>
    </row>
    <row r="311" spans="1:12">
      <c r="A311" s="4" t="s">
        <v>473</v>
      </c>
      <c r="B311" s="4" t="s">
        <v>1685</v>
      </c>
      <c r="C311" s="4" t="s">
        <v>475</v>
      </c>
      <c r="D311" s="4" t="s">
        <v>1686</v>
      </c>
      <c r="E311" s="4" t="s">
        <v>1687</v>
      </c>
      <c r="F311" s="4" t="s">
        <v>1688</v>
      </c>
      <c r="G311" s="4" t="s">
        <v>460</v>
      </c>
      <c r="H311" s="4" t="s">
        <v>752</v>
      </c>
      <c r="I311" t="s">
        <v>62</v>
      </c>
      <c r="J311" s="4"/>
      <c r="K311" s="4"/>
      <c r="L311" s="4"/>
    </row>
    <row r="312" spans="1:12">
      <c r="A312" s="4" t="s">
        <v>473</v>
      </c>
      <c r="B312" s="4" t="s">
        <v>1689</v>
      </c>
      <c r="C312" s="4" t="s">
        <v>475</v>
      </c>
      <c r="D312" s="4" t="s">
        <v>1690</v>
      </c>
      <c r="E312" s="4" t="s">
        <v>1691</v>
      </c>
      <c r="F312" s="4" t="s">
        <v>1692</v>
      </c>
      <c r="G312" s="4" t="s">
        <v>460</v>
      </c>
      <c r="H312" s="4" t="s">
        <v>752</v>
      </c>
      <c r="I312" t="s">
        <v>62</v>
      </c>
      <c r="J312" s="4"/>
      <c r="K312" s="4"/>
      <c r="L312" s="4"/>
    </row>
    <row r="313" spans="1:12">
      <c r="A313" s="4" t="s">
        <v>473</v>
      </c>
      <c r="B313" s="4" t="s">
        <v>1693</v>
      </c>
      <c r="C313" s="4" t="s">
        <v>475</v>
      </c>
      <c r="D313" s="4" t="s">
        <v>1694</v>
      </c>
      <c r="E313" s="4" t="s">
        <v>1695</v>
      </c>
      <c r="F313" s="4" t="s">
        <v>1696</v>
      </c>
      <c r="G313" s="4" t="s">
        <v>460</v>
      </c>
      <c r="H313" s="4" t="s">
        <v>752</v>
      </c>
      <c r="I313" t="s">
        <v>62</v>
      </c>
      <c r="J313" s="4"/>
      <c r="K313" s="4"/>
      <c r="L313" s="4"/>
    </row>
    <row r="314" spans="1:12">
      <c r="A314" s="4" t="s">
        <v>473</v>
      </c>
      <c r="B314" s="4" t="s">
        <v>1697</v>
      </c>
      <c r="C314" s="4" t="s">
        <v>475</v>
      </c>
      <c r="D314" s="4" t="s">
        <v>1698</v>
      </c>
      <c r="E314" s="4" t="s">
        <v>1699</v>
      </c>
      <c r="F314" s="4" t="s">
        <v>1700</v>
      </c>
      <c r="G314" s="4" t="s">
        <v>460</v>
      </c>
      <c r="H314" s="4" t="s">
        <v>752</v>
      </c>
      <c r="I314" t="s">
        <v>62</v>
      </c>
      <c r="J314" s="4"/>
      <c r="K314" s="4"/>
      <c r="L314" s="4"/>
    </row>
    <row r="315" spans="1:12">
      <c r="A315" s="4" t="s">
        <v>473</v>
      </c>
      <c r="B315" s="4" t="s">
        <v>1701</v>
      </c>
      <c r="C315" s="4" t="s">
        <v>475</v>
      </c>
      <c r="D315" s="4" t="s">
        <v>1702</v>
      </c>
      <c r="E315" s="4" t="s">
        <v>1703</v>
      </c>
      <c r="F315" s="4" t="s">
        <v>1704</v>
      </c>
      <c r="G315" s="4" t="s">
        <v>460</v>
      </c>
      <c r="H315" s="4" t="s">
        <v>752</v>
      </c>
      <c r="I315" t="s">
        <v>62</v>
      </c>
      <c r="J315" s="4"/>
      <c r="K315" s="4"/>
      <c r="L315" s="4"/>
    </row>
    <row r="316" spans="1:12">
      <c r="A316" s="4" t="s">
        <v>473</v>
      </c>
      <c r="B316" s="4" t="s">
        <v>1705</v>
      </c>
      <c r="C316" s="4" t="s">
        <v>475</v>
      </c>
      <c r="D316" s="4" t="s">
        <v>1706</v>
      </c>
      <c r="E316" s="4" t="s">
        <v>1707</v>
      </c>
      <c r="F316" s="4" t="s">
        <v>1708</v>
      </c>
      <c r="G316" s="4" t="s">
        <v>460</v>
      </c>
      <c r="H316" s="4" t="s">
        <v>752</v>
      </c>
      <c r="I316" t="s">
        <v>62</v>
      </c>
      <c r="J316" s="4"/>
      <c r="K316" s="4"/>
      <c r="L316" s="4"/>
    </row>
    <row r="317" spans="1:12">
      <c r="A317" s="4" t="s">
        <v>473</v>
      </c>
      <c r="B317" s="4" t="s">
        <v>1709</v>
      </c>
      <c r="C317" s="4" t="s">
        <v>475</v>
      </c>
      <c r="D317" s="4" t="s">
        <v>1710</v>
      </c>
      <c r="E317" s="4" t="s">
        <v>1711</v>
      </c>
      <c r="F317" s="4" t="s">
        <v>1712</v>
      </c>
      <c r="G317" s="4" t="s">
        <v>460</v>
      </c>
      <c r="H317" s="4" t="s">
        <v>752</v>
      </c>
      <c r="I317" t="s">
        <v>62</v>
      </c>
      <c r="J317" s="4"/>
      <c r="K317" s="4"/>
      <c r="L317" s="4"/>
    </row>
    <row r="318" spans="1:12">
      <c r="A318" s="4" t="s">
        <v>473</v>
      </c>
      <c r="B318" s="4" t="s">
        <v>1713</v>
      </c>
      <c r="C318" s="4" t="s">
        <v>475</v>
      </c>
      <c r="D318" s="4" t="s">
        <v>1714</v>
      </c>
      <c r="E318" s="4" t="s">
        <v>1715</v>
      </c>
      <c r="F318" s="4" t="s">
        <v>1716</v>
      </c>
      <c r="G318" s="4" t="s">
        <v>460</v>
      </c>
      <c r="H318" s="4" t="s">
        <v>752</v>
      </c>
      <c r="I318" t="s">
        <v>62</v>
      </c>
      <c r="J318" s="4"/>
      <c r="K318" s="4"/>
      <c r="L318" s="4"/>
    </row>
    <row r="319" spans="1:12">
      <c r="A319" s="4" t="s">
        <v>473</v>
      </c>
      <c r="B319" s="4" t="s">
        <v>1717</v>
      </c>
      <c r="C319" s="4" t="s">
        <v>475</v>
      </c>
      <c r="D319" s="4" t="s">
        <v>1718</v>
      </c>
      <c r="E319" s="4" t="s">
        <v>1719</v>
      </c>
      <c r="F319" s="4" t="s">
        <v>1720</v>
      </c>
      <c r="G319" s="4" t="s">
        <v>460</v>
      </c>
      <c r="H319" s="4" t="s">
        <v>752</v>
      </c>
      <c r="I319" t="s">
        <v>62</v>
      </c>
      <c r="J319" s="4"/>
      <c r="K319" s="4"/>
      <c r="L319" s="4"/>
    </row>
    <row r="320" spans="1:12">
      <c r="A320" s="4" t="s">
        <v>473</v>
      </c>
      <c r="B320" s="4" t="s">
        <v>1721</v>
      </c>
      <c r="C320" s="4" t="s">
        <v>475</v>
      </c>
      <c r="D320" s="4" t="s">
        <v>1722</v>
      </c>
      <c r="E320" s="4" t="s">
        <v>1723</v>
      </c>
      <c r="F320" s="4" t="s">
        <v>1724</v>
      </c>
      <c r="G320" s="4" t="s">
        <v>460</v>
      </c>
      <c r="H320" s="4" t="s">
        <v>752</v>
      </c>
      <c r="I320" t="s">
        <v>62</v>
      </c>
      <c r="J320" s="4"/>
      <c r="K320" s="4"/>
      <c r="L320" s="4"/>
    </row>
    <row r="321" spans="1:12">
      <c r="A321" s="4" t="s">
        <v>473</v>
      </c>
      <c r="B321" s="4" t="s">
        <v>1725</v>
      </c>
      <c r="C321" s="4" t="s">
        <v>475</v>
      </c>
      <c r="D321" s="4" t="s">
        <v>1726</v>
      </c>
      <c r="E321" s="4" t="s">
        <v>1727</v>
      </c>
      <c r="F321" s="4" t="s">
        <v>1728</v>
      </c>
      <c r="G321" s="4" t="s">
        <v>460</v>
      </c>
      <c r="H321" s="4" t="s">
        <v>752</v>
      </c>
      <c r="I321" t="s">
        <v>62</v>
      </c>
      <c r="J321" s="4"/>
      <c r="K321" s="4"/>
      <c r="L321" s="4"/>
    </row>
    <row r="322" spans="1:12">
      <c r="A322" s="4" t="s">
        <v>473</v>
      </c>
      <c r="B322" s="4" t="s">
        <v>1729</v>
      </c>
      <c r="C322" s="4" t="s">
        <v>475</v>
      </c>
      <c r="D322" s="4" t="s">
        <v>1730</v>
      </c>
      <c r="E322" s="4" t="s">
        <v>1731</v>
      </c>
      <c r="F322" s="4" t="s">
        <v>1732</v>
      </c>
      <c r="G322" s="4" t="s">
        <v>460</v>
      </c>
      <c r="H322" s="4" t="s">
        <v>752</v>
      </c>
      <c r="I322" t="s">
        <v>62</v>
      </c>
      <c r="J322" s="4"/>
      <c r="K322" s="4"/>
      <c r="L322" s="4"/>
    </row>
    <row r="323" spans="1:12">
      <c r="A323" s="4" t="s">
        <v>473</v>
      </c>
      <c r="B323" s="4" t="s">
        <v>1733</v>
      </c>
      <c r="C323" s="4" t="s">
        <v>475</v>
      </c>
      <c r="D323" s="4" t="s">
        <v>1734</v>
      </c>
      <c r="E323" s="4" t="s">
        <v>1735</v>
      </c>
      <c r="F323" s="4" t="s">
        <v>1736</v>
      </c>
      <c r="G323" s="4" t="s">
        <v>460</v>
      </c>
      <c r="H323" s="4" t="s">
        <v>752</v>
      </c>
      <c r="I323" t="s">
        <v>62</v>
      </c>
      <c r="J323" s="4"/>
      <c r="K323" s="4"/>
      <c r="L323" s="4"/>
    </row>
    <row r="324" spans="1:12">
      <c r="A324" s="4" t="s">
        <v>473</v>
      </c>
      <c r="B324" s="4" t="s">
        <v>1737</v>
      </c>
      <c r="C324" s="4" t="s">
        <v>475</v>
      </c>
      <c r="D324" s="4" t="s">
        <v>1738</v>
      </c>
      <c r="E324" s="4" t="s">
        <v>1739</v>
      </c>
      <c r="F324" s="4" t="s">
        <v>1740</v>
      </c>
      <c r="G324" s="4" t="s">
        <v>460</v>
      </c>
      <c r="H324" s="4" t="s">
        <v>752</v>
      </c>
      <c r="I324" t="s">
        <v>62</v>
      </c>
      <c r="J324" s="4"/>
      <c r="K324" s="4"/>
      <c r="L324" s="4"/>
    </row>
    <row r="325" spans="1:12">
      <c r="A325" s="4" t="s">
        <v>473</v>
      </c>
      <c r="B325" s="4" t="s">
        <v>1741</v>
      </c>
      <c r="C325" s="4" t="s">
        <v>475</v>
      </c>
      <c r="D325" s="4" t="s">
        <v>1742</v>
      </c>
      <c r="E325" s="4" t="s">
        <v>1743</v>
      </c>
      <c r="F325" s="4" t="s">
        <v>1744</v>
      </c>
      <c r="G325" s="4" t="s">
        <v>460</v>
      </c>
      <c r="H325" s="4" t="s">
        <v>752</v>
      </c>
      <c r="I325" t="s">
        <v>62</v>
      </c>
      <c r="J325" s="4"/>
      <c r="K325" s="4"/>
      <c r="L325" s="4"/>
    </row>
    <row r="326" spans="1:12">
      <c r="A326" s="4" t="s">
        <v>473</v>
      </c>
      <c r="B326" s="4" t="s">
        <v>1745</v>
      </c>
      <c r="C326" s="4" t="s">
        <v>475</v>
      </c>
      <c r="D326" s="4" t="s">
        <v>1746</v>
      </c>
      <c r="E326" s="4" t="s">
        <v>1747</v>
      </c>
      <c r="F326" s="4" t="s">
        <v>1748</v>
      </c>
      <c r="G326" s="4" t="s">
        <v>460</v>
      </c>
      <c r="H326" s="4" t="s">
        <v>853</v>
      </c>
      <c r="I326" t="s">
        <v>62</v>
      </c>
      <c r="J326" s="4"/>
      <c r="K326" s="4"/>
      <c r="L326" s="4"/>
    </row>
    <row r="327" spans="1:12">
      <c r="A327" s="4" t="s">
        <v>473</v>
      </c>
      <c r="B327" s="4" t="s">
        <v>1749</v>
      </c>
      <c r="C327" s="4" t="s">
        <v>475</v>
      </c>
      <c r="D327" s="4" t="s">
        <v>1750</v>
      </c>
      <c r="E327" s="4" t="s">
        <v>1751</v>
      </c>
      <c r="F327" s="4" t="s">
        <v>1752</v>
      </c>
      <c r="G327" s="4" t="s">
        <v>460</v>
      </c>
      <c r="H327" s="4" t="s">
        <v>853</v>
      </c>
      <c r="I327" t="s">
        <v>62</v>
      </c>
      <c r="J327" s="4"/>
      <c r="K327" s="4"/>
      <c r="L327" s="4"/>
    </row>
    <row r="328" spans="1:12">
      <c r="A328" s="4" t="s">
        <v>473</v>
      </c>
      <c r="B328" s="4" t="s">
        <v>1753</v>
      </c>
      <c r="C328" s="4" t="s">
        <v>475</v>
      </c>
      <c r="D328" s="4" t="s">
        <v>1754</v>
      </c>
      <c r="E328" s="4" t="s">
        <v>1755</v>
      </c>
      <c r="F328" s="4" t="s">
        <v>1756</v>
      </c>
      <c r="G328" s="4" t="s">
        <v>460</v>
      </c>
      <c r="H328" s="4" t="s">
        <v>853</v>
      </c>
      <c r="I328" t="s">
        <v>62</v>
      </c>
      <c r="J328" s="4"/>
      <c r="K328" s="4"/>
      <c r="L328" s="4"/>
    </row>
    <row r="329" spans="1:12">
      <c r="A329" s="4" t="s">
        <v>473</v>
      </c>
      <c r="B329" s="4" t="s">
        <v>1757</v>
      </c>
      <c r="C329" s="4" t="s">
        <v>475</v>
      </c>
      <c r="D329" s="4" t="s">
        <v>1758</v>
      </c>
      <c r="E329" s="4" t="s">
        <v>1759</v>
      </c>
      <c r="F329" s="4" t="s">
        <v>1760</v>
      </c>
      <c r="G329" s="4" t="s">
        <v>460</v>
      </c>
      <c r="H329" s="4" t="s">
        <v>853</v>
      </c>
      <c r="I329" t="s">
        <v>62</v>
      </c>
      <c r="J329" s="4"/>
      <c r="K329" s="4"/>
      <c r="L329" s="4"/>
    </row>
    <row r="330" spans="1:12">
      <c r="A330" s="4" t="s">
        <v>473</v>
      </c>
      <c r="B330" s="4" t="s">
        <v>1761</v>
      </c>
      <c r="C330" s="4" t="s">
        <v>475</v>
      </c>
      <c r="D330" s="4" t="s">
        <v>1762</v>
      </c>
      <c r="E330" s="4" t="s">
        <v>1763</v>
      </c>
      <c r="F330" s="4" t="s">
        <v>1764</v>
      </c>
      <c r="G330" s="4" t="s">
        <v>460</v>
      </c>
      <c r="H330" s="4" t="s">
        <v>853</v>
      </c>
      <c r="I330" t="s">
        <v>62</v>
      </c>
      <c r="J330" s="4"/>
      <c r="K330" s="4"/>
      <c r="L330" s="4"/>
    </row>
    <row r="331" spans="1:12">
      <c r="A331" s="4" t="s">
        <v>473</v>
      </c>
      <c r="B331" s="4" t="s">
        <v>1765</v>
      </c>
      <c r="C331" s="4" t="s">
        <v>475</v>
      </c>
      <c r="D331" s="4" t="s">
        <v>1766</v>
      </c>
      <c r="E331" s="4" t="s">
        <v>1767</v>
      </c>
      <c r="F331" s="4" t="s">
        <v>1768</v>
      </c>
      <c r="G331" s="4" t="s">
        <v>460</v>
      </c>
      <c r="H331" s="4" t="s">
        <v>853</v>
      </c>
      <c r="I331" t="s">
        <v>62</v>
      </c>
      <c r="J331" s="4"/>
      <c r="K331" s="4"/>
      <c r="L331" s="4"/>
    </row>
    <row r="332" spans="1:12">
      <c r="A332" s="4" t="s">
        <v>473</v>
      </c>
      <c r="B332" s="4" t="s">
        <v>1769</v>
      </c>
      <c r="C332" s="4" t="s">
        <v>475</v>
      </c>
      <c r="D332" s="4" t="s">
        <v>1770</v>
      </c>
      <c r="E332" s="4" t="s">
        <v>1771</v>
      </c>
      <c r="F332" s="4" t="s">
        <v>1772</v>
      </c>
      <c r="G332" s="4" t="s">
        <v>460</v>
      </c>
      <c r="H332" s="4" t="s">
        <v>853</v>
      </c>
      <c r="I332" t="s">
        <v>62</v>
      </c>
      <c r="J332" s="4"/>
      <c r="K332" s="4"/>
      <c r="L332" s="4"/>
    </row>
    <row r="333" spans="1:12">
      <c r="A333" s="4" t="s">
        <v>473</v>
      </c>
      <c r="B333" s="4" t="s">
        <v>1773</v>
      </c>
      <c r="C333" s="4" t="s">
        <v>475</v>
      </c>
      <c r="D333" s="4" t="s">
        <v>1774</v>
      </c>
      <c r="E333" s="4" t="s">
        <v>1775</v>
      </c>
      <c r="F333" s="4" t="s">
        <v>1776</v>
      </c>
      <c r="G333" s="4" t="s">
        <v>460</v>
      </c>
      <c r="H333" s="4" t="s">
        <v>853</v>
      </c>
      <c r="I333" t="s">
        <v>62</v>
      </c>
      <c r="J333" s="4"/>
      <c r="K333" s="4"/>
      <c r="L333" s="4"/>
    </row>
    <row r="334" spans="1:12">
      <c r="A334" s="4" t="s">
        <v>473</v>
      </c>
      <c r="B334" s="4" t="s">
        <v>1777</v>
      </c>
      <c r="C334" s="4" t="s">
        <v>475</v>
      </c>
      <c r="D334" s="4" t="s">
        <v>1778</v>
      </c>
      <c r="E334" s="4" t="s">
        <v>1779</v>
      </c>
      <c r="F334" s="4" t="s">
        <v>1780</v>
      </c>
      <c r="G334" s="4" t="s">
        <v>460</v>
      </c>
      <c r="H334" s="4" t="s">
        <v>853</v>
      </c>
      <c r="I334" t="s">
        <v>62</v>
      </c>
      <c r="J334" s="4"/>
      <c r="K334" s="4"/>
      <c r="L334" s="4"/>
    </row>
    <row r="335" spans="1:12">
      <c r="A335" s="4" t="s">
        <v>473</v>
      </c>
      <c r="B335" s="4" t="s">
        <v>1781</v>
      </c>
      <c r="C335" s="4" t="s">
        <v>475</v>
      </c>
      <c r="D335" s="4" t="s">
        <v>1782</v>
      </c>
      <c r="E335" s="4" t="s">
        <v>1783</v>
      </c>
      <c r="F335" s="4" t="s">
        <v>1784</v>
      </c>
      <c r="G335" s="4" t="s">
        <v>460</v>
      </c>
      <c r="H335" s="4" t="s">
        <v>853</v>
      </c>
      <c r="I335" t="s">
        <v>62</v>
      </c>
      <c r="J335" s="4"/>
      <c r="K335" s="4"/>
      <c r="L335" s="4"/>
    </row>
    <row r="336" spans="1:12">
      <c r="A336" s="4" t="s">
        <v>473</v>
      </c>
      <c r="B336" s="4" t="s">
        <v>1785</v>
      </c>
      <c r="C336" s="4" t="s">
        <v>475</v>
      </c>
      <c r="D336" s="4" t="s">
        <v>1786</v>
      </c>
      <c r="E336" s="4" t="s">
        <v>1787</v>
      </c>
      <c r="F336" s="4" t="s">
        <v>1788</v>
      </c>
      <c r="G336" s="4" t="s">
        <v>460</v>
      </c>
      <c r="H336" s="4" t="s">
        <v>853</v>
      </c>
      <c r="I336" t="s">
        <v>62</v>
      </c>
      <c r="J336" s="4"/>
      <c r="K336" s="4"/>
      <c r="L336" s="4"/>
    </row>
    <row r="337" spans="1:12">
      <c r="A337" s="4" t="s">
        <v>473</v>
      </c>
      <c r="B337" s="4" t="s">
        <v>1789</v>
      </c>
      <c r="C337" s="4" t="s">
        <v>475</v>
      </c>
      <c r="D337" s="4" t="s">
        <v>1790</v>
      </c>
      <c r="E337" s="4" t="s">
        <v>1791</v>
      </c>
      <c r="F337" s="4" t="s">
        <v>1792</v>
      </c>
      <c r="G337" s="4" t="s">
        <v>460</v>
      </c>
      <c r="H337" s="4" t="s">
        <v>853</v>
      </c>
      <c r="I337" t="s">
        <v>62</v>
      </c>
      <c r="J337" s="4"/>
      <c r="K337" s="4"/>
      <c r="L337" s="4"/>
    </row>
    <row r="338" spans="1:12">
      <c r="A338" s="4" t="s">
        <v>473</v>
      </c>
      <c r="B338" s="4" t="s">
        <v>1793</v>
      </c>
      <c r="C338" s="4" t="s">
        <v>475</v>
      </c>
      <c r="D338" s="4" t="s">
        <v>1794</v>
      </c>
      <c r="E338" s="4" t="s">
        <v>1795</v>
      </c>
      <c r="F338" s="4" t="s">
        <v>1796</v>
      </c>
      <c r="G338" s="4" t="s">
        <v>460</v>
      </c>
      <c r="H338" s="4" t="s">
        <v>853</v>
      </c>
      <c r="I338" t="s">
        <v>62</v>
      </c>
      <c r="J338" s="4"/>
      <c r="K338" s="4"/>
      <c r="L338" s="4"/>
    </row>
    <row r="339" spans="1:12">
      <c r="A339" s="4" t="s">
        <v>473</v>
      </c>
      <c r="B339" s="4" t="s">
        <v>1797</v>
      </c>
      <c r="C339" s="4" t="s">
        <v>475</v>
      </c>
      <c r="D339" s="4" t="s">
        <v>1798</v>
      </c>
      <c r="E339" s="4" t="s">
        <v>1799</v>
      </c>
      <c r="F339" s="4" t="s">
        <v>1800</v>
      </c>
      <c r="G339" s="4" t="s">
        <v>460</v>
      </c>
      <c r="H339" s="4" t="s">
        <v>853</v>
      </c>
      <c r="I339" t="s">
        <v>62</v>
      </c>
      <c r="J339" s="4"/>
      <c r="K339" s="4"/>
      <c r="L339" s="4"/>
    </row>
    <row r="340" spans="1:12">
      <c r="A340" s="4" t="s">
        <v>473</v>
      </c>
      <c r="B340" s="4" t="s">
        <v>1801</v>
      </c>
      <c r="C340" s="4" t="s">
        <v>475</v>
      </c>
      <c r="D340" s="4" t="s">
        <v>1802</v>
      </c>
      <c r="E340" s="4" t="s">
        <v>1803</v>
      </c>
      <c r="F340" s="4" t="s">
        <v>1804</v>
      </c>
      <c r="G340" s="4" t="s">
        <v>460</v>
      </c>
      <c r="H340" s="4" t="s">
        <v>853</v>
      </c>
      <c r="I340" t="s">
        <v>62</v>
      </c>
      <c r="J340" s="4"/>
      <c r="K340" s="4"/>
      <c r="L340" s="4"/>
    </row>
    <row r="341" spans="1:12">
      <c r="A341" s="4" t="s">
        <v>473</v>
      </c>
      <c r="B341" s="4" t="s">
        <v>1805</v>
      </c>
      <c r="C341" s="4" t="s">
        <v>475</v>
      </c>
      <c r="D341" s="4" t="s">
        <v>1806</v>
      </c>
      <c r="E341" s="4" t="s">
        <v>1807</v>
      </c>
      <c r="F341" s="4" t="s">
        <v>1808</v>
      </c>
      <c r="G341" s="4" t="s">
        <v>460</v>
      </c>
      <c r="H341" s="4" t="s">
        <v>853</v>
      </c>
      <c r="I341" t="s">
        <v>62</v>
      </c>
      <c r="J341" s="4"/>
      <c r="K341" s="4"/>
      <c r="L341" s="4"/>
    </row>
    <row r="342" spans="1:12">
      <c r="A342" s="4" t="s">
        <v>473</v>
      </c>
      <c r="B342" s="4" t="s">
        <v>1809</v>
      </c>
      <c r="C342" s="4" t="s">
        <v>475</v>
      </c>
      <c r="D342" s="4" t="s">
        <v>1810</v>
      </c>
      <c r="E342" s="4" t="s">
        <v>1811</v>
      </c>
      <c r="F342" s="4" t="s">
        <v>1812</v>
      </c>
      <c r="G342" s="4" t="s">
        <v>460</v>
      </c>
      <c r="H342" s="4" t="s">
        <v>853</v>
      </c>
      <c r="I342" t="s">
        <v>62</v>
      </c>
      <c r="J342" s="4"/>
      <c r="K342" s="4"/>
      <c r="L342" s="4"/>
    </row>
    <row r="343" spans="1:12">
      <c r="A343" s="4" t="s">
        <v>473</v>
      </c>
      <c r="B343" s="4" t="s">
        <v>1813</v>
      </c>
      <c r="C343" s="4" t="s">
        <v>475</v>
      </c>
      <c r="D343" s="4" t="s">
        <v>1814</v>
      </c>
      <c r="E343" s="4" t="s">
        <v>1815</v>
      </c>
      <c r="F343" s="4" t="s">
        <v>1816</v>
      </c>
      <c r="G343" s="4" t="s">
        <v>460</v>
      </c>
      <c r="H343" s="4" t="s">
        <v>853</v>
      </c>
      <c r="I343" t="s">
        <v>62</v>
      </c>
      <c r="J343" s="4"/>
      <c r="K343" s="4"/>
      <c r="L343" s="4"/>
    </row>
    <row r="344" spans="1:12">
      <c r="A344" s="4" t="s">
        <v>473</v>
      </c>
      <c r="B344" s="4" t="s">
        <v>1817</v>
      </c>
      <c r="C344" s="4" t="s">
        <v>475</v>
      </c>
      <c r="D344" s="4" t="s">
        <v>1818</v>
      </c>
      <c r="E344" s="4" t="s">
        <v>1819</v>
      </c>
      <c r="F344" s="4" t="s">
        <v>1820</v>
      </c>
      <c r="G344" s="4" t="s">
        <v>460</v>
      </c>
      <c r="H344" s="4" t="s">
        <v>853</v>
      </c>
      <c r="I344" t="s">
        <v>62</v>
      </c>
      <c r="J344" s="4"/>
      <c r="K344" s="4"/>
      <c r="L344" s="4"/>
    </row>
    <row r="345" spans="1:12">
      <c r="A345" s="4" t="s">
        <v>473</v>
      </c>
      <c r="B345" s="4" t="s">
        <v>1821</v>
      </c>
      <c r="C345" s="4" t="s">
        <v>475</v>
      </c>
      <c r="D345" s="4" t="s">
        <v>1822</v>
      </c>
      <c r="E345" s="4" t="s">
        <v>1823</v>
      </c>
      <c r="F345" s="4" t="s">
        <v>1824</v>
      </c>
      <c r="G345" s="4" t="s">
        <v>460</v>
      </c>
      <c r="H345" s="4" t="s">
        <v>853</v>
      </c>
      <c r="I345" t="s">
        <v>62</v>
      </c>
      <c r="J345" s="4"/>
      <c r="K345" s="4"/>
      <c r="L345" s="4"/>
    </row>
    <row r="346" spans="1:12">
      <c r="A346" s="4" t="s">
        <v>473</v>
      </c>
      <c r="B346" s="4" t="s">
        <v>1825</v>
      </c>
      <c r="C346" s="4" t="s">
        <v>475</v>
      </c>
      <c r="D346" s="4" t="s">
        <v>1826</v>
      </c>
      <c r="E346" s="4" t="s">
        <v>1827</v>
      </c>
      <c r="F346" s="4" t="s">
        <v>1828</v>
      </c>
      <c r="G346" s="4" t="s">
        <v>460</v>
      </c>
      <c r="H346" s="4" t="s">
        <v>853</v>
      </c>
      <c r="I346" t="s">
        <v>62</v>
      </c>
      <c r="J346" s="4"/>
      <c r="K346" s="4"/>
      <c r="L346" s="4"/>
    </row>
    <row r="347" spans="1:12">
      <c r="A347" s="4" t="s">
        <v>473</v>
      </c>
      <c r="B347" s="4" t="s">
        <v>1829</v>
      </c>
      <c r="C347" s="4" t="s">
        <v>475</v>
      </c>
      <c r="D347" s="4" t="s">
        <v>1830</v>
      </c>
      <c r="E347" s="4" t="s">
        <v>1831</v>
      </c>
      <c r="F347" s="4" t="s">
        <v>1832</v>
      </c>
      <c r="G347" s="4" t="s">
        <v>460</v>
      </c>
      <c r="H347" s="4" t="s">
        <v>853</v>
      </c>
      <c r="I347" t="s">
        <v>62</v>
      </c>
      <c r="J347" s="4"/>
      <c r="K347" s="4"/>
      <c r="L347" s="4"/>
    </row>
    <row r="348" spans="1:12">
      <c r="A348" s="4" t="s">
        <v>473</v>
      </c>
      <c r="B348" s="4" t="s">
        <v>1833</v>
      </c>
      <c r="C348" s="4" t="s">
        <v>475</v>
      </c>
      <c r="D348" s="4" t="s">
        <v>1834</v>
      </c>
      <c r="E348" s="4" t="s">
        <v>1835</v>
      </c>
      <c r="F348" s="4" t="s">
        <v>1836</v>
      </c>
      <c r="G348" s="4" t="s">
        <v>460</v>
      </c>
      <c r="H348" s="4" t="s">
        <v>853</v>
      </c>
      <c r="I348" t="s">
        <v>62</v>
      </c>
      <c r="J348" s="4"/>
      <c r="K348" s="4"/>
      <c r="L348" s="4"/>
    </row>
    <row r="349" spans="1:12">
      <c r="A349" s="4" t="s">
        <v>473</v>
      </c>
      <c r="B349" s="4" t="s">
        <v>1837</v>
      </c>
      <c r="C349" s="4" t="s">
        <v>475</v>
      </c>
      <c r="D349" s="4" t="s">
        <v>1838</v>
      </c>
      <c r="E349" s="4" t="s">
        <v>1839</v>
      </c>
      <c r="F349" s="4" t="s">
        <v>1840</v>
      </c>
      <c r="G349" s="4" t="s">
        <v>460</v>
      </c>
      <c r="H349" s="4" t="s">
        <v>853</v>
      </c>
      <c r="I349" t="s">
        <v>62</v>
      </c>
      <c r="J349" s="4"/>
      <c r="K349" s="4"/>
      <c r="L349" s="4"/>
    </row>
    <row r="350" spans="1:12">
      <c r="A350" s="4" t="s">
        <v>473</v>
      </c>
      <c r="B350" s="4" t="s">
        <v>1841</v>
      </c>
      <c r="C350" s="4" t="s">
        <v>475</v>
      </c>
      <c r="D350" s="4" t="s">
        <v>1842</v>
      </c>
      <c r="E350" s="4" t="s">
        <v>1843</v>
      </c>
      <c r="F350" s="4" t="s">
        <v>1844</v>
      </c>
      <c r="G350" s="4" t="s">
        <v>460</v>
      </c>
      <c r="H350" s="4" t="s">
        <v>853</v>
      </c>
      <c r="I350" t="s">
        <v>62</v>
      </c>
      <c r="J350" s="4"/>
      <c r="K350" s="4"/>
      <c r="L350" s="4"/>
    </row>
    <row r="351" spans="1:12">
      <c r="A351" s="4" t="s">
        <v>473</v>
      </c>
      <c r="B351" s="4" t="s">
        <v>1845</v>
      </c>
      <c r="C351" s="4" t="s">
        <v>475</v>
      </c>
      <c r="D351" s="4" t="s">
        <v>1846</v>
      </c>
      <c r="E351" s="4" t="s">
        <v>1847</v>
      </c>
      <c r="F351" s="4" t="s">
        <v>1848</v>
      </c>
      <c r="G351" s="4" t="s">
        <v>460</v>
      </c>
      <c r="H351" s="4" t="s">
        <v>853</v>
      </c>
      <c r="I351" t="s">
        <v>62</v>
      </c>
      <c r="J351" s="4"/>
      <c r="K351" s="4"/>
      <c r="L351" s="4"/>
    </row>
    <row r="352" spans="1:12">
      <c r="A352" s="4" t="s">
        <v>473</v>
      </c>
      <c r="B352" s="4" t="s">
        <v>1849</v>
      </c>
      <c r="C352" s="4" t="s">
        <v>475</v>
      </c>
      <c r="D352" s="4" t="s">
        <v>1850</v>
      </c>
      <c r="E352" s="4" t="s">
        <v>1851</v>
      </c>
      <c r="F352" s="4" t="s">
        <v>1852</v>
      </c>
      <c r="G352" s="4" t="s">
        <v>460</v>
      </c>
      <c r="H352" s="4" t="s">
        <v>853</v>
      </c>
      <c r="I352" t="s">
        <v>62</v>
      </c>
      <c r="J352" s="4"/>
      <c r="K352" s="4"/>
      <c r="L352" s="4"/>
    </row>
    <row r="353" spans="1:12">
      <c r="A353" s="4" t="s">
        <v>473</v>
      </c>
      <c r="B353" s="4" t="s">
        <v>1853</v>
      </c>
      <c r="C353" s="4" t="s">
        <v>475</v>
      </c>
      <c r="D353" s="4" t="s">
        <v>1854</v>
      </c>
      <c r="E353" s="4" t="s">
        <v>1855</v>
      </c>
      <c r="F353" s="4" t="s">
        <v>1856</v>
      </c>
      <c r="G353" s="4" t="s">
        <v>460</v>
      </c>
      <c r="H353" s="4" t="s">
        <v>853</v>
      </c>
      <c r="I353" t="s">
        <v>62</v>
      </c>
      <c r="J353" s="4"/>
      <c r="K353" s="4"/>
      <c r="L353" s="4"/>
    </row>
    <row r="354" spans="1:12">
      <c r="A354" s="4" t="s">
        <v>473</v>
      </c>
      <c r="B354" s="4" t="s">
        <v>1857</v>
      </c>
      <c r="C354" s="4" t="s">
        <v>475</v>
      </c>
      <c r="D354" s="4" t="s">
        <v>1858</v>
      </c>
      <c r="E354" s="4" t="s">
        <v>1859</v>
      </c>
      <c r="F354" s="4" t="s">
        <v>1860</v>
      </c>
      <c r="G354" s="4" t="s">
        <v>460</v>
      </c>
      <c r="H354" s="4" t="s">
        <v>853</v>
      </c>
      <c r="I354" t="s">
        <v>62</v>
      </c>
      <c r="J354" s="4"/>
      <c r="K354" s="4"/>
      <c r="L354" s="4"/>
    </row>
    <row r="355" spans="1:12">
      <c r="A355" s="4" t="s">
        <v>473</v>
      </c>
      <c r="B355" s="4" t="s">
        <v>1861</v>
      </c>
      <c r="C355" s="4" t="s">
        <v>475</v>
      </c>
      <c r="D355" s="4" t="s">
        <v>1862</v>
      </c>
      <c r="E355" s="4" t="s">
        <v>1863</v>
      </c>
      <c r="F355" s="4" t="s">
        <v>1864</v>
      </c>
      <c r="G355" s="4" t="s">
        <v>460</v>
      </c>
      <c r="H355" s="4" t="s">
        <v>853</v>
      </c>
      <c r="I355" t="s">
        <v>62</v>
      </c>
      <c r="J355" s="4"/>
      <c r="K355" s="4"/>
      <c r="L355" s="4"/>
    </row>
    <row r="356" spans="1:12">
      <c r="A356" s="4" t="s">
        <v>473</v>
      </c>
      <c r="B356" s="4" t="s">
        <v>1865</v>
      </c>
      <c r="C356" s="4" t="s">
        <v>475</v>
      </c>
      <c r="D356" s="4" t="s">
        <v>1866</v>
      </c>
      <c r="E356" s="4" t="s">
        <v>1867</v>
      </c>
      <c r="F356" s="4" t="s">
        <v>1868</v>
      </c>
      <c r="G356" s="4" t="s">
        <v>460</v>
      </c>
      <c r="H356" s="4" t="s">
        <v>853</v>
      </c>
      <c r="I356" t="s">
        <v>62</v>
      </c>
      <c r="J356" s="4"/>
      <c r="K356" s="4"/>
      <c r="L356" s="4"/>
    </row>
    <row r="357" spans="1:12">
      <c r="A357" s="4" t="s">
        <v>473</v>
      </c>
      <c r="B357" s="4" t="s">
        <v>1869</v>
      </c>
      <c r="C357" s="4" t="s">
        <v>475</v>
      </c>
      <c r="D357" s="4" t="s">
        <v>1870</v>
      </c>
      <c r="E357" s="4" t="s">
        <v>1871</v>
      </c>
      <c r="F357" s="4" t="s">
        <v>1872</v>
      </c>
      <c r="G357" s="4" t="s">
        <v>460</v>
      </c>
      <c r="H357" s="4" t="s">
        <v>853</v>
      </c>
      <c r="I357" t="s">
        <v>62</v>
      </c>
      <c r="J357" s="4"/>
      <c r="K357" s="4"/>
      <c r="L357" s="4"/>
    </row>
    <row r="358" spans="1:12">
      <c r="A358" s="4" t="s">
        <v>473</v>
      </c>
      <c r="B358" s="4" t="s">
        <v>1873</v>
      </c>
      <c r="C358" s="4" t="s">
        <v>475</v>
      </c>
      <c r="D358" s="4" t="s">
        <v>1874</v>
      </c>
      <c r="E358" s="4" t="s">
        <v>1875</v>
      </c>
      <c r="F358" s="4" t="s">
        <v>1876</v>
      </c>
      <c r="G358" s="4" t="s">
        <v>460</v>
      </c>
      <c r="H358" s="4" t="s">
        <v>853</v>
      </c>
      <c r="I358" t="s">
        <v>62</v>
      </c>
      <c r="J358" s="4"/>
      <c r="K358" s="4"/>
      <c r="L358" s="4"/>
    </row>
    <row r="359" spans="1:12">
      <c r="A359" s="4" t="s">
        <v>473</v>
      </c>
      <c r="B359" s="4" t="s">
        <v>1877</v>
      </c>
      <c r="C359" s="4" t="s">
        <v>475</v>
      </c>
      <c r="D359" s="4" t="s">
        <v>1878</v>
      </c>
      <c r="E359" s="4" t="s">
        <v>1879</v>
      </c>
      <c r="F359" s="4" t="s">
        <v>1880</v>
      </c>
      <c r="G359" s="4" t="s">
        <v>460</v>
      </c>
      <c r="H359" s="4" t="s">
        <v>1094</v>
      </c>
      <c r="I359" t="s">
        <v>62</v>
      </c>
      <c r="J359" s="4"/>
      <c r="K359" s="4"/>
      <c r="L359" s="4"/>
    </row>
    <row r="360" spans="1:12">
      <c r="A360" s="4" t="s">
        <v>473</v>
      </c>
      <c r="B360" s="4" t="s">
        <v>1881</v>
      </c>
      <c r="C360" s="4" t="s">
        <v>475</v>
      </c>
      <c r="D360" s="4" t="s">
        <v>1882</v>
      </c>
      <c r="E360" s="4" t="s">
        <v>1883</v>
      </c>
      <c r="F360" s="4" t="s">
        <v>1884</v>
      </c>
      <c r="G360" s="4" t="s">
        <v>460</v>
      </c>
      <c r="H360" s="4" t="s">
        <v>1094</v>
      </c>
      <c r="I360" t="s">
        <v>62</v>
      </c>
      <c r="J360" s="4"/>
      <c r="K360" s="4"/>
      <c r="L360" s="4"/>
    </row>
    <row r="361" spans="1:12">
      <c r="A361" s="4" t="s">
        <v>473</v>
      </c>
      <c r="B361" s="4" t="s">
        <v>1885</v>
      </c>
      <c r="C361" s="4" t="s">
        <v>475</v>
      </c>
      <c r="D361" s="4" t="s">
        <v>1886</v>
      </c>
      <c r="E361" s="4" t="s">
        <v>1887</v>
      </c>
      <c r="F361" s="4" t="s">
        <v>1888</v>
      </c>
      <c r="G361" s="4" t="s">
        <v>460</v>
      </c>
      <c r="H361" s="4" t="s">
        <v>1094</v>
      </c>
      <c r="I361" t="s">
        <v>62</v>
      </c>
      <c r="J361" s="4"/>
      <c r="K361" s="4"/>
      <c r="L361" s="4"/>
    </row>
    <row r="362" spans="1:12">
      <c r="A362" s="4" t="s">
        <v>473</v>
      </c>
      <c r="B362" s="4" t="s">
        <v>1889</v>
      </c>
      <c r="C362" s="4" t="s">
        <v>475</v>
      </c>
      <c r="D362" s="4" t="s">
        <v>1890</v>
      </c>
      <c r="E362" s="4" t="s">
        <v>1891</v>
      </c>
      <c r="F362" s="4" t="s">
        <v>1892</v>
      </c>
      <c r="G362" s="4" t="s">
        <v>460</v>
      </c>
      <c r="H362" s="4" t="s">
        <v>1094</v>
      </c>
      <c r="I362" t="s">
        <v>62</v>
      </c>
      <c r="J362" s="4"/>
      <c r="K362" s="4"/>
      <c r="L362" s="4"/>
    </row>
    <row r="363" spans="1:12">
      <c r="A363" s="4" t="s">
        <v>473</v>
      </c>
      <c r="B363" s="4" t="s">
        <v>1893</v>
      </c>
      <c r="C363" s="4" t="s">
        <v>475</v>
      </c>
      <c r="D363" s="4" t="s">
        <v>1894</v>
      </c>
      <c r="E363" s="4" t="s">
        <v>1895</v>
      </c>
      <c r="F363" s="4" t="s">
        <v>1896</v>
      </c>
      <c r="G363" s="4" t="s">
        <v>460</v>
      </c>
      <c r="H363" s="4" t="s">
        <v>1094</v>
      </c>
      <c r="I363" t="s">
        <v>62</v>
      </c>
      <c r="J363" s="4"/>
      <c r="K363" s="4"/>
      <c r="L363" s="4"/>
    </row>
    <row r="364" spans="1:12">
      <c r="A364" s="4" t="s">
        <v>473</v>
      </c>
      <c r="B364" s="4" t="s">
        <v>1897</v>
      </c>
      <c r="C364" s="4" t="s">
        <v>475</v>
      </c>
      <c r="D364" s="4" t="s">
        <v>1898</v>
      </c>
      <c r="E364" s="4" t="s">
        <v>1899</v>
      </c>
      <c r="F364" s="4" t="s">
        <v>1900</v>
      </c>
      <c r="G364" s="4" t="s">
        <v>460</v>
      </c>
      <c r="H364" s="4" t="s">
        <v>1094</v>
      </c>
      <c r="I364" t="s">
        <v>62</v>
      </c>
      <c r="J364" s="4"/>
      <c r="K364" s="4"/>
      <c r="L364" s="4"/>
    </row>
    <row r="365" spans="1:12">
      <c r="A365" s="4" t="s">
        <v>473</v>
      </c>
      <c r="B365" s="4" t="s">
        <v>1901</v>
      </c>
      <c r="C365" s="4" t="s">
        <v>475</v>
      </c>
      <c r="D365" s="4" t="s">
        <v>1902</v>
      </c>
      <c r="E365" s="4" t="s">
        <v>1903</v>
      </c>
      <c r="F365" s="4" t="s">
        <v>1904</v>
      </c>
      <c r="G365" s="4" t="s">
        <v>460</v>
      </c>
      <c r="H365" s="4" t="s">
        <v>1094</v>
      </c>
      <c r="I365" t="s">
        <v>62</v>
      </c>
      <c r="J365" s="4"/>
      <c r="K365" s="4"/>
      <c r="L365" s="4"/>
    </row>
    <row r="366" spans="1:12">
      <c r="A366" s="4" t="s">
        <v>473</v>
      </c>
      <c r="B366" s="4" t="s">
        <v>1905</v>
      </c>
      <c r="C366" s="4" t="s">
        <v>475</v>
      </c>
      <c r="D366" s="4" t="s">
        <v>1906</v>
      </c>
      <c r="E366" s="4" t="s">
        <v>1907</v>
      </c>
      <c r="F366" s="4" t="s">
        <v>1908</v>
      </c>
      <c r="G366" s="4" t="s">
        <v>460</v>
      </c>
      <c r="H366" s="4" t="s">
        <v>1094</v>
      </c>
      <c r="I366" t="s">
        <v>62</v>
      </c>
      <c r="J366" s="4"/>
      <c r="K366" s="4"/>
      <c r="L366" s="4"/>
    </row>
    <row r="367" spans="1:12">
      <c r="A367" s="4" t="s">
        <v>473</v>
      </c>
      <c r="B367" s="4" t="s">
        <v>1909</v>
      </c>
      <c r="C367" s="4" t="s">
        <v>475</v>
      </c>
      <c r="D367" s="4" t="s">
        <v>1910</v>
      </c>
      <c r="E367" s="4" t="s">
        <v>1911</v>
      </c>
      <c r="F367" s="4" t="s">
        <v>1912</v>
      </c>
      <c r="G367" s="4" t="s">
        <v>460</v>
      </c>
      <c r="H367" s="4" t="s">
        <v>1094</v>
      </c>
      <c r="I367" t="s">
        <v>62</v>
      </c>
      <c r="J367" s="4"/>
      <c r="K367" s="4"/>
      <c r="L367" s="4"/>
    </row>
    <row r="368" spans="1:12">
      <c r="A368" s="4" t="s">
        <v>473</v>
      </c>
      <c r="B368" s="4" t="s">
        <v>1913</v>
      </c>
      <c r="C368" s="4" t="s">
        <v>475</v>
      </c>
      <c r="D368" s="4" t="s">
        <v>1914</v>
      </c>
      <c r="E368" s="4" t="s">
        <v>1915</v>
      </c>
      <c r="F368" s="4" t="s">
        <v>1916</v>
      </c>
      <c r="G368" s="4" t="s">
        <v>460</v>
      </c>
      <c r="H368" s="4" t="s">
        <v>1094</v>
      </c>
      <c r="I368" t="s">
        <v>62</v>
      </c>
      <c r="J368" s="4"/>
      <c r="K368" s="4"/>
      <c r="L368" s="4"/>
    </row>
    <row r="369" spans="1:12">
      <c r="A369" s="4" t="s">
        <v>473</v>
      </c>
      <c r="B369" s="4" t="s">
        <v>1917</v>
      </c>
      <c r="C369" s="4" t="s">
        <v>475</v>
      </c>
      <c r="D369" s="4" t="s">
        <v>1918</v>
      </c>
      <c r="E369" s="4" t="s">
        <v>1919</v>
      </c>
      <c r="F369" s="4" t="s">
        <v>1920</v>
      </c>
      <c r="G369" s="4" t="s">
        <v>460</v>
      </c>
      <c r="H369" s="4" t="s">
        <v>1094</v>
      </c>
      <c r="I369" t="s">
        <v>62</v>
      </c>
      <c r="J369" s="4"/>
      <c r="K369" s="4"/>
      <c r="L369" s="4"/>
    </row>
    <row r="370" spans="1:12">
      <c r="A370" s="4" t="s">
        <v>473</v>
      </c>
      <c r="B370" s="4" t="s">
        <v>1921</v>
      </c>
      <c r="C370" s="4" t="s">
        <v>475</v>
      </c>
      <c r="D370" s="4" t="s">
        <v>1922</v>
      </c>
      <c r="E370" s="4" t="s">
        <v>1923</v>
      </c>
      <c r="F370" s="4" t="s">
        <v>1924</v>
      </c>
      <c r="G370" s="4" t="s">
        <v>460</v>
      </c>
      <c r="H370" s="4" t="s">
        <v>1094</v>
      </c>
      <c r="I370" t="s">
        <v>62</v>
      </c>
      <c r="J370" s="4"/>
      <c r="K370" s="4"/>
      <c r="L370" s="4"/>
    </row>
    <row r="371" spans="1:12">
      <c r="A371" s="4" t="s">
        <v>473</v>
      </c>
      <c r="B371" s="4" t="s">
        <v>1925</v>
      </c>
      <c r="C371" s="4" t="s">
        <v>475</v>
      </c>
      <c r="D371" s="4" t="s">
        <v>1926</v>
      </c>
      <c r="E371" s="4" t="s">
        <v>1927</v>
      </c>
      <c r="F371" s="4" t="s">
        <v>1928</v>
      </c>
      <c r="G371" s="4" t="s">
        <v>460</v>
      </c>
      <c r="H371" s="4" t="s">
        <v>1094</v>
      </c>
      <c r="I371" t="s">
        <v>62</v>
      </c>
      <c r="J371" s="4"/>
      <c r="K371" s="4"/>
      <c r="L371" s="4"/>
    </row>
    <row r="372" spans="1:12">
      <c r="A372" s="4" t="s">
        <v>473</v>
      </c>
      <c r="B372" s="4" t="s">
        <v>1929</v>
      </c>
      <c r="C372" s="4" t="s">
        <v>475</v>
      </c>
      <c r="D372" s="4" t="s">
        <v>1930</v>
      </c>
      <c r="E372" s="4" t="s">
        <v>1931</v>
      </c>
      <c r="F372" s="4" t="s">
        <v>1932</v>
      </c>
      <c r="G372" s="4" t="s">
        <v>460</v>
      </c>
      <c r="H372" s="4" t="s">
        <v>1094</v>
      </c>
      <c r="I372" t="s">
        <v>62</v>
      </c>
      <c r="J372" s="4"/>
      <c r="K372" s="4"/>
      <c r="L372" s="4"/>
    </row>
    <row r="373" spans="1:12">
      <c r="A373" s="4" t="s">
        <v>473</v>
      </c>
      <c r="B373" s="4" t="s">
        <v>1933</v>
      </c>
      <c r="C373" s="4" t="s">
        <v>475</v>
      </c>
      <c r="D373" s="4" t="s">
        <v>1934</v>
      </c>
      <c r="E373" s="4" t="s">
        <v>1935</v>
      </c>
      <c r="F373" s="4" t="s">
        <v>1936</v>
      </c>
      <c r="G373" s="4" t="s">
        <v>460</v>
      </c>
      <c r="H373" s="4" t="s">
        <v>1094</v>
      </c>
      <c r="I373" t="s">
        <v>62</v>
      </c>
      <c r="J373" s="4"/>
      <c r="K373" s="4"/>
      <c r="L373" s="4"/>
    </row>
    <row r="374" spans="1:12">
      <c r="A374" s="4" t="s">
        <v>473</v>
      </c>
      <c r="B374" s="4" t="s">
        <v>1937</v>
      </c>
      <c r="C374" s="4" t="s">
        <v>475</v>
      </c>
      <c r="D374" s="4" t="s">
        <v>1938</v>
      </c>
      <c r="E374" s="4" t="s">
        <v>1939</v>
      </c>
      <c r="F374" s="4" t="s">
        <v>1940</v>
      </c>
      <c r="G374" s="4" t="s">
        <v>460</v>
      </c>
      <c r="H374" s="4" t="s">
        <v>1094</v>
      </c>
      <c r="I374" t="s">
        <v>62</v>
      </c>
      <c r="J374" s="4"/>
      <c r="K374" s="4"/>
      <c r="L374" s="4"/>
    </row>
    <row r="375" spans="1:12">
      <c r="A375" s="4" t="s">
        <v>473</v>
      </c>
      <c r="B375" s="4" t="s">
        <v>1941</v>
      </c>
      <c r="C375" s="4" t="s">
        <v>475</v>
      </c>
      <c r="D375" s="4" t="s">
        <v>1942</v>
      </c>
      <c r="E375" s="4" t="s">
        <v>1943</v>
      </c>
      <c r="F375" s="4" t="s">
        <v>1944</v>
      </c>
      <c r="G375" s="4" t="s">
        <v>460</v>
      </c>
      <c r="H375" s="4" t="s">
        <v>1094</v>
      </c>
      <c r="I375" t="s">
        <v>62</v>
      </c>
      <c r="J375" s="4"/>
      <c r="K375" s="4"/>
      <c r="L375" s="4"/>
    </row>
    <row r="376" spans="1:12">
      <c r="A376" s="4" t="s">
        <v>473</v>
      </c>
      <c r="B376" s="4" t="s">
        <v>1945</v>
      </c>
      <c r="C376" s="4" t="s">
        <v>475</v>
      </c>
      <c r="D376" s="4" t="s">
        <v>1946</v>
      </c>
      <c r="E376" s="4" t="s">
        <v>1947</v>
      </c>
      <c r="F376" s="4" t="s">
        <v>1948</v>
      </c>
      <c r="G376" s="4" t="s">
        <v>460</v>
      </c>
      <c r="H376" s="4" t="s">
        <v>1094</v>
      </c>
      <c r="I376" t="s">
        <v>62</v>
      </c>
      <c r="J376" s="4"/>
      <c r="K376" s="4"/>
      <c r="L376" s="4"/>
    </row>
    <row r="377" spans="1:12">
      <c r="A377" s="4" t="s">
        <v>473</v>
      </c>
      <c r="B377" s="4" t="s">
        <v>1949</v>
      </c>
      <c r="C377" s="4" t="s">
        <v>475</v>
      </c>
      <c r="D377" s="4" t="s">
        <v>1950</v>
      </c>
      <c r="E377" s="4" t="s">
        <v>1951</v>
      </c>
      <c r="F377" s="4" t="s">
        <v>1952</v>
      </c>
      <c r="G377" s="4" t="s">
        <v>460</v>
      </c>
      <c r="H377" s="4" t="s">
        <v>1094</v>
      </c>
      <c r="I377" t="s">
        <v>62</v>
      </c>
      <c r="J377" s="4"/>
      <c r="K377" s="4"/>
      <c r="L377" s="4"/>
    </row>
    <row r="378" spans="1:12">
      <c r="A378" s="4" t="s">
        <v>473</v>
      </c>
      <c r="B378" s="4" t="s">
        <v>1953</v>
      </c>
      <c r="C378" s="4" t="s">
        <v>475</v>
      </c>
      <c r="D378" s="4" t="s">
        <v>1954</v>
      </c>
      <c r="E378" s="4" t="s">
        <v>1955</v>
      </c>
      <c r="F378" s="4" t="s">
        <v>1956</v>
      </c>
      <c r="G378" s="4" t="s">
        <v>460</v>
      </c>
      <c r="H378" s="4" t="s">
        <v>1094</v>
      </c>
      <c r="I378" t="s">
        <v>62</v>
      </c>
      <c r="J378" s="4"/>
      <c r="K378" s="4"/>
      <c r="L378" s="4"/>
    </row>
    <row r="379" spans="1:12">
      <c r="A379" s="4" t="s">
        <v>473</v>
      </c>
      <c r="B379" s="4" t="s">
        <v>1957</v>
      </c>
      <c r="C379" s="4" t="s">
        <v>475</v>
      </c>
      <c r="D379" s="4" t="s">
        <v>1958</v>
      </c>
      <c r="E379" s="4" t="s">
        <v>1959</v>
      </c>
      <c r="F379" s="4" t="s">
        <v>1960</v>
      </c>
      <c r="G379" s="4" t="s">
        <v>460</v>
      </c>
      <c r="H379" s="4" t="s">
        <v>1094</v>
      </c>
      <c r="I379" t="s">
        <v>62</v>
      </c>
      <c r="J379" s="4"/>
      <c r="K379" s="4"/>
      <c r="L379" s="4"/>
    </row>
    <row r="380" spans="1:12">
      <c r="A380" s="4" t="s">
        <v>473</v>
      </c>
      <c r="B380" s="4" t="s">
        <v>1961</v>
      </c>
      <c r="C380" s="4" t="s">
        <v>475</v>
      </c>
      <c r="D380" s="4" t="s">
        <v>1962</v>
      </c>
      <c r="E380" s="4" t="s">
        <v>1963</v>
      </c>
      <c r="F380" s="4" t="s">
        <v>1964</v>
      </c>
      <c r="G380" s="4" t="s">
        <v>460</v>
      </c>
      <c r="H380" s="4" t="s">
        <v>1094</v>
      </c>
      <c r="I380" t="s">
        <v>62</v>
      </c>
      <c r="J380" s="4"/>
      <c r="K380" s="4"/>
      <c r="L380" s="4"/>
    </row>
    <row r="381" spans="1:12">
      <c r="A381" s="4" t="s">
        <v>473</v>
      </c>
      <c r="B381" s="4" t="s">
        <v>1965</v>
      </c>
      <c r="C381" s="4" t="s">
        <v>475</v>
      </c>
      <c r="D381" s="4" t="s">
        <v>1966</v>
      </c>
      <c r="E381" s="4" t="s">
        <v>1967</v>
      </c>
      <c r="F381" s="4" t="s">
        <v>1968</v>
      </c>
      <c r="G381" s="4" t="s">
        <v>460</v>
      </c>
      <c r="H381" s="4" t="s">
        <v>1094</v>
      </c>
      <c r="I381" t="s">
        <v>62</v>
      </c>
      <c r="J381" s="4"/>
      <c r="K381" s="4"/>
      <c r="L381" s="4"/>
    </row>
    <row r="382" spans="1:12">
      <c r="A382" s="4" t="s">
        <v>473</v>
      </c>
      <c r="B382" s="4" t="s">
        <v>1969</v>
      </c>
      <c r="C382" s="4" t="s">
        <v>475</v>
      </c>
      <c r="D382" s="4" t="s">
        <v>1970</v>
      </c>
      <c r="E382" s="4" t="s">
        <v>1971</v>
      </c>
      <c r="F382" s="4" t="s">
        <v>1972</v>
      </c>
      <c r="G382" s="4" t="s">
        <v>460</v>
      </c>
      <c r="H382" s="4" t="s">
        <v>1094</v>
      </c>
      <c r="I382" t="s">
        <v>62</v>
      </c>
      <c r="J382" s="4"/>
      <c r="K382" s="4"/>
      <c r="L382" s="4"/>
    </row>
    <row r="383" spans="1:12">
      <c r="A383" s="4" t="s">
        <v>473</v>
      </c>
      <c r="B383" s="4" t="s">
        <v>1973</v>
      </c>
      <c r="C383" s="4" t="s">
        <v>475</v>
      </c>
      <c r="D383" s="4" t="s">
        <v>1974</v>
      </c>
      <c r="E383" s="4" t="s">
        <v>1975</v>
      </c>
      <c r="F383" s="4" t="s">
        <v>1976</v>
      </c>
      <c r="G383" s="4" t="s">
        <v>460</v>
      </c>
      <c r="H383" s="4" t="s">
        <v>1094</v>
      </c>
      <c r="I383" t="s">
        <v>62</v>
      </c>
      <c r="J383" s="4"/>
      <c r="K383" s="4"/>
      <c r="L383" s="4"/>
    </row>
    <row r="384" spans="1:12">
      <c r="A384" s="4" t="s">
        <v>473</v>
      </c>
      <c r="B384" s="4" t="s">
        <v>1977</v>
      </c>
      <c r="C384" s="4" t="s">
        <v>475</v>
      </c>
      <c r="D384" s="4" t="s">
        <v>1978</v>
      </c>
      <c r="E384" s="4" t="s">
        <v>1979</v>
      </c>
      <c r="F384" s="4" t="s">
        <v>1980</v>
      </c>
      <c r="G384" s="4" t="s">
        <v>460</v>
      </c>
      <c r="H384" s="4" t="s">
        <v>1094</v>
      </c>
      <c r="I384" t="s">
        <v>62</v>
      </c>
      <c r="J384" s="4"/>
      <c r="K384" s="4"/>
      <c r="L384" s="4"/>
    </row>
    <row r="385" spans="1:12">
      <c r="A385" s="4" t="s">
        <v>473</v>
      </c>
      <c r="B385" s="4" t="s">
        <v>1981</v>
      </c>
      <c r="C385" s="4" t="s">
        <v>475</v>
      </c>
      <c r="D385" s="4" t="s">
        <v>1982</v>
      </c>
      <c r="E385" s="4" t="s">
        <v>1983</v>
      </c>
      <c r="F385" s="4" t="s">
        <v>1984</v>
      </c>
      <c r="G385" s="4" t="s">
        <v>460</v>
      </c>
      <c r="H385" s="4" t="s">
        <v>1094</v>
      </c>
      <c r="I385" t="s">
        <v>62</v>
      </c>
      <c r="J385" s="4"/>
      <c r="K385" s="4"/>
      <c r="L385" s="4"/>
    </row>
    <row r="386" spans="1:12">
      <c r="A386" s="4" t="s">
        <v>473</v>
      </c>
      <c r="B386" s="4" t="s">
        <v>1985</v>
      </c>
      <c r="C386" s="4" t="s">
        <v>475</v>
      </c>
      <c r="D386" s="4" t="s">
        <v>1986</v>
      </c>
      <c r="E386" s="4" t="s">
        <v>1987</v>
      </c>
      <c r="F386" s="4" t="s">
        <v>1988</v>
      </c>
      <c r="G386" s="4" t="s">
        <v>460</v>
      </c>
      <c r="H386" s="4" t="s">
        <v>1094</v>
      </c>
      <c r="I386" t="s">
        <v>62</v>
      </c>
      <c r="J386" s="4"/>
      <c r="K386" s="4"/>
      <c r="L386" s="4"/>
    </row>
    <row r="387" spans="1:12">
      <c r="A387" s="4" t="s">
        <v>473</v>
      </c>
      <c r="B387" s="4" t="s">
        <v>1989</v>
      </c>
      <c r="C387" s="4" t="s">
        <v>475</v>
      </c>
      <c r="D387" s="4" t="s">
        <v>1990</v>
      </c>
      <c r="E387" s="4" t="s">
        <v>1991</v>
      </c>
      <c r="F387" s="4" t="s">
        <v>1992</v>
      </c>
      <c r="G387" s="4" t="s">
        <v>460</v>
      </c>
      <c r="H387" s="4" t="s">
        <v>1094</v>
      </c>
      <c r="I387" t="s">
        <v>62</v>
      </c>
      <c r="J387" s="4"/>
      <c r="K387" s="4"/>
      <c r="L387" s="4"/>
    </row>
    <row r="388" spans="1:12">
      <c r="A388" s="4" t="s">
        <v>473</v>
      </c>
      <c r="B388" s="4" t="s">
        <v>1993</v>
      </c>
      <c r="C388" s="4" t="s">
        <v>475</v>
      </c>
      <c r="D388" s="4" t="s">
        <v>1994</v>
      </c>
      <c r="E388" s="4" t="s">
        <v>1995</v>
      </c>
      <c r="F388" s="4" t="s">
        <v>1996</v>
      </c>
      <c r="G388" s="4" t="s">
        <v>460</v>
      </c>
      <c r="H388" s="4" t="s">
        <v>1094</v>
      </c>
      <c r="I388" t="s">
        <v>62</v>
      </c>
      <c r="J388" s="4"/>
      <c r="K388" s="4"/>
      <c r="L388" s="4"/>
    </row>
    <row r="389" spans="1:12">
      <c r="A389" s="4" t="s">
        <v>473</v>
      </c>
      <c r="B389" s="4" t="s">
        <v>1997</v>
      </c>
      <c r="C389" s="4" t="s">
        <v>475</v>
      </c>
      <c r="D389" s="4" t="s">
        <v>1998</v>
      </c>
      <c r="E389" s="4" t="s">
        <v>1999</v>
      </c>
      <c r="F389" s="4" t="s">
        <v>2000</v>
      </c>
      <c r="G389" s="4" t="s">
        <v>460</v>
      </c>
      <c r="H389" s="4" t="s">
        <v>1094</v>
      </c>
      <c r="I389" t="s">
        <v>62</v>
      </c>
      <c r="J389" s="4"/>
      <c r="K389" s="4"/>
      <c r="L389" s="4"/>
    </row>
    <row r="390" spans="1:12">
      <c r="A390" s="4" t="s">
        <v>473</v>
      </c>
      <c r="B390" s="4" t="s">
        <v>2001</v>
      </c>
      <c r="C390" s="4" t="s">
        <v>475</v>
      </c>
      <c r="D390" s="4" t="s">
        <v>2002</v>
      </c>
      <c r="E390" s="4" t="s">
        <v>2003</v>
      </c>
      <c r="F390" s="4" t="s">
        <v>2004</v>
      </c>
      <c r="G390" s="4" t="s">
        <v>460</v>
      </c>
      <c r="H390" s="4" t="s">
        <v>1094</v>
      </c>
      <c r="I390" t="s">
        <v>62</v>
      </c>
      <c r="J390" s="4"/>
      <c r="K390" s="4"/>
      <c r="L390" s="4"/>
    </row>
    <row r="391" spans="1:12">
      <c r="A391" s="4" t="s">
        <v>473</v>
      </c>
      <c r="B391" s="4" t="s">
        <v>2005</v>
      </c>
      <c r="C391" s="4" t="s">
        <v>475</v>
      </c>
      <c r="D391" s="4" t="s">
        <v>2006</v>
      </c>
      <c r="E391" s="4" t="s">
        <v>2007</v>
      </c>
      <c r="F391" s="4" t="s">
        <v>2008</v>
      </c>
      <c r="G391" s="4" t="s">
        <v>460</v>
      </c>
      <c r="H391" s="4" t="s">
        <v>1094</v>
      </c>
      <c r="I391" t="s">
        <v>62</v>
      </c>
      <c r="J391" s="4"/>
      <c r="K391" s="4"/>
      <c r="L391" s="4"/>
    </row>
    <row r="392" spans="1:12">
      <c r="A392" s="4" t="s">
        <v>473</v>
      </c>
      <c r="B392" s="4" t="s">
        <v>2009</v>
      </c>
      <c r="C392" s="4" t="s">
        <v>475</v>
      </c>
      <c r="D392" s="4" t="s">
        <v>2010</v>
      </c>
      <c r="E392" s="4" t="s">
        <v>2011</v>
      </c>
      <c r="F392" s="4" t="s">
        <v>2012</v>
      </c>
      <c r="G392" s="4" t="s">
        <v>460</v>
      </c>
      <c r="H392" s="4" t="s">
        <v>1094</v>
      </c>
      <c r="I392" t="s">
        <v>62</v>
      </c>
      <c r="J392" s="4"/>
      <c r="K392" s="4"/>
      <c r="L392" s="4"/>
    </row>
    <row r="393" spans="1:12">
      <c r="A393" s="4" t="s">
        <v>473</v>
      </c>
      <c r="B393" s="4" t="s">
        <v>2013</v>
      </c>
      <c r="C393" s="4" t="s">
        <v>475</v>
      </c>
      <c r="D393" s="4" t="s">
        <v>2014</v>
      </c>
      <c r="E393" s="4" t="s">
        <v>2015</v>
      </c>
      <c r="F393" s="4" t="s">
        <v>2016</v>
      </c>
      <c r="G393" s="4" t="s">
        <v>460</v>
      </c>
      <c r="H393" s="4" t="s">
        <v>1094</v>
      </c>
      <c r="I393" t="s">
        <v>62</v>
      </c>
      <c r="J393" s="4"/>
      <c r="K393" s="4"/>
      <c r="L393" s="4"/>
    </row>
    <row r="394" spans="1:12">
      <c r="A394" s="4" t="s">
        <v>473</v>
      </c>
      <c r="B394" s="4" t="s">
        <v>2017</v>
      </c>
      <c r="C394" s="4" t="s">
        <v>475</v>
      </c>
      <c r="D394" s="4" t="s">
        <v>2018</v>
      </c>
      <c r="E394" s="4" t="s">
        <v>2019</v>
      </c>
      <c r="F394" s="4" t="s">
        <v>2020</v>
      </c>
      <c r="G394" s="4" t="s">
        <v>460</v>
      </c>
      <c r="H394" s="4" t="s">
        <v>1094</v>
      </c>
      <c r="I394" t="s">
        <v>62</v>
      </c>
      <c r="J394" s="4"/>
      <c r="K394" s="4"/>
      <c r="L394" s="4"/>
    </row>
    <row r="395" spans="1:12">
      <c r="A395" s="4" t="s">
        <v>473</v>
      </c>
      <c r="B395" s="4" t="s">
        <v>2021</v>
      </c>
      <c r="C395" s="4" t="s">
        <v>475</v>
      </c>
      <c r="D395" s="4" t="s">
        <v>2022</v>
      </c>
      <c r="E395" s="4" t="s">
        <v>2023</v>
      </c>
      <c r="F395" s="4" t="s">
        <v>2024</v>
      </c>
      <c r="G395" s="4" t="s">
        <v>460</v>
      </c>
      <c r="H395" s="4" t="s">
        <v>1094</v>
      </c>
      <c r="I395" t="s">
        <v>62</v>
      </c>
      <c r="J395" s="4"/>
      <c r="K395" s="4"/>
      <c r="L395" s="4"/>
    </row>
    <row r="396" spans="1:12">
      <c r="A396" s="4" t="s">
        <v>473</v>
      </c>
      <c r="B396" s="4" t="s">
        <v>2025</v>
      </c>
      <c r="C396" s="4" t="s">
        <v>475</v>
      </c>
      <c r="D396" s="4" t="s">
        <v>2026</v>
      </c>
      <c r="E396" s="4" t="s">
        <v>2027</v>
      </c>
      <c r="F396" s="4" t="s">
        <v>2028</v>
      </c>
      <c r="G396" s="4" t="s">
        <v>460</v>
      </c>
      <c r="H396" s="4" t="s">
        <v>1094</v>
      </c>
      <c r="I396" t="s">
        <v>62</v>
      </c>
      <c r="J396" s="4"/>
      <c r="K396" s="4"/>
      <c r="L396" s="4"/>
    </row>
    <row r="397" spans="1:12">
      <c r="A397" s="4" t="s">
        <v>473</v>
      </c>
      <c r="B397" s="4" t="s">
        <v>2029</v>
      </c>
      <c r="C397" s="4" t="s">
        <v>475</v>
      </c>
      <c r="D397" s="4" t="s">
        <v>2030</v>
      </c>
      <c r="E397" s="4" t="s">
        <v>2031</v>
      </c>
      <c r="F397" s="4" t="s">
        <v>2032</v>
      </c>
      <c r="G397" s="4" t="s">
        <v>460</v>
      </c>
      <c r="H397" s="4" t="s">
        <v>1094</v>
      </c>
      <c r="I397" t="s">
        <v>62</v>
      </c>
      <c r="J397" s="4"/>
      <c r="K397" s="4"/>
      <c r="L397" s="4"/>
    </row>
    <row r="398" spans="1:12">
      <c r="A398" s="4" t="s">
        <v>473</v>
      </c>
      <c r="B398" s="4" t="s">
        <v>2033</v>
      </c>
      <c r="C398" s="4" t="s">
        <v>475</v>
      </c>
      <c r="D398" s="4" t="s">
        <v>2034</v>
      </c>
      <c r="E398" s="4" t="s">
        <v>2035</v>
      </c>
      <c r="F398" s="4" t="s">
        <v>2036</v>
      </c>
      <c r="G398" s="4" t="s">
        <v>460</v>
      </c>
      <c r="H398" s="4" t="s">
        <v>1094</v>
      </c>
      <c r="I398" t="s">
        <v>62</v>
      </c>
      <c r="J398" s="4"/>
      <c r="K398" s="4"/>
      <c r="L398" s="4"/>
    </row>
    <row r="399" spans="1:12">
      <c r="A399" s="4" t="s">
        <v>473</v>
      </c>
      <c r="B399" s="4" t="s">
        <v>2037</v>
      </c>
      <c r="C399" s="4" t="s">
        <v>475</v>
      </c>
      <c r="D399" s="4" t="s">
        <v>2038</v>
      </c>
      <c r="E399" s="4" t="s">
        <v>2039</v>
      </c>
      <c r="F399" s="4" t="s">
        <v>2040</v>
      </c>
      <c r="G399" s="4" t="s">
        <v>460</v>
      </c>
      <c r="H399" s="4" t="s">
        <v>1094</v>
      </c>
      <c r="I399" t="s">
        <v>62</v>
      </c>
      <c r="J399" s="4"/>
      <c r="K399" s="4"/>
      <c r="L399" s="4"/>
    </row>
    <row r="400" spans="1:12">
      <c r="A400" s="4" t="s">
        <v>473</v>
      </c>
      <c r="B400" s="4" t="s">
        <v>2041</v>
      </c>
      <c r="C400" s="4" t="s">
        <v>475</v>
      </c>
      <c r="D400" s="4" t="s">
        <v>2042</v>
      </c>
      <c r="E400" s="4" t="s">
        <v>2043</v>
      </c>
      <c r="F400" s="4" t="s">
        <v>2044</v>
      </c>
      <c r="G400" s="4" t="s">
        <v>460</v>
      </c>
      <c r="H400" s="4" t="s">
        <v>1094</v>
      </c>
      <c r="I400" t="s">
        <v>62</v>
      </c>
      <c r="J400" s="4"/>
      <c r="K400" s="4"/>
      <c r="L400" s="4"/>
    </row>
    <row r="401" spans="1:12">
      <c r="A401" s="4" t="s">
        <v>473</v>
      </c>
      <c r="B401" s="4" t="s">
        <v>2045</v>
      </c>
      <c r="C401" s="4" t="s">
        <v>475</v>
      </c>
      <c r="D401" s="4" t="s">
        <v>2046</v>
      </c>
      <c r="E401" s="4" t="s">
        <v>2047</v>
      </c>
      <c r="F401" s="4" t="s">
        <v>2048</v>
      </c>
      <c r="G401" s="4" t="s">
        <v>460</v>
      </c>
      <c r="H401" s="4" t="s">
        <v>1094</v>
      </c>
      <c r="I401" t="s">
        <v>62</v>
      </c>
      <c r="J401" s="4"/>
      <c r="K401" s="4"/>
      <c r="L401" s="4"/>
    </row>
    <row r="402" spans="1:12">
      <c r="A402" s="4" t="s">
        <v>473</v>
      </c>
      <c r="B402" s="4" t="s">
        <v>2049</v>
      </c>
      <c r="C402" s="4" t="s">
        <v>475</v>
      </c>
      <c r="D402" s="4" t="s">
        <v>2050</v>
      </c>
      <c r="E402" s="4" t="s">
        <v>2051</v>
      </c>
      <c r="F402" s="4" t="s">
        <v>2052</v>
      </c>
      <c r="G402" s="4" t="s">
        <v>460</v>
      </c>
      <c r="H402" s="4" t="s">
        <v>1094</v>
      </c>
      <c r="I402" t="s">
        <v>62</v>
      </c>
      <c r="J402" s="4"/>
      <c r="K402" s="4"/>
      <c r="L402" s="4"/>
    </row>
    <row r="403" spans="1:12">
      <c r="A403" s="4" t="s">
        <v>473</v>
      </c>
      <c r="B403" s="4" t="s">
        <v>2053</v>
      </c>
      <c r="C403" s="4" t="s">
        <v>475</v>
      </c>
      <c r="D403" s="4" t="s">
        <v>2054</v>
      </c>
      <c r="E403" s="4" t="s">
        <v>2055</v>
      </c>
      <c r="F403" s="4" t="s">
        <v>2056</v>
      </c>
      <c r="G403" s="4" t="s">
        <v>460</v>
      </c>
      <c r="H403" s="4" t="s">
        <v>1094</v>
      </c>
      <c r="I403" t="s">
        <v>62</v>
      </c>
      <c r="J403" s="4"/>
      <c r="K403" s="4"/>
      <c r="L403" s="4"/>
    </row>
    <row r="404" spans="1:12">
      <c r="A404" s="4" t="s">
        <v>473</v>
      </c>
      <c r="B404" s="4" t="s">
        <v>2057</v>
      </c>
      <c r="C404" s="4" t="s">
        <v>475</v>
      </c>
      <c r="D404" s="4" t="s">
        <v>2058</v>
      </c>
      <c r="E404" s="4" t="s">
        <v>2059</v>
      </c>
      <c r="F404" s="4" t="s">
        <v>2060</v>
      </c>
      <c r="G404" s="4" t="s">
        <v>460</v>
      </c>
      <c r="H404" s="4" t="s">
        <v>1094</v>
      </c>
      <c r="I404" t="s">
        <v>62</v>
      </c>
      <c r="J404" s="4"/>
      <c r="K404" s="4"/>
      <c r="L404" s="4"/>
    </row>
    <row r="405" spans="1:12">
      <c r="A405" s="4" t="s">
        <v>473</v>
      </c>
      <c r="B405" s="4" t="s">
        <v>2061</v>
      </c>
      <c r="C405" s="4" t="s">
        <v>475</v>
      </c>
      <c r="D405" s="4" t="s">
        <v>2062</v>
      </c>
      <c r="E405" s="4" t="s">
        <v>2063</v>
      </c>
      <c r="F405" s="4" t="s">
        <v>2064</v>
      </c>
      <c r="G405" s="4" t="s">
        <v>460</v>
      </c>
      <c r="H405" s="4" t="s">
        <v>1094</v>
      </c>
      <c r="I405" t="s">
        <v>62</v>
      </c>
      <c r="J405" s="4"/>
      <c r="K405" s="4"/>
      <c r="L405" s="4"/>
    </row>
    <row r="406" spans="1:12">
      <c r="A406" s="4" t="s">
        <v>473</v>
      </c>
      <c r="B406" s="4" t="s">
        <v>2065</v>
      </c>
      <c r="C406" s="4" t="s">
        <v>475</v>
      </c>
      <c r="D406" s="4" t="s">
        <v>2066</v>
      </c>
      <c r="E406" s="4" t="s">
        <v>2067</v>
      </c>
      <c r="F406" s="4" t="s">
        <v>2068</v>
      </c>
      <c r="G406" s="4" t="s">
        <v>460</v>
      </c>
      <c r="H406" s="4" t="s">
        <v>1094</v>
      </c>
      <c r="I406" t="s">
        <v>62</v>
      </c>
      <c r="J406" s="4"/>
      <c r="K406" s="4"/>
      <c r="L406" s="4"/>
    </row>
    <row r="407" spans="1:12">
      <c r="A407" s="4" t="s">
        <v>473</v>
      </c>
      <c r="B407" s="4" t="s">
        <v>2069</v>
      </c>
      <c r="C407" s="4" t="s">
        <v>475</v>
      </c>
      <c r="D407" s="4" t="s">
        <v>2070</v>
      </c>
      <c r="E407" s="4" t="s">
        <v>2071</v>
      </c>
      <c r="F407" s="4" t="s">
        <v>2072</v>
      </c>
      <c r="G407" s="4" t="s">
        <v>460</v>
      </c>
      <c r="H407" s="4" t="s">
        <v>1094</v>
      </c>
      <c r="I407" t="s">
        <v>62</v>
      </c>
      <c r="J407" s="4"/>
      <c r="K407" s="4"/>
      <c r="L407" s="4"/>
    </row>
    <row r="408" spans="1:12">
      <c r="A408" s="4" t="s">
        <v>473</v>
      </c>
      <c r="B408" s="4" t="s">
        <v>2073</v>
      </c>
      <c r="C408" s="4" t="s">
        <v>475</v>
      </c>
      <c r="D408" s="4" t="s">
        <v>2074</v>
      </c>
      <c r="E408" s="4" t="s">
        <v>2075</v>
      </c>
      <c r="F408" s="4" t="s">
        <v>2076</v>
      </c>
      <c r="G408" s="4" t="s">
        <v>460</v>
      </c>
      <c r="H408" s="4" t="s">
        <v>1094</v>
      </c>
      <c r="I408" t="s">
        <v>62</v>
      </c>
      <c r="J408" s="4"/>
      <c r="K408" s="4"/>
      <c r="L408" s="4"/>
    </row>
    <row r="409" spans="1:12">
      <c r="A409" s="4" t="s">
        <v>473</v>
      </c>
      <c r="B409" s="4" t="s">
        <v>2077</v>
      </c>
      <c r="C409" s="4" t="s">
        <v>475</v>
      </c>
      <c r="D409" s="4" t="s">
        <v>2078</v>
      </c>
      <c r="E409" s="4" t="s">
        <v>2079</v>
      </c>
      <c r="F409" s="4" t="s">
        <v>2080</v>
      </c>
      <c r="G409" s="4" t="s">
        <v>460</v>
      </c>
      <c r="H409" s="4" t="s">
        <v>1094</v>
      </c>
      <c r="I409" t="s">
        <v>62</v>
      </c>
      <c r="J409" s="4"/>
      <c r="K409" s="4"/>
      <c r="L409" s="4"/>
    </row>
    <row r="410" spans="1:12">
      <c r="A410" s="4" t="s">
        <v>473</v>
      </c>
      <c r="B410" s="4" t="s">
        <v>2081</v>
      </c>
      <c r="C410" s="4" t="s">
        <v>475</v>
      </c>
      <c r="D410" s="4" t="s">
        <v>2082</v>
      </c>
      <c r="E410" s="4" t="s">
        <v>2083</v>
      </c>
      <c r="F410" s="4" t="s">
        <v>2084</v>
      </c>
      <c r="G410" s="4" t="s">
        <v>460</v>
      </c>
      <c r="H410" s="4" t="s">
        <v>1094</v>
      </c>
      <c r="I410" t="s">
        <v>62</v>
      </c>
      <c r="J410" s="4"/>
      <c r="K410" s="4"/>
      <c r="L410" s="4"/>
    </row>
    <row r="411" spans="1:12">
      <c r="A411" s="4" t="s">
        <v>473</v>
      </c>
      <c r="B411" s="4" t="s">
        <v>2085</v>
      </c>
      <c r="C411" s="4" t="s">
        <v>475</v>
      </c>
      <c r="D411" s="4" t="s">
        <v>2086</v>
      </c>
      <c r="E411" s="4" t="s">
        <v>2087</v>
      </c>
      <c r="F411" s="4" t="s">
        <v>2088</v>
      </c>
      <c r="G411" s="4" t="s">
        <v>460</v>
      </c>
      <c r="H411" s="4" t="s">
        <v>1094</v>
      </c>
      <c r="I411" t="s">
        <v>62</v>
      </c>
      <c r="J411" s="4"/>
      <c r="K411" s="4"/>
      <c r="L411" s="4"/>
    </row>
    <row r="412" spans="1:12">
      <c r="A412" s="4" t="s">
        <v>473</v>
      </c>
      <c r="B412" s="4" t="s">
        <v>2089</v>
      </c>
      <c r="C412" s="4" t="s">
        <v>475</v>
      </c>
      <c r="D412" s="4" t="s">
        <v>2090</v>
      </c>
      <c r="E412" s="4" t="s">
        <v>2091</v>
      </c>
      <c r="F412" s="4" t="s">
        <v>2092</v>
      </c>
      <c r="G412" s="4" t="s">
        <v>460</v>
      </c>
      <c r="H412" s="4" t="s">
        <v>1094</v>
      </c>
      <c r="I412" t="s">
        <v>62</v>
      </c>
      <c r="J412" s="4"/>
      <c r="K412" s="4"/>
      <c r="L412" s="4"/>
    </row>
    <row r="413" spans="1:12">
      <c r="A413" s="4" t="s">
        <v>473</v>
      </c>
      <c r="B413" s="4" t="s">
        <v>2093</v>
      </c>
      <c r="C413" s="4" t="s">
        <v>475</v>
      </c>
      <c r="D413" s="4" t="s">
        <v>2094</v>
      </c>
      <c r="E413" s="4" t="s">
        <v>2095</v>
      </c>
      <c r="F413" s="4" t="s">
        <v>2096</v>
      </c>
      <c r="G413" s="4" t="s">
        <v>460</v>
      </c>
      <c r="H413" s="4" t="s">
        <v>1094</v>
      </c>
      <c r="I413" t="s">
        <v>62</v>
      </c>
      <c r="J413" s="4"/>
      <c r="K413" s="4"/>
      <c r="L413" s="4"/>
    </row>
    <row r="414" spans="1:12">
      <c r="A414" s="4" t="s">
        <v>473</v>
      </c>
      <c r="B414" s="4" t="s">
        <v>2097</v>
      </c>
      <c r="C414" s="4" t="s">
        <v>475</v>
      </c>
      <c r="D414" s="4" t="s">
        <v>2098</v>
      </c>
      <c r="E414" s="4" t="s">
        <v>2099</v>
      </c>
      <c r="F414" s="4" t="s">
        <v>2100</v>
      </c>
      <c r="G414" s="4" t="s">
        <v>460</v>
      </c>
      <c r="H414" s="4" t="s">
        <v>1094</v>
      </c>
      <c r="I414" t="s">
        <v>62</v>
      </c>
      <c r="J414" s="4"/>
      <c r="K414" s="4"/>
      <c r="L414" s="4"/>
    </row>
    <row r="415" spans="1:12">
      <c r="A415" s="4" t="s">
        <v>473</v>
      </c>
      <c r="B415" s="4" t="s">
        <v>2101</v>
      </c>
      <c r="C415" s="4" t="s">
        <v>475</v>
      </c>
      <c r="D415" s="4" t="s">
        <v>2102</v>
      </c>
      <c r="E415" s="4" t="s">
        <v>2103</v>
      </c>
      <c r="F415" s="4" t="s">
        <v>2104</v>
      </c>
      <c r="G415" s="4" t="s">
        <v>460</v>
      </c>
      <c r="H415" s="4" t="s">
        <v>1094</v>
      </c>
      <c r="I415" t="s">
        <v>62</v>
      </c>
      <c r="J415" s="4"/>
      <c r="K415" s="4"/>
      <c r="L415" s="4"/>
    </row>
    <row r="416" spans="1:12">
      <c r="A416" s="4" t="s">
        <v>473</v>
      </c>
      <c r="B416" s="4" t="s">
        <v>2105</v>
      </c>
      <c r="C416" s="4" t="s">
        <v>475</v>
      </c>
      <c r="D416" s="4" t="s">
        <v>2106</v>
      </c>
      <c r="E416" s="4" t="s">
        <v>2107</v>
      </c>
      <c r="F416" s="4" t="s">
        <v>2108</v>
      </c>
      <c r="G416" s="4" t="s">
        <v>460</v>
      </c>
      <c r="H416" s="4" t="s">
        <v>1094</v>
      </c>
      <c r="I416" t="s">
        <v>62</v>
      </c>
      <c r="J416" s="4"/>
      <c r="K416" s="4"/>
      <c r="L416" s="4"/>
    </row>
    <row r="418" spans="1:12">
      <c r="A418" s="35" t="s">
        <v>2109</v>
      </c>
      <c r="B418" s="35"/>
      <c r="C418" s="35"/>
      <c r="D418" s="35"/>
      <c r="E418" s="35"/>
      <c r="F418" s="35"/>
      <c r="G418" s="35"/>
      <c r="H418" s="35"/>
      <c r="I418" s="35"/>
      <c r="J418" s="4"/>
      <c r="K418" s="4"/>
      <c r="L418" s="4"/>
    </row>
    <row r="419" spans="1:12">
      <c r="A419" s="2" t="s">
        <v>449</v>
      </c>
      <c r="B419" s="3" t="s">
        <v>450</v>
      </c>
      <c r="C419" s="3" t="s">
        <v>451</v>
      </c>
      <c r="D419" s="3" t="s">
        <v>472</v>
      </c>
      <c r="E419" s="3" t="s">
        <v>452</v>
      </c>
      <c r="F419" s="3" t="s">
        <v>453</v>
      </c>
      <c r="G419" s="3" t="s">
        <v>454</v>
      </c>
      <c r="H419" s="3" t="s">
        <v>2110</v>
      </c>
      <c r="I419" s="3" t="s">
        <v>8</v>
      </c>
      <c r="J419" s="3"/>
    </row>
    <row r="420" spans="1:12">
      <c r="A420" s="4" t="s">
        <v>2111</v>
      </c>
      <c r="B420" s="4" t="s">
        <v>2112</v>
      </c>
      <c r="C420" s="4" t="s">
        <v>457</v>
      </c>
      <c r="D420" s="4" t="s">
        <v>2113</v>
      </c>
      <c r="E420" s="4" t="s">
        <v>2114</v>
      </c>
      <c r="F420" s="4" t="s">
        <v>2115</v>
      </c>
      <c r="G420" s="4" t="s">
        <v>460</v>
      </c>
      <c r="H420" s="4" t="s">
        <v>70</v>
      </c>
      <c r="I420" s="4" t="s">
        <v>69</v>
      </c>
      <c r="J420" s="4"/>
      <c r="K420" s="4"/>
      <c r="L420" s="4"/>
    </row>
    <row r="421" spans="1:12">
      <c r="A421" s="4" t="s">
        <v>2111</v>
      </c>
      <c r="B421" s="4" t="s">
        <v>2116</v>
      </c>
      <c r="C421" s="4" t="s">
        <v>457</v>
      </c>
      <c r="D421" s="4" t="s">
        <v>2113</v>
      </c>
      <c r="E421" s="4" t="s">
        <v>2117</v>
      </c>
      <c r="F421" s="4" t="s">
        <v>2118</v>
      </c>
      <c r="G421" s="4" t="s">
        <v>460</v>
      </c>
      <c r="H421" s="4" t="s">
        <v>70</v>
      </c>
      <c r="I421" s="4" t="s">
        <v>69</v>
      </c>
      <c r="J421" s="4"/>
      <c r="K421" s="4"/>
      <c r="L421" s="4"/>
    </row>
    <row r="422" spans="1:12">
      <c r="A422" s="4" t="s">
        <v>2111</v>
      </c>
      <c r="B422" s="4" t="s">
        <v>2119</v>
      </c>
      <c r="C422" s="4" t="s">
        <v>457</v>
      </c>
      <c r="D422" s="4" t="s">
        <v>2113</v>
      </c>
      <c r="E422" s="4" t="s">
        <v>2120</v>
      </c>
      <c r="F422" s="4" t="s">
        <v>2121</v>
      </c>
      <c r="G422" s="4" t="s">
        <v>460</v>
      </c>
      <c r="H422" s="4" t="s">
        <v>70</v>
      </c>
      <c r="I422" s="4" t="s">
        <v>69</v>
      </c>
      <c r="J422" s="4"/>
      <c r="K422" s="4"/>
      <c r="L422" s="4"/>
    </row>
    <row r="423" spans="1:12">
      <c r="A423" s="4" t="s">
        <v>2111</v>
      </c>
      <c r="B423" s="4" t="s">
        <v>2122</v>
      </c>
      <c r="C423" s="4" t="s">
        <v>457</v>
      </c>
      <c r="D423" s="4" t="s">
        <v>2113</v>
      </c>
      <c r="E423" s="4" t="s">
        <v>2123</v>
      </c>
      <c r="F423" s="4" t="s">
        <v>2124</v>
      </c>
      <c r="G423" s="4" t="s">
        <v>460</v>
      </c>
      <c r="H423" s="4" t="s">
        <v>70</v>
      </c>
      <c r="I423" s="4" t="s">
        <v>69</v>
      </c>
      <c r="J423" s="4"/>
      <c r="K423" s="4"/>
      <c r="L423" s="4"/>
    </row>
    <row r="424" spans="1:12">
      <c r="A424" s="4" t="s">
        <v>2111</v>
      </c>
      <c r="B424" s="4" t="s">
        <v>2125</v>
      </c>
      <c r="C424" s="4" t="s">
        <v>457</v>
      </c>
      <c r="D424" s="4" t="s">
        <v>2113</v>
      </c>
      <c r="E424" s="4" t="s">
        <v>2126</v>
      </c>
      <c r="F424" s="4" t="s">
        <v>2127</v>
      </c>
      <c r="G424" s="4" t="s">
        <v>460</v>
      </c>
      <c r="H424" s="4" t="s">
        <v>70</v>
      </c>
      <c r="I424" s="4" t="s">
        <v>69</v>
      </c>
      <c r="J424" s="4"/>
      <c r="K424" s="4"/>
      <c r="L424" s="4"/>
    </row>
    <row r="425" spans="1:12">
      <c r="A425" s="4" t="s">
        <v>2111</v>
      </c>
      <c r="B425" s="4" t="s">
        <v>2128</v>
      </c>
      <c r="C425" s="4" t="s">
        <v>457</v>
      </c>
      <c r="D425" s="4" t="s">
        <v>2113</v>
      </c>
      <c r="E425" s="4" t="s">
        <v>2129</v>
      </c>
      <c r="F425" s="4" t="s">
        <v>2130</v>
      </c>
      <c r="G425" s="4" t="s">
        <v>460</v>
      </c>
      <c r="H425" s="4" t="s">
        <v>70</v>
      </c>
      <c r="I425" s="4" t="s">
        <v>69</v>
      </c>
      <c r="J425" s="4"/>
      <c r="K425" s="4"/>
      <c r="L425" s="4"/>
    </row>
    <row r="426" spans="1:12">
      <c r="A426" s="4" t="s">
        <v>2111</v>
      </c>
      <c r="B426" s="4" t="s">
        <v>2131</v>
      </c>
      <c r="C426" s="4" t="s">
        <v>457</v>
      </c>
      <c r="D426" s="4" t="s">
        <v>2113</v>
      </c>
      <c r="E426" s="4" t="s">
        <v>2132</v>
      </c>
      <c r="F426" s="4" t="s">
        <v>2133</v>
      </c>
      <c r="G426" s="4" t="s">
        <v>460</v>
      </c>
      <c r="H426" s="4" t="s">
        <v>70</v>
      </c>
      <c r="I426" s="4" t="s">
        <v>69</v>
      </c>
      <c r="J426" s="4"/>
      <c r="K426" s="4"/>
      <c r="L426" s="4"/>
    </row>
    <row r="427" spans="1:12">
      <c r="A427" s="4" t="s">
        <v>2111</v>
      </c>
      <c r="B427" s="4" t="s">
        <v>2134</v>
      </c>
      <c r="C427" s="4" t="s">
        <v>457</v>
      </c>
      <c r="D427" s="4" t="s">
        <v>2113</v>
      </c>
      <c r="E427" s="4" t="s">
        <v>2135</v>
      </c>
      <c r="F427" s="4" t="s">
        <v>2136</v>
      </c>
      <c r="G427" s="4" t="s">
        <v>460</v>
      </c>
      <c r="H427" s="4" t="s">
        <v>70</v>
      </c>
      <c r="I427" s="4" t="s">
        <v>69</v>
      </c>
      <c r="J427" s="4"/>
      <c r="K427" s="4"/>
      <c r="L427" s="4"/>
    </row>
    <row r="428" spans="1:12">
      <c r="A428" s="4" t="s">
        <v>2111</v>
      </c>
      <c r="B428" s="4" t="s">
        <v>2137</v>
      </c>
      <c r="C428" s="4" t="s">
        <v>457</v>
      </c>
      <c r="D428" s="4" t="s">
        <v>2113</v>
      </c>
      <c r="E428" s="4" t="s">
        <v>2138</v>
      </c>
      <c r="F428" s="4" t="s">
        <v>2139</v>
      </c>
      <c r="G428" s="4" t="s">
        <v>460</v>
      </c>
      <c r="H428" s="4" t="s">
        <v>70</v>
      </c>
      <c r="I428" s="4" t="s">
        <v>69</v>
      </c>
      <c r="J428" s="4"/>
      <c r="K428" s="4"/>
      <c r="L428" s="4"/>
    </row>
    <row r="429" spans="1:12">
      <c r="A429" s="4" t="s">
        <v>2111</v>
      </c>
      <c r="B429" s="4" t="s">
        <v>2140</v>
      </c>
      <c r="C429" s="4" t="s">
        <v>457</v>
      </c>
      <c r="D429" s="4" t="s">
        <v>2113</v>
      </c>
      <c r="E429" s="4" t="s">
        <v>2141</v>
      </c>
      <c r="F429" s="4" t="s">
        <v>2142</v>
      </c>
      <c r="G429" s="4" t="s">
        <v>460</v>
      </c>
      <c r="H429" s="4" t="s">
        <v>70</v>
      </c>
      <c r="I429" s="4" t="s">
        <v>69</v>
      </c>
      <c r="J429" s="4"/>
      <c r="K429" s="4"/>
      <c r="L429" s="4"/>
    </row>
    <row r="430" spans="1:12">
      <c r="A430" s="4" t="s">
        <v>2111</v>
      </c>
      <c r="B430" s="4" t="s">
        <v>2143</v>
      </c>
      <c r="C430" s="4" t="s">
        <v>457</v>
      </c>
      <c r="D430" s="4" t="s">
        <v>2113</v>
      </c>
      <c r="E430" s="4" t="s">
        <v>2144</v>
      </c>
      <c r="F430" s="4" t="s">
        <v>2145</v>
      </c>
      <c r="G430" s="4" t="s">
        <v>460</v>
      </c>
      <c r="H430" s="4" t="s">
        <v>70</v>
      </c>
      <c r="I430" s="4" t="s">
        <v>69</v>
      </c>
      <c r="J430" s="4"/>
      <c r="K430" s="4"/>
      <c r="L430" s="4"/>
    </row>
    <row r="431" spans="1:12">
      <c r="A431" s="4" t="s">
        <v>2111</v>
      </c>
      <c r="B431" s="4" t="s">
        <v>2146</v>
      </c>
      <c r="C431" s="4" t="s">
        <v>457</v>
      </c>
      <c r="D431" s="4" t="s">
        <v>2113</v>
      </c>
      <c r="E431" s="4" t="s">
        <v>2147</v>
      </c>
      <c r="F431" s="4" t="s">
        <v>2148</v>
      </c>
      <c r="G431" s="4" t="s">
        <v>460</v>
      </c>
      <c r="H431" s="4" t="s">
        <v>70</v>
      </c>
      <c r="I431" s="4" t="s">
        <v>69</v>
      </c>
      <c r="J431" s="4"/>
      <c r="K431" s="4"/>
      <c r="L431" s="4"/>
    </row>
    <row r="432" spans="1:12">
      <c r="A432" s="4" t="s">
        <v>2111</v>
      </c>
      <c r="B432" s="4" t="s">
        <v>2149</v>
      </c>
      <c r="C432" s="4" t="s">
        <v>2150</v>
      </c>
      <c r="D432" s="4" t="s">
        <v>2151</v>
      </c>
      <c r="E432" s="4" t="s">
        <v>2152</v>
      </c>
      <c r="F432" s="4" t="s">
        <v>2153</v>
      </c>
      <c r="G432" s="4" t="s">
        <v>460</v>
      </c>
      <c r="H432" s="4" t="s">
        <v>70</v>
      </c>
      <c r="I432" s="4" t="s">
        <v>69</v>
      </c>
      <c r="J432" s="4"/>
      <c r="K432" s="4"/>
      <c r="L432" s="4"/>
    </row>
    <row r="433" spans="1:12">
      <c r="A433" s="4" t="s">
        <v>2111</v>
      </c>
      <c r="B433" s="4" t="s">
        <v>2154</v>
      </c>
      <c r="C433" s="4" t="s">
        <v>475</v>
      </c>
      <c r="D433" s="4" t="s">
        <v>2155</v>
      </c>
      <c r="E433" s="4" t="s">
        <v>2156</v>
      </c>
      <c r="F433" s="4" t="s">
        <v>2157</v>
      </c>
      <c r="G433" s="4" t="s">
        <v>460</v>
      </c>
      <c r="H433" s="4" t="s">
        <v>70</v>
      </c>
      <c r="I433" s="4" t="s">
        <v>69</v>
      </c>
      <c r="J433" s="4"/>
      <c r="K433" s="4"/>
      <c r="L433" s="4"/>
    </row>
    <row r="434" spans="1:12">
      <c r="A434" s="4" t="s">
        <v>2111</v>
      </c>
      <c r="B434" s="4" t="s">
        <v>2158</v>
      </c>
      <c r="C434" s="4" t="s">
        <v>2150</v>
      </c>
      <c r="D434" s="4" t="s">
        <v>2159</v>
      </c>
      <c r="E434" s="4" t="s">
        <v>2160</v>
      </c>
      <c r="F434" s="4" t="s">
        <v>2161</v>
      </c>
      <c r="G434" s="4" t="s">
        <v>460</v>
      </c>
      <c r="H434" s="4" t="s">
        <v>70</v>
      </c>
      <c r="I434" s="4" t="s">
        <v>69</v>
      </c>
      <c r="J434" s="4"/>
      <c r="K434" s="4"/>
      <c r="L434" s="4"/>
    </row>
    <row r="435" spans="1:12">
      <c r="A435" s="4" t="s">
        <v>2111</v>
      </c>
      <c r="B435" s="4" t="s">
        <v>2162</v>
      </c>
      <c r="C435" s="4" t="s">
        <v>2150</v>
      </c>
      <c r="D435" s="4" t="s">
        <v>2163</v>
      </c>
      <c r="E435" s="4" t="s">
        <v>2164</v>
      </c>
      <c r="F435" s="4" t="s">
        <v>2165</v>
      </c>
      <c r="G435" s="4" t="s">
        <v>460</v>
      </c>
      <c r="H435" s="4" t="s">
        <v>70</v>
      </c>
      <c r="I435" s="4" t="s">
        <v>69</v>
      </c>
      <c r="J435" s="4"/>
      <c r="K435" s="4"/>
      <c r="L435" s="4"/>
    </row>
    <row r="436" spans="1:12">
      <c r="A436" s="4" t="s">
        <v>2111</v>
      </c>
      <c r="B436" s="4" t="s">
        <v>2166</v>
      </c>
      <c r="C436" s="4" t="s">
        <v>2150</v>
      </c>
      <c r="D436" s="4" t="s">
        <v>2167</v>
      </c>
      <c r="E436" s="4" t="s">
        <v>2168</v>
      </c>
      <c r="F436" s="4" t="s">
        <v>2169</v>
      </c>
      <c r="G436" s="4" t="s">
        <v>460</v>
      </c>
      <c r="H436" s="4" t="s">
        <v>70</v>
      </c>
      <c r="I436" s="4" t="s">
        <v>69</v>
      </c>
      <c r="J436" s="4"/>
      <c r="K436" s="4"/>
      <c r="L436" s="4"/>
    </row>
    <row r="437" spans="1:12">
      <c r="A437" s="4" t="s">
        <v>2111</v>
      </c>
      <c r="B437" s="4" t="s">
        <v>2170</v>
      </c>
      <c r="C437" s="4" t="s">
        <v>2150</v>
      </c>
      <c r="D437" s="4" t="s">
        <v>2171</v>
      </c>
      <c r="E437" s="4" t="s">
        <v>2172</v>
      </c>
      <c r="F437" s="4" t="s">
        <v>2173</v>
      </c>
      <c r="G437" s="4" t="s">
        <v>460</v>
      </c>
      <c r="H437" s="4" t="s">
        <v>70</v>
      </c>
      <c r="I437" s="4" t="s">
        <v>69</v>
      </c>
      <c r="J437" s="4"/>
      <c r="K437" s="4"/>
      <c r="L437" s="4"/>
    </row>
    <row r="438" spans="1:12">
      <c r="A438" s="4" t="s">
        <v>2111</v>
      </c>
      <c r="B438" s="4" t="s">
        <v>2174</v>
      </c>
      <c r="C438" s="4" t="s">
        <v>2150</v>
      </c>
      <c r="D438" s="4" t="s">
        <v>2175</v>
      </c>
      <c r="E438" s="4" t="s">
        <v>2176</v>
      </c>
      <c r="F438" s="4" t="s">
        <v>2177</v>
      </c>
      <c r="G438" s="4" t="s">
        <v>460</v>
      </c>
      <c r="H438" s="4" t="s">
        <v>70</v>
      </c>
      <c r="I438" s="4" t="s">
        <v>69</v>
      </c>
      <c r="J438" s="4"/>
      <c r="K438" s="4"/>
      <c r="L438" s="4"/>
    </row>
    <row r="439" spans="1:12">
      <c r="A439" s="4" t="s">
        <v>2111</v>
      </c>
      <c r="B439" s="4" t="s">
        <v>2178</v>
      </c>
      <c r="C439" s="4" t="s">
        <v>2150</v>
      </c>
      <c r="D439" s="4" t="s">
        <v>2179</v>
      </c>
      <c r="E439" s="4" t="s">
        <v>2180</v>
      </c>
      <c r="F439" s="4" t="s">
        <v>2181</v>
      </c>
      <c r="G439" s="4" t="s">
        <v>460</v>
      </c>
      <c r="H439" s="4" t="s">
        <v>70</v>
      </c>
      <c r="I439" s="4" t="s">
        <v>69</v>
      </c>
      <c r="J439" s="4"/>
      <c r="K439" s="4"/>
      <c r="L439" s="4"/>
    </row>
    <row r="440" spans="1:12">
      <c r="A440" s="4" t="s">
        <v>2111</v>
      </c>
      <c r="B440" s="4" t="s">
        <v>2182</v>
      </c>
      <c r="C440" s="4" t="s">
        <v>475</v>
      </c>
      <c r="D440" s="4" t="s">
        <v>2183</v>
      </c>
      <c r="E440" s="4" t="s">
        <v>2184</v>
      </c>
      <c r="F440" s="4" t="s">
        <v>2185</v>
      </c>
      <c r="G440" s="4" t="s">
        <v>460</v>
      </c>
      <c r="H440" s="4" t="s">
        <v>70</v>
      </c>
      <c r="I440" s="4" t="s">
        <v>69</v>
      </c>
      <c r="J440" s="4"/>
      <c r="K440" s="4"/>
      <c r="L440" s="4"/>
    </row>
    <row r="441" spans="1:12">
      <c r="A441" s="4" t="s">
        <v>2111</v>
      </c>
      <c r="B441" s="4" t="s">
        <v>2186</v>
      </c>
      <c r="C441" s="4" t="s">
        <v>2150</v>
      </c>
      <c r="D441" s="4" t="s">
        <v>2187</v>
      </c>
      <c r="E441" s="4" t="s">
        <v>2188</v>
      </c>
      <c r="F441" s="4" t="s">
        <v>2189</v>
      </c>
      <c r="G441" s="4" t="s">
        <v>460</v>
      </c>
      <c r="H441" s="4" t="s">
        <v>70</v>
      </c>
      <c r="I441" s="4" t="s">
        <v>69</v>
      </c>
      <c r="J441" s="4"/>
      <c r="K441" s="4"/>
      <c r="L441" s="4"/>
    </row>
    <row r="442" spans="1:12">
      <c r="A442" s="4" t="s">
        <v>2111</v>
      </c>
      <c r="B442" s="4" t="s">
        <v>2190</v>
      </c>
      <c r="C442" s="4" t="s">
        <v>2150</v>
      </c>
      <c r="D442" s="4" t="s">
        <v>2191</v>
      </c>
      <c r="E442" s="4" t="s">
        <v>2192</v>
      </c>
      <c r="F442" s="4" t="s">
        <v>2193</v>
      </c>
      <c r="G442" s="4" t="s">
        <v>460</v>
      </c>
      <c r="H442" s="4" t="s">
        <v>70</v>
      </c>
      <c r="I442" s="4" t="s">
        <v>69</v>
      </c>
      <c r="J442" s="4"/>
      <c r="K442" s="4"/>
      <c r="L442" s="4"/>
    </row>
    <row r="443" spans="1:12">
      <c r="A443" s="4" t="s">
        <v>2111</v>
      </c>
      <c r="B443" s="4" t="s">
        <v>2194</v>
      </c>
      <c r="C443" s="4" t="s">
        <v>2150</v>
      </c>
      <c r="D443" s="4" t="s">
        <v>2195</v>
      </c>
      <c r="E443" s="4" t="s">
        <v>2196</v>
      </c>
      <c r="F443" s="4" t="s">
        <v>2197</v>
      </c>
      <c r="G443" s="4" t="s">
        <v>460</v>
      </c>
      <c r="H443" s="4" t="s">
        <v>70</v>
      </c>
      <c r="I443" s="4" t="s">
        <v>69</v>
      </c>
      <c r="J443" s="4"/>
      <c r="K443" s="4"/>
      <c r="L443" s="4"/>
    </row>
    <row r="444" spans="1:12">
      <c r="A444" s="4" t="s">
        <v>2111</v>
      </c>
      <c r="B444" s="4" t="s">
        <v>2198</v>
      </c>
      <c r="C444" s="4" t="s">
        <v>2150</v>
      </c>
      <c r="D444" s="4" t="s">
        <v>2199</v>
      </c>
      <c r="E444" s="4" t="s">
        <v>2200</v>
      </c>
      <c r="F444" s="4" t="s">
        <v>2201</v>
      </c>
      <c r="G444" s="4" t="s">
        <v>460</v>
      </c>
      <c r="H444" s="4" t="s">
        <v>70</v>
      </c>
      <c r="I444" s="4" t="s">
        <v>69</v>
      </c>
      <c r="J444" s="4"/>
      <c r="K444" s="4"/>
      <c r="L444" s="4"/>
    </row>
    <row r="445" spans="1:12">
      <c r="A445" s="4" t="s">
        <v>2111</v>
      </c>
      <c r="B445" s="4" t="s">
        <v>2202</v>
      </c>
      <c r="C445" s="4" t="s">
        <v>2150</v>
      </c>
      <c r="D445" s="4" t="s">
        <v>2203</v>
      </c>
      <c r="E445" s="4" t="s">
        <v>2204</v>
      </c>
      <c r="F445" s="4" t="s">
        <v>2205</v>
      </c>
      <c r="G445" s="4" t="s">
        <v>460</v>
      </c>
      <c r="H445" s="4" t="s">
        <v>70</v>
      </c>
      <c r="I445" s="4" t="s">
        <v>69</v>
      </c>
      <c r="J445" s="4"/>
      <c r="K445" s="4"/>
      <c r="L445" s="4"/>
    </row>
    <row r="446" spans="1:12">
      <c r="A446" s="4" t="s">
        <v>2111</v>
      </c>
      <c r="B446" s="4" t="s">
        <v>2206</v>
      </c>
      <c r="C446" s="4" t="s">
        <v>2150</v>
      </c>
      <c r="D446" s="4" t="s">
        <v>2207</v>
      </c>
      <c r="E446" s="4" t="s">
        <v>2208</v>
      </c>
      <c r="F446" s="4" t="s">
        <v>2209</v>
      </c>
      <c r="G446" s="4" t="s">
        <v>460</v>
      </c>
      <c r="H446" s="4" t="s">
        <v>70</v>
      </c>
      <c r="I446" s="4" t="s">
        <v>69</v>
      </c>
      <c r="J446" s="4"/>
      <c r="K446" s="4"/>
      <c r="L446" s="4"/>
    </row>
    <row r="447" spans="1:12">
      <c r="A447" s="4" t="s">
        <v>2111</v>
      </c>
      <c r="B447" s="4" t="s">
        <v>2210</v>
      </c>
      <c r="C447" s="4" t="s">
        <v>2150</v>
      </c>
      <c r="D447" s="4" t="s">
        <v>2211</v>
      </c>
      <c r="E447" s="4" t="s">
        <v>2212</v>
      </c>
      <c r="F447" s="4" t="s">
        <v>2213</v>
      </c>
      <c r="G447" s="4" t="s">
        <v>460</v>
      </c>
      <c r="H447" s="4" t="s">
        <v>70</v>
      </c>
      <c r="I447" s="4" t="s">
        <v>69</v>
      </c>
      <c r="J447" s="4"/>
      <c r="K447" s="4"/>
      <c r="L447" s="4"/>
    </row>
    <row r="448" spans="1:12">
      <c r="A448" s="4" t="s">
        <v>2111</v>
      </c>
      <c r="B448" s="4" t="s">
        <v>2214</v>
      </c>
      <c r="C448" s="4" t="s">
        <v>2150</v>
      </c>
      <c r="D448" s="4" t="s">
        <v>2215</v>
      </c>
      <c r="E448" s="4" t="s">
        <v>2216</v>
      </c>
      <c r="F448" s="4" t="s">
        <v>2217</v>
      </c>
      <c r="G448" s="4" t="s">
        <v>460</v>
      </c>
      <c r="H448" s="4" t="s">
        <v>70</v>
      </c>
      <c r="I448" s="4" t="s">
        <v>69</v>
      </c>
      <c r="J448" s="4"/>
      <c r="K448" s="4"/>
      <c r="L448" s="4"/>
    </row>
    <row r="449" spans="1:12">
      <c r="A449" s="4" t="s">
        <v>2111</v>
      </c>
      <c r="B449" s="4" t="s">
        <v>2218</v>
      </c>
      <c r="C449" s="4" t="s">
        <v>2150</v>
      </c>
      <c r="D449" s="4" t="s">
        <v>2219</v>
      </c>
      <c r="E449" s="4" t="s">
        <v>2220</v>
      </c>
      <c r="F449" s="4" t="s">
        <v>2221</v>
      </c>
      <c r="G449" s="4" t="s">
        <v>460</v>
      </c>
      <c r="H449" s="4" t="s">
        <v>70</v>
      </c>
      <c r="I449" s="4" t="s">
        <v>69</v>
      </c>
      <c r="J449" s="4"/>
      <c r="K449" s="4"/>
      <c r="L449" s="4"/>
    </row>
    <row r="450" spans="1:12">
      <c r="A450" s="4" t="s">
        <v>2111</v>
      </c>
      <c r="B450" s="4" t="s">
        <v>2222</v>
      </c>
      <c r="C450" s="4" t="s">
        <v>2150</v>
      </c>
      <c r="D450" s="4" t="s">
        <v>2223</v>
      </c>
      <c r="E450" s="4" t="s">
        <v>2224</v>
      </c>
      <c r="F450" s="4" t="s">
        <v>2225</v>
      </c>
      <c r="G450" s="4" t="s">
        <v>460</v>
      </c>
      <c r="H450" s="4" t="s">
        <v>70</v>
      </c>
      <c r="I450" s="4" t="s">
        <v>69</v>
      </c>
      <c r="J450" s="4"/>
      <c r="K450" s="4"/>
      <c r="L450" s="4"/>
    </row>
    <row r="451" spans="1:12">
      <c r="A451" s="4" t="s">
        <v>2111</v>
      </c>
      <c r="B451" s="4" t="s">
        <v>2226</v>
      </c>
      <c r="C451" s="4" t="s">
        <v>2150</v>
      </c>
      <c r="D451" s="4" t="s">
        <v>2227</v>
      </c>
      <c r="E451" s="4" t="s">
        <v>2228</v>
      </c>
      <c r="F451" s="4" t="s">
        <v>2229</v>
      </c>
      <c r="G451" s="4" t="s">
        <v>460</v>
      </c>
      <c r="H451" s="4" t="s">
        <v>70</v>
      </c>
      <c r="I451" s="4" t="s">
        <v>69</v>
      </c>
      <c r="J451" s="4"/>
      <c r="K451" s="4"/>
      <c r="L451" s="4"/>
    </row>
    <row r="452" spans="1:12">
      <c r="A452" s="4" t="s">
        <v>2111</v>
      </c>
      <c r="B452" s="4" t="s">
        <v>2230</v>
      </c>
      <c r="C452" s="4" t="s">
        <v>2150</v>
      </c>
      <c r="D452" s="4" t="s">
        <v>2231</v>
      </c>
      <c r="E452" s="4" t="s">
        <v>2232</v>
      </c>
      <c r="F452" s="4" t="s">
        <v>2233</v>
      </c>
      <c r="G452" s="4" t="s">
        <v>460</v>
      </c>
      <c r="H452" s="4" t="s">
        <v>70</v>
      </c>
      <c r="I452" s="4" t="s">
        <v>69</v>
      </c>
      <c r="J452" s="4"/>
      <c r="K452" s="4"/>
      <c r="L452" s="4"/>
    </row>
    <row r="453" spans="1:12">
      <c r="A453" s="4" t="s">
        <v>2111</v>
      </c>
      <c r="B453" s="4" t="s">
        <v>2234</v>
      </c>
      <c r="C453" s="4" t="s">
        <v>2150</v>
      </c>
      <c r="D453" s="4" t="s">
        <v>2235</v>
      </c>
      <c r="E453" s="4" t="s">
        <v>2236</v>
      </c>
      <c r="F453" s="4" t="s">
        <v>2237</v>
      </c>
      <c r="G453" s="4" t="s">
        <v>460</v>
      </c>
      <c r="H453" s="4" t="s">
        <v>70</v>
      </c>
      <c r="I453" s="4" t="s">
        <v>69</v>
      </c>
      <c r="J453" s="4"/>
      <c r="K453" s="4"/>
      <c r="L453" s="4"/>
    </row>
    <row r="454" spans="1:12">
      <c r="A454" s="4" t="s">
        <v>2111</v>
      </c>
      <c r="B454" s="4" t="s">
        <v>2238</v>
      </c>
      <c r="C454" s="4" t="s">
        <v>2150</v>
      </c>
      <c r="D454" s="4" t="s">
        <v>2239</v>
      </c>
      <c r="E454" s="4" t="s">
        <v>2240</v>
      </c>
      <c r="F454" s="4" t="s">
        <v>2241</v>
      </c>
      <c r="G454" s="4" t="s">
        <v>460</v>
      </c>
      <c r="H454" s="4" t="s">
        <v>70</v>
      </c>
      <c r="I454" s="4" t="s">
        <v>69</v>
      </c>
      <c r="J454" s="4"/>
      <c r="K454" s="4"/>
      <c r="L454" s="4"/>
    </row>
    <row r="455" spans="1:12">
      <c r="A455" s="4" t="s">
        <v>2111</v>
      </c>
      <c r="B455" s="4" t="s">
        <v>2242</v>
      </c>
      <c r="C455" s="4" t="s">
        <v>2150</v>
      </c>
      <c r="D455" s="4" t="s">
        <v>2243</v>
      </c>
      <c r="E455" s="4" t="s">
        <v>2244</v>
      </c>
      <c r="F455" s="4" t="s">
        <v>2245</v>
      </c>
      <c r="G455" s="4" t="s">
        <v>460</v>
      </c>
      <c r="H455" s="4" t="s">
        <v>70</v>
      </c>
      <c r="I455" s="4" t="s">
        <v>69</v>
      </c>
      <c r="J455" s="4"/>
      <c r="K455" s="4"/>
      <c r="L455" s="4"/>
    </row>
    <row r="456" spans="1:12">
      <c r="A456" s="4" t="s">
        <v>2111</v>
      </c>
      <c r="B456" s="4" t="s">
        <v>2246</v>
      </c>
      <c r="C456" s="4" t="s">
        <v>2150</v>
      </c>
      <c r="D456" s="4" t="s">
        <v>2247</v>
      </c>
      <c r="E456" s="4" t="s">
        <v>2248</v>
      </c>
      <c r="F456" s="4" t="s">
        <v>2249</v>
      </c>
      <c r="G456" s="4" t="s">
        <v>460</v>
      </c>
      <c r="H456" s="4" t="s">
        <v>70</v>
      </c>
      <c r="I456" s="4" t="s">
        <v>69</v>
      </c>
      <c r="J456" s="4"/>
      <c r="K456" s="4"/>
      <c r="L456" s="4"/>
    </row>
    <row r="457" spans="1:12">
      <c r="A457" s="4" t="s">
        <v>2111</v>
      </c>
      <c r="B457" s="4" t="s">
        <v>2250</v>
      </c>
      <c r="C457" s="4" t="s">
        <v>2150</v>
      </c>
      <c r="D457" s="4" t="s">
        <v>2251</v>
      </c>
      <c r="E457" s="4" t="s">
        <v>2252</v>
      </c>
      <c r="F457" s="4" t="s">
        <v>2253</v>
      </c>
      <c r="G457" s="4" t="s">
        <v>460</v>
      </c>
      <c r="H457" s="4" t="s">
        <v>70</v>
      </c>
      <c r="I457" s="4" t="s">
        <v>69</v>
      </c>
      <c r="J457" s="4"/>
      <c r="K457" s="4"/>
      <c r="L457" s="4"/>
    </row>
    <row r="458" spans="1:12">
      <c r="A458" s="4" t="s">
        <v>2111</v>
      </c>
      <c r="B458" s="4" t="s">
        <v>2254</v>
      </c>
      <c r="C458" s="4" t="s">
        <v>2150</v>
      </c>
      <c r="D458" s="4" t="s">
        <v>2255</v>
      </c>
      <c r="E458" s="4" t="s">
        <v>2256</v>
      </c>
      <c r="F458" s="4" t="s">
        <v>2257</v>
      </c>
      <c r="G458" s="4" t="s">
        <v>460</v>
      </c>
      <c r="H458" s="4" t="s">
        <v>70</v>
      </c>
      <c r="I458" s="4" t="s">
        <v>69</v>
      </c>
      <c r="J458" s="4"/>
      <c r="K458" s="4"/>
      <c r="L458" s="4"/>
    </row>
    <row r="459" spans="1:12">
      <c r="A459" s="4" t="s">
        <v>2111</v>
      </c>
      <c r="B459" s="4" t="s">
        <v>2258</v>
      </c>
      <c r="C459" s="4" t="s">
        <v>2150</v>
      </c>
      <c r="D459" s="4" t="s">
        <v>2259</v>
      </c>
      <c r="E459" s="4" t="s">
        <v>2260</v>
      </c>
      <c r="F459" s="4" t="s">
        <v>2261</v>
      </c>
      <c r="G459" s="4" t="s">
        <v>460</v>
      </c>
      <c r="H459" s="4" t="s">
        <v>70</v>
      </c>
      <c r="I459" s="4" t="s">
        <v>69</v>
      </c>
      <c r="J459" s="4"/>
      <c r="K459" s="4"/>
      <c r="L459" s="4"/>
    </row>
    <row r="460" spans="1:12">
      <c r="A460" s="4" t="s">
        <v>2111</v>
      </c>
      <c r="B460" s="4" t="s">
        <v>2262</v>
      </c>
      <c r="C460" s="4" t="s">
        <v>2150</v>
      </c>
      <c r="D460" s="4" t="s">
        <v>2263</v>
      </c>
      <c r="E460" s="4" t="s">
        <v>2264</v>
      </c>
      <c r="F460" s="4" t="s">
        <v>2265</v>
      </c>
      <c r="G460" s="4" t="s">
        <v>460</v>
      </c>
      <c r="H460" s="4" t="s">
        <v>70</v>
      </c>
      <c r="I460" s="4" t="s">
        <v>69</v>
      </c>
      <c r="J460" s="4"/>
      <c r="K460" s="4"/>
      <c r="L460" s="4"/>
    </row>
    <row r="461" spans="1:12">
      <c r="A461" s="4" t="s">
        <v>2111</v>
      </c>
      <c r="B461" s="4" t="s">
        <v>2266</v>
      </c>
      <c r="C461" s="4" t="s">
        <v>475</v>
      </c>
      <c r="D461" s="4" t="s">
        <v>2267</v>
      </c>
      <c r="E461" s="4" t="s">
        <v>2268</v>
      </c>
      <c r="F461" s="4" t="s">
        <v>2269</v>
      </c>
      <c r="G461" s="4" t="s">
        <v>460</v>
      </c>
      <c r="H461" s="4" t="s">
        <v>70</v>
      </c>
      <c r="I461" s="4" t="s">
        <v>69</v>
      </c>
      <c r="J461" s="4"/>
      <c r="K461" s="4"/>
      <c r="L461" s="4"/>
    </row>
    <row r="462" spans="1:12">
      <c r="A462" s="4" t="s">
        <v>2111</v>
      </c>
      <c r="B462" s="4" t="s">
        <v>2270</v>
      </c>
      <c r="C462" s="4" t="s">
        <v>457</v>
      </c>
      <c r="D462" s="4" t="s">
        <v>2113</v>
      </c>
      <c r="E462" s="4" t="s">
        <v>2271</v>
      </c>
      <c r="F462" s="4" t="s">
        <v>2272</v>
      </c>
      <c r="G462" s="4" t="s">
        <v>460</v>
      </c>
      <c r="H462" s="4" t="s">
        <v>70</v>
      </c>
      <c r="I462" s="4" t="s">
        <v>69</v>
      </c>
      <c r="J462" s="4"/>
      <c r="K462" s="4"/>
      <c r="L462" s="4"/>
    </row>
    <row r="463" spans="1:12">
      <c r="A463" s="4" t="s">
        <v>2111</v>
      </c>
      <c r="B463" s="4" t="s">
        <v>2273</v>
      </c>
      <c r="C463" s="4" t="s">
        <v>457</v>
      </c>
      <c r="D463" s="4" t="s">
        <v>2113</v>
      </c>
      <c r="E463" s="4" t="s">
        <v>2274</v>
      </c>
      <c r="F463" s="4" t="s">
        <v>2275</v>
      </c>
      <c r="G463" s="4" t="s">
        <v>460</v>
      </c>
      <c r="H463" s="4" t="s">
        <v>70</v>
      </c>
      <c r="I463" s="4" t="s">
        <v>69</v>
      </c>
      <c r="J463" s="4"/>
      <c r="K463" s="4"/>
      <c r="L463" s="4"/>
    </row>
    <row r="464" spans="1:12">
      <c r="A464" s="4" t="s">
        <v>2111</v>
      </c>
      <c r="B464" s="4" t="s">
        <v>2276</v>
      </c>
      <c r="C464" s="4" t="s">
        <v>457</v>
      </c>
      <c r="D464" s="4" t="s">
        <v>2113</v>
      </c>
      <c r="E464" s="4" t="s">
        <v>2277</v>
      </c>
      <c r="F464" s="4" t="s">
        <v>2278</v>
      </c>
      <c r="G464" s="4" t="s">
        <v>460</v>
      </c>
      <c r="H464" s="4" t="s">
        <v>70</v>
      </c>
      <c r="I464" s="4" t="s">
        <v>69</v>
      </c>
      <c r="J464" s="4"/>
      <c r="K464" s="4"/>
      <c r="L464" s="4"/>
    </row>
    <row r="465" spans="1:12">
      <c r="A465" s="4" t="s">
        <v>2111</v>
      </c>
      <c r="B465" s="4" t="s">
        <v>2279</v>
      </c>
      <c r="C465" s="4" t="s">
        <v>457</v>
      </c>
      <c r="D465" s="4" t="s">
        <v>2113</v>
      </c>
      <c r="E465" s="4" t="s">
        <v>2280</v>
      </c>
      <c r="F465" s="4" t="s">
        <v>2281</v>
      </c>
      <c r="G465" s="4" t="s">
        <v>460</v>
      </c>
      <c r="H465" s="4" t="s">
        <v>70</v>
      </c>
      <c r="I465" s="4" t="s">
        <v>69</v>
      </c>
      <c r="J465" s="4"/>
      <c r="K465" s="4"/>
      <c r="L465" s="4"/>
    </row>
    <row r="466" spans="1:12">
      <c r="A466" s="4" t="s">
        <v>2111</v>
      </c>
      <c r="B466" s="4" t="s">
        <v>2282</v>
      </c>
      <c r="C466" s="4" t="s">
        <v>457</v>
      </c>
      <c r="D466" s="4" t="s">
        <v>2113</v>
      </c>
      <c r="E466" s="4" t="s">
        <v>2283</v>
      </c>
      <c r="F466" s="4" t="s">
        <v>2284</v>
      </c>
      <c r="G466" s="4" t="s">
        <v>460</v>
      </c>
      <c r="H466" s="4" t="s">
        <v>70</v>
      </c>
      <c r="I466" s="4" t="s">
        <v>69</v>
      </c>
      <c r="J466" s="4"/>
      <c r="K466" s="4"/>
      <c r="L466" s="4"/>
    </row>
    <row r="468" spans="1:12">
      <c r="A468" s="35" t="s">
        <v>2285</v>
      </c>
      <c r="B468" s="35"/>
      <c r="C468" s="35"/>
      <c r="D468" s="35"/>
      <c r="E468" s="35"/>
      <c r="F468" s="35"/>
      <c r="G468" s="35"/>
      <c r="H468" s="35"/>
      <c r="I468" s="4"/>
      <c r="J468" s="4"/>
      <c r="K468" s="4"/>
    </row>
    <row r="469" spans="1:12">
      <c r="A469" s="2" t="s">
        <v>449</v>
      </c>
      <c r="B469" s="3" t="s">
        <v>450</v>
      </c>
      <c r="C469" s="3" t="s">
        <v>451</v>
      </c>
      <c r="D469" s="3" t="s">
        <v>472</v>
      </c>
      <c r="E469" s="3" t="s">
        <v>452</v>
      </c>
      <c r="F469" s="3" t="s">
        <v>454</v>
      </c>
      <c r="G469" s="3" t="s">
        <v>2110</v>
      </c>
      <c r="H469" s="3" t="s">
        <v>8</v>
      </c>
      <c r="I469" s="3"/>
    </row>
    <row r="470" spans="1:12">
      <c r="A470" s="4" t="s">
        <v>2286</v>
      </c>
      <c r="B470" s="4" t="s">
        <v>2287</v>
      </c>
      <c r="C470" s="4" t="s">
        <v>475</v>
      </c>
      <c r="D470" s="4" t="s">
        <v>2288</v>
      </c>
      <c r="E470" s="4" t="s">
        <v>2289</v>
      </c>
      <c r="F470" s="4" t="s">
        <v>460</v>
      </c>
      <c r="G470" s="4" t="s">
        <v>2290</v>
      </c>
      <c r="H470" s="4" t="s">
        <v>33</v>
      </c>
      <c r="I470" s="4"/>
    </row>
    <row r="472" spans="1:12">
      <c r="A472" s="35" t="s">
        <v>2291</v>
      </c>
      <c r="B472" s="35"/>
      <c r="C472" s="35"/>
      <c r="D472" s="35"/>
      <c r="E472" s="35"/>
      <c r="F472" s="35"/>
      <c r="G472" s="35"/>
      <c r="H472" s="35"/>
      <c r="I472" s="4"/>
    </row>
    <row r="473" spans="1:12">
      <c r="A473" s="2" t="s">
        <v>449</v>
      </c>
      <c r="B473" s="3" t="s">
        <v>450</v>
      </c>
      <c r="C473" s="3" t="s">
        <v>451</v>
      </c>
      <c r="D473" s="3" t="s">
        <v>472</v>
      </c>
      <c r="E473" s="3" t="s">
        <v>452</v>
      </c>
      <c r="F473" s="3" t="s">
        <v>454</v>
      </c>
      <c r="G473" s="2" t="s">
        <v>455</v>
      </c>
      <c r="H473" s="3" t="s">
        <v>8</v>
      </c>
      <c r="I473" s="3"/>
    </row>
    <row r="474" spans="1:12">
      <c r="A474" s="4" t="s">
        <v>2292</v>
      </c>
      <c r="B474" s="4" t="s">
        <v>2293</v>
      </c>
      <c r="C474" s="4" t="s">
        <v>475</v>
      </c>
      <c r="D474" s="4" t="s">
        <v>2294</v>
      </c>
      <c r="E474" s="4" t="s">
        <v>2295</v>
      </c>
      <c r="F474" s="4" t="s">
        <v>460</v>
      </c>
      <c r="G474" s="4" t="s">
        <v>2296</v>
      </c>
      <c r="H474" s="4" t="s">
        <v>88</v>
      </c>
      <c r="I474" s="4"/>
    </row>
    <row r="476" spans="1:12">
      <c r="A476" s="35" t="s">
        <v>2297</v>
      </c>
      <c r="B476" s="35"/>
      <c r="C476" s="35"/>
      <c r="D476" s="35"/>
      <c r="E476" s="35"/>
      <c r="F476" s="35"/>
      <c r="G476" s="35"/>
      <c r="H476" s="35"/>
      <c r="I476" s="4"/>
    </row>
    <row r="477" spans="1:12">
      <c r="A477" s="27" t="s">
        <v>449</v>
      </c>
      <c r="B477" s="3" t="s">
        <v>450</v>
      </c>
      <c r="C477" s="3" t="s">
        <v>451</v>
      </c>
      <c r="D477" s="3" t="s">
        <v>472</v>
      </c>
      <c r="E477" s="3" t="s">
        <v>452</v>
      </c>
      <c r="F477" s="3" t="s">
        <v>454</v>
      </c>
      <c r="G477" s="3" t="s">
        <v>2298</v>
      </c>
      <c r="H477" s="3" t="s">
        <v>8</v>
      </c>
      <c r="I477" s="3"/>
    </row>
    <row r="478" spans="1:12">
      <c r="A478" s="4" t="s">
        <v>2299</v>
      </c>
      <c r="B478" s="4" t="s">
        <v>2300</v>
      </c>
      <c r="C478" s="4" t="s">
        <v>475</v>
      </c>
      <c r="D478" s="4" t="s">
        <v>2301</v>
      </c>
      <c r="E478" s="4" t="s">
        <v>2302</v>
      </c>
      <c r="F478" s="4" t="s">
        <v>460</v>
      </c>
      <c r="G478" s="4" t="s">
        <v>2303</v>
      </c>
      <c r="H478" s="4" t="s">
        <v>88</v>
      </c>
      <c r="I478" s="4"/>
    </row>
    <row r="480" spans="1:12">
      <c r="A480" s="35" t="s">
        <v>2304</v>
      </c>
      <c r="B480" s="35"/>
      <c r="C480" s="35"/>
      <c r="D480" s="35"/>
      <c r="E480" s="35"/>
      <c r="F480" s="35"/>
      <c r="G480" s="35"/>
      <c r="H480" s="35"/>
      <c r="I480" s="35"/>
    </row>
    <row r="481" spans="1:12">
      <c r="A481" s="2" t="s">
        <v>449</v>
      </c>
      <c r="B481" s="3" t="s">
        <v>450</v>
      </c>
      <c r="C481" s="3" t="s">
        <v>451</v>
      </c>
      <c r="D481" s="3" t="s">
        <v>472</v>
      </c>
      <c r="E481" s="3" t="s">
        <v>452</v>
      </c>
      <c r="F481" s="3" t="s">
        <v>453</v>
      </c>
      <c r="G481" s="3" t="s">
        <v>454</v>
      </c>
      <c r="H481" s="2" t="s">
        <v>455</v>
      </c>
      <c r="I481" s="3" t="s">
        <v>8</v>
      </c>
    </row>
    <row r="482" spans="1:12">
      <c r="A482" s="4" t="s">
        <v>2305</v>
      </c>
      <c r="B482" s="4" t="s">
        <v>2306</v>
      </c>
      <c r="C482" s="4" t="s">
        <v>2150</v>
      </c>
      <c r="D482" s="4" t="s">
        <v>2307</v>
      </c>
      <c r="E482" s="4" t="s">
        <v>2308</v>
      </c>
      <c r="F482" s="4" t="s">
        <v>2309</v>
      </c>
      <c r="G482" s="4" t="s">
        <v>460</v>
      </c>
      <c r="H482" s="4" t="s">
        <v>2310</v>
      </c>
      <c r="I482" s="4" t="s">
        <v>88</v>
      </c>
    </row>
    <row r="484" spans="1:12">
      <c r="A484" s="35" t="s">
        <v>2311</v>
      </c>
      <c r="B484" s="35"/>
      <c r="C484" s="35"/>
      <c r="D484" s="35"/>
      <c r="E484" s="35"/>
      <c r="F484" s="35"/>
      <c r="G484" s="35"/>
      <c r="H484" s="35"/>
      <c r="I484" s="35"/>
    </row>
    <row r="485" spans="1:12">
      <c r="A485" s="2" t="s">
        <v>449</v>
      </c>
      <c r="B485" s="3" t="s">
        <v>450</v>
      </c>
      <c r="C485" s="3" t="s">
        <v>451</v>
      </c>
      <c r="D485" s="3" t="s">
        <v>472</v>
      </c>
      <c r="E485" s="3" t="s">
        <v>452</v>
      </c>
      <c r="F485" s="3" t="s">
        <v>453</v>
      </c>
      <c r="G485" s="3" t="s">
        <v>454</v>
      </c>
      <c r="H485" s="2" t="s">
        <v>455</v>
      </c>
      <c r="I485" s="3" t="s">
        <v>8</v>
      </c>
    </row>
    <row r="486" spans="1:12">
      <c r="A486" s="4" t="s">
        <v>233</v>
      </c>
      <c r="B486" s="4" t="s">
        <v>2312</v>
      </c>
      <c r="C486" s="4" t="s">
        <v>475</v>
      </c>
      <c r="D486" s="4" t="s">
        <v>2313</v>
      </c>
      <c r="E486" s="4" t="s">
        <v>2314</v>
      </c>
      <c r="F486" s="28">
        <v>45698</v>
      </c>
      <c r="G486" s="4" t="s">
        <v>460</v>
      </c>
      <c r="H486" s="4" t="s">
        <v>2315</v>
      </c>
      <c r="I486" s="4" t="s">
        <v>127</v>
      </c>
      <c r="J486" s="4"/>
      <c r="K486" s="4"/>
      <c r="L486" s="4"/>
    </row>
    <row r="487" spans="1:12">
      <c r="A487" s="4" t="s">
        <v>233</v>
      </c>
      <c r="B487" s="4" t="s">
        <v>2316</v>
      </c>
      <c r="C487" s="4" t="s">
        <v>475</v>
      </c>
      <c r="D487" s="4" t="s">
        <v>2317</v>
      </c>
      <c r="E487" s="4" t="s">
        <v>2318</v>
      </c>
      <c r="F487" s="28">
        <v>45701</v>
      </c>
      <c r="G487" s="4" t="s">
        <v>460</v>
      </c>
      <c r="H487" s="4" t="s">
        <v>2319</v>
      </c>
      <c r="I487" s="4" t="s">
        <v>127</v>
      </c>
      <c r="J487" s="4"/>
      <c r="K487" s="4"/>
      <c r="L487" s="4"/>
    </row>
    <row r="488" spans="1:12">
      <c r="A488" s="4" t="s">
        <v>233</v>
      </c>
      <c r="B488" s="4" t="s">
        <v>2320</v>
      </c>
      <c r="C488" s="4" t="s">
        <v>475</v>
      </c>
      <c r="D488" s="4" t="s">
        <v>2321</v>
      </c>
      <c r="E488" s="4" t="s">
        <v>2322</v>
      </c>
      <c r="F488" s="28">
        <v>45716</v>
      </c>
      <c r="G488" s="4" t="s">
        <v>460</v>
      </c>
      <c r="H488" s="4" t="s">
        <v>2319</v>
      </c>
      <c r="I488" s="4" t="s">
        <v>127</v>
      </c>
      <c r="J488" s="4"/>
      <c r="K488" s="4"/>
      <c r="L488" s="4"/>
    </row>
    <row r="489" spans="1:12">
      <c r="A489" s="4" t="s">
        <v>233</v>
      </c>
      <c r="B489" s="4" t="s">
        <v>2323</v>
      </c>
      <c r="C489" s="4" t="s">
        <v>475</v>
      </c>
      <c r="D489" s="4" t="s">
        <v>2324</v>
      </c>
      <c r="E489" s="4" t="s">
        <v>2325</v>
      </c>
      <c r="F489" s="29">
        <v>19391</v>
      </c>
      <c r="G489" s="4" t="s">
        <v>460</v>
      </c>
      <c r="H489" s="4" t="s">
        <v>2319</v>
      </c>
      <c r="I489" s="4" t="s">
        <v>127</v>
      </c>
      <c r="J489" s="4"/>
      <c r="K489" s="4"/>
      <c r="L489" s="4"/>
    </row>
    <row r="490" spans="1:12">
      <c r="A490" s="4" t="s">
        <v>233</v>
      </c>
      <c r="B490" s="4" t="s">
        <v>2326</v>
      </c>
      <c r="C490" s="4" t="s">
        <v>475</v>
      </c>
      <c r="D490" s="4" t="s">
        <v>2327</v>
      </c>
      <c r="E490" s="4" t="s">
        <v>2328</v>
      </c>
      <c r="F490" s="29">
        <v>27426</v>
      </c>
      <c r="G490" s="4" t="s">
        <v>460</v>
      </c>
      <c r="H490" s="4" t="s">
        <v>2319</v>
      </c>
      <c r="I490" s="4" t="s">
        <v>127</v>
      </c>
      <c r="J490" s="4"/>
      <c r="K490" s="4"/>
      <c r="L490" s="4"/>
    </row>
    <row r="491" spans="1:12">
      <c r="A491" s="4" t="s">
        <v>233</v>
      </c>
      <c r="B491" s="4" t="s">
        <v>2329</v>
      </c>
      <c r="C491" s="4" t="s">
        <v>475</v>
      </c>
      <c r="D491" s="4" t="s">
        <v>2330</v>
      </c>
      <c r="E491" s="4" t="s">
        <v>2331</v>
      </c>
      <c r="F491" s="4" t="s">
        <v>2332</v>
      </c>
      <c r="G491" s="4" t="s">
        <v>460</v>
      </c>
      <c r="H491" s="4" t="s">
        <v>2319</v>
      </c>
      <c r="I491" s="4" t="s">
        <v>127</v>
      </c>
      <c r="J491" s="4"/>
      <c r="K491" s="4"/>
      <c r="L491" s="4"/>
    </row>
    <row r="492" spans="1:12">
      <c r="A492" s="4" t="s">
        <v>233</v>
      </c>
      <c r="B492" s="4" t="s">
        <v>2333</v>
      </c>
      <c r="C492" s="4" t="s">
        <v>475</v>
      </c>
      <c r="D492" s="4" t="s">
        <v>2334</v>
      </c>
      <c r="E492" s="4" t="s">
        <v>2335</v>
      </c>
      <c r="F492" s="4" t="s">
        <v>2336</v>
      </c>
      <c r="G492" s="4" t="s">
        <v>460</v>
      </c>
      <c r="H492" s="4" t="s">
        <v>2319</v>
      </c>
      <c r="I492" s="4" t="s">
        <v>127</v>
      </c>
      <c r="J492" s="4"/>
      <c r="K492" s="4"/>
      <c r="L492" s="4"/>
    </row>
    <row r="493" spans="1:12">
      <c r="A493" s="4" t="s">
        <v>233</v>
      </c>
      <c r="B493" s="4" t="s">
        <v>2337</v>
      </c>
      <c r="C493" s="4" t="s">
        <v>475</v>
      </c>
      <c r="D493" s="4" t="s">
        <v>2338</v>
      </c>
      <c r="E493" s="4" t="s">
        <v>2339</v>
      </c>
      <c r="F493" s="29">
        <v>31809</v>
      </c>
      <c r="G493" s="4" t="s">
        <v>460</v>
      </c>
      <c r="H493" s="4" t="s">
        <v>2319</v>
      </c>
      <c r="I493" s="4" t="s">
        <v>127</v>
      </c>
      <c r="J493" s="4"/>
      <c r="K493" s="4"/>
      <c r="L493" s="4"/>
    </row>
    <row r="494" spans="1:12">
      <c r="A494" s="4" t="s">
        <v>233</v>
      </c>
      <c r="B494" s="4" t="s">
        <v>2340</v>
      </c>
      <c r="C494" s="4" t="s">
        <v>475</v>
      </c>
      <c r="D494" s="4" t="s">
        <v>2341</v>
      </c>
      <c r="E494" s="4" t="s">
        <v>2342</v>
      </c>
      <c r="F494" s="4" t="s">
        <v>2343</v>
      </c>
      <c r="G494" s="4" t="s">
        <v>460</v>
      </c>
      <c r="H494" s="4" t="s">
        <v>2319</v>
      </c>
      <c r="I494" s="4" t="s">
        <v>127</v>
      </c>
      <c r="J494" s="4"/>
      <c r="K494" s="4"/>
      <c r="L494" s="4"/>
    </row>
    <row r="495" spans="1:12">
      <c r="A495" s="4" t="s">
        <v>233</v>
      </c>
      <c r="B495" s="4" t="s">
        <v>2344</v>
      </c>
      <c r="C495" s="4" t="s">
        <v>475</v>
      </c>
      <c r="D495" s="4" t="s">
        <v>2345</v>
      </c>
      <c r="E495" s="4" t="s">
        <v>2346</v>
      </c>
      <c r="F495" s="4" t="s">
        <v>2347</v>
      </c>
      <c r="G495" s="4" t="s">
        <v>460</v>
      </c>
      <c r="H495" s="4" t="s">
        <v>2319</v>
      </c>
      <c r="I495" s="4" t="s">
        <v>127</v>
      </c>
      <c r="J495" s="4"/>
      <c r="K495" s="4"/>
      <c r="L495" s="4"/>
    </row>
    <row r="496" spans="1:12">
      <c r="A496" s="4" t="s">
        <v>233</v>
      </c>
      <c r="B496" s="4" t="s">
        <v>2348</v>
      </c>
      <c r="C496" s="4" t="s">
        <v>475</v>
      </c>
      <c r="D496" s="4" t="s">
        <v>2349</v>
      </c>
      <c r="E496" s="4" t="s">
        <v>2350</v>
      </c>
      <c r="F496" s="4" t="s">
        <v>2351</v>
      </c>
      <c r="G496" s="4" t="s">
        <v>460</v>
      </c>
      <c r="H496" s="4" t="s">
        <v>2319</v>
      </c>
      <c r="I496" s="4" t="s">
        <v>127</v>
      </c>
      <c r="J496" s="4"/>
      <c r="K496" s="4"/>
      <c r="L496" s="4"/>
    </row>
    <row r="497" spans="1:12">
      <c r="A497" s="4" t="s">
        <v>233</v>
      </c>
      <c r="B497" s="4" t="s">
        <v>2352</v>
      </c>
      <c r="C497" s="4" t="s">
        <v>475</v>
      </c>
      <c r="D497" s="4" t="s">
        <v>2353</v>
      </c>
      <c r="E497" s="4" t="s">
        <v>2354</v>
      </c>
      <c r="F497" s="4" t="s">
        <v>2355</v>
      </c>
      <c r="G497" s="4" t="s">
        <v>460</v>
      </c>
      <c r="H497" s="4" t="s">
        <v>2319</v>
      </c>
      <c r="I497" s="4" t="s">
        <v>127</v>
      </c>
      <c r="J497" s="4"/>
      <c r="K497" s="4"/>
      <c r="L497" s="4"/>
    </row>
    <row r="498" spans="1:12">
      <c r="A498" s="4" t="s">
        <v>233</v>
      </c>
      <c r="B498" s="4" t="s">
        <v>2356</v>
      </c>
      <c r="C498" s="4" t="s">
        <v>475</v>
      </c>
      <c r="D498" s="4" t="s">
        <v>2357</v>
      </c>
      <c r="E498" s="4" t="s">
        <v>2358</v>
      </c>
      <c r="F498" s="4" t="s">
        <v>2359</v>
      </c>
      <c r="G498" s="4" t="s">
        <v>460</v>
      </c>
      <c r="H498" s="4" t="s">
        <v>2319</v>
      </c>
      <c r="I498" s="4" t="s">
        <v>127</v>
      </c>
      <c r="J498" s="4"/>
      <c r="K498" s="4"/>
      <c r="L498" s="4"/>
    </row>
    <row r="499" spans="1:12">
      <c r="A499" s="4" t="s">
        <v>233</v>
      </c>
      <c r="B499" s="4" t="s">
        <v>2360</v>
      </c>
      <c r="C499" s="4" t="s">
        <v>475</v>
      </c>
      <c r="D499" s="4" t="s">
        <v>2361</v>
      </c>
      <c r="E499" s="4" t="s">
        <v>2362</v>
      </c>
      <c r="F499" s="4" t="s">
        <v>2363</v>
      </c>
      <c r="G499" s="4" t="s">
        <v>460</v>
      </c>
      <c r="H499" s="4" t="s">
        <v>2319</v>
      </c>
      <c r="I499" s="4" t="s">
        <v>127</v>
      </c>
      <c r="J499" s="4"/>
      <c r="K499" s="4"/>
      <c r="L499" s="4"/>
    </row>
    <row r="500" spans="1:12">
      <c r="A500" s="4" t="s">
        <v>233</v>
      </c>
      <c r="B500" s="4" t="s">
        <v>2364</v>
      </c>
      <c r="C500" s="4" t="s">
        <v>475</v>
      </c>
      <c r="D500" s="4" t="s">
        <v>2365</v>
      </c>
      <c r="E500" s="4" t="s">
        <v>2366</v>
      </c>
      <c r="F500" s="4" t="s">
        <v>2367</v>
      </c>
      <c r="G500" s="4" t="s">
        <v>460</v>
      </c>
      <c r="H500" s="4" t="s">
        <v>2319</v>
      </c>
      <c r="I500" s="4" t="s">
        <v>127</v>
      </c>
      <c r="J500" s="4"/>
      <c r="K500" s="4"/>
      <c r="L500" s="4"/>
    </row>
    <row r="501" spans="1:12">
      <c r="A501" s="4" t="s">
        <v>233</v>
      </c>
      <c r="B501" s="4" t="s">
        <v>2368</v>
      </c>
      <c r="C501" s="4" t="s">
        <v>475</v>
      </c>
      <c r="D501" s="4" t="s">
        <v>2369</v>
      </c>
      <c r="E501" s="4" t="s">
        <v>2370</v>
      </c>
      <c r="F501" s="4" t="s">
        <v>2371</v>
      </c>
      <c r="G501" s="4" t="s">
        <v>460</v>
      </c>
      <c r="H501" s="4" t="s">
        <v>2319</v>
      </c>
      <c r="I501" s="4" t="s">
        <v>127</v>
      </c>
      <c r="J501" s="4"/>
      <c r="K501" s="4"/>
      <c r="L501" s="4"/>
    </row>
    <row r="502" spans="1:12">
      <c r="A502" s="4" t="s">
        <v>233</v>
      </c>
      <c r="B502" s="4" t="s">
        <v>2372</v>
      </c>
      <c r="C502" s="4" t="s">
        <v>475</v>
      </c>
      <c r="D502" s="4" t="s">
        <v>2373</v>
      </c>
      <c r="E502" s="4" t="s">
        <v>2374</v>
      </c>
      <c r="F502" s="4" t="s">
        <v>2375</v>
      </c>
      <c r="G502" s="4" t="s">
        <v>460</v>
      </c>
      <c r="H502" s="4" t="s">
        <v>2319</v>
      </c>
      <c r="I502" s="4" t="s">
        <v>127</v>
      </c>
      <c r="J502" s="4"/>
      <c r="K502" s="4"/>
      <c r="L502" s="4"/>
    </row>
    <row r="503" spans="1:12">
      <c r="A503" s="4" t="s">
        <v>233</v>
      </c>
      <c r="B503" s="4" t="s">
        <v>2376</v>
      </c>
      <c r="C503" s="4" t="s">
        <v>475</v>
      </c>
      <c r="D503" s="4" t="s">
        <v>2377</v>
      </c>
      <c r="E503" s="4" t="s">
        <v>2378</v>
      </c>
      <c r="F503" s="4" t="s">
        <v>2379</v>
      </c>
      <c r="G503" s="4" t="s">
        <v>460</v>
      </c>
      <c r="H503" s="4" t="s">
        <v>2319</v>
      </c>
      <c r="I503" s="4" t="s">
        <v>127</v>
      </c>
      <c r="J503" s="4"/>
      <c r="K503" s="4"/>
      <c r="L503" s="4"/>
    </row>
    <row r="504" spans="1:12">
      <c r="A504" s="4" t="s">
        <v>233</v>
      </c>
      <c r="B504" s="4" t="s">
        <v>2380</v>
      </c>
      <c r="C504" s="4" t="s">
        <v>475</v>
      </c>
      <c r="D504" s="4" t="s">
        <v>2381</v>
      </c>
      <c r="E504" s="4" t="s">
        <v>2382</v>
      </c>
      <c r="F504" s="4" t="s">
        <v>2383</v>
      </c>
      <c r="G504" s="4" t="s">
        <v>460</v>
      </c>
      <c r="H504" s="4" t="s">
        <v>2319</v>
      </c>
      <c r="I504" s="4" t="s">
        <v>127</v>
      </c>
      <c r="J504" s="4"/>
      <c r="K504" s="4"/>
      <c r="L504" s="4"/>
    </row>
    <row r="505" spans="1:12">
      <c r="A505" s="4" t="s">
        <v>233</v>
      </c>
      <c r="B505" s="4" t="s">
        <v>2384</v>
      </c>
      <c r="C505" s="4" t="s">
        <v>475</v>
      </c>
      <c r="D505" s="4" t="s">
        <v>2385</v>
      </c>
      <c r="E505" s="4" t="s">
        <v>2386</v>
      </c>
      <c r="F505" s="4" t="s">
        <v>2387</v>
      </c>
      <c r="G505" s="4" t="s">
        <v>460</v>
      </c>
      <c r="H505" s="4" t="s">
        <v>2319</v>
      </c>
      <c r="I505" s="4" t="s">
        <v>127</v>
      </c>
      <c r="J505" s="4"/>
      <c r="K505" s="4"/>
      <c r="L505" s="4"/>
    </row>
    <row r="506" spans="1:12">
      <c r="A506" s="4" t="s">
        <v>233</v>
      </c>
      <c r="B506" s="4" t="s">
        <v>2388</v>
      </c>
      <c r="C506" s="4" t="s">
        <v>475</v>
      </c>
      <c r="D506" s="4" t="s">
        <v>2389</v>
      </c>
      <c r="E506" s="4" t="s">
        <v>2390</v>
      </c>
      <c r="F506" s="4" t="s">
        <v>2391</v>
      </c>
      <c r="G506" s="4" t="s">
        <v>460</v>
      </c>
      <c r="H506" s="4" t="s">
        <v>2319</v>
      </c>
      <c r="I506" s="4" t="s">
        <v>127</v>
      </c>
      <c r="J506" s="4"/>
      <c r="K506" s="4"/>
      <c r="L506" s="4"/>
    </row>
    <row r="507" spans="1:12">
      <c r="A507" s="4" t="s">
        <v>233</v>
      </c>
      <c r="B507" s="4" t="s">
        <v>2392</v>
      </c>
      <c r="C507" s="4" t="s">
        <v>475</v>
      </c>
      <c r="D507" s="4" t="s">
        <v>2393</v>
      </c>
      <c r="E507" s="4" t="s">
        <v>2394</v>
      </c>
      <c r="F507" s="4" t="s">
        <v>2395</v>
      </c>
      <c r="G507" s="4" t="s">
        <v>460</v>
      </c>
      <c r="H507" s="4" t="s">
        <v>2319</v>
      </c>
      <c r="I507" s="4" t="s">
        <v>127</v>
      </c>
      <c r="J507" s="4"/>
      <c r="K507" s="4"/>
      <c r="L507" s="4"/>
    </row>
    <row r="508" spans="1:12">
      <c r="A508" s="4" t="s">
        <v>233</v>
      </c>
      <c r="B508" s="4" t="s">
        <v>2396</v>
      </c>
      <c r="C508" s="4" t="s">
        <v>475</v>
      </c>
      <c r="D508" s="4" t="s">
        <v>2397</v>
      </c>
      <c r="E508" s="4" t="s">
        <v>2398</v>
      </c>
      <c r="F508" s="4" t="s">
        <v>2399</v>
      </c>
      <c r="G508" s="4" t="s">
        <v>460</v>
      </c>
      <c r="H508" s="4" t="s">
        <v>2319</v>
      </c>
      <c r="I508" s="4" t="s">
        <v>127</v>
      </c>
      <c r="J508" s="4"/>
      <c r="K508" s="4"/>
      <c r="L508" s="4"/>
    </row>
    <row r="509" spans="1:12">
      <c r="A509" s="4" t="s">
        <v>233</v>
      </c>
      <c r="B509" s="4" t="s">
        <v>2400</v>
      </c>
      <c r="C509" s="4" t="s">
        <v>475</v>
      </c>
      <c r="D509" s="4" t="s">
        <v>2401</v>
      </c>
      <c r="E509" s="4" t="s">
        <v>2402</v>
      </c>
      <c r="F509" s="4" t="s">
        <v>2403</v>
      </c>
      <c r="G509" s="4" t="s">
        <v>460</v>
      </c>
      <c r="H509" s="4" t="s">
        <v>2319</v>
      </c>
      <c r="I509" s="4" t="s">
        <v>127</v>
      </c>
      <c r="J509" s="4"/>
      <c r="K509" s="4"/>
      <c r="L509" s="4"/>
    </row>
    <row r="510" spans="1:12">
      <c r="A510" s="4" t="s">
        <v>233</v>
      </c>
      <c r="B510" s="4" t="s">
        <v>2404</v>
      </c>
      <c r="C510" s="4" t="s">
        <v>475</v>
      </c>
      <c r="D510" s="4" t="s">
        <v>2405</v>
      </c>
      <c r="E510" s="4" t="s">
        <v>2406</v>
      </c>
      <c r="F510" s="4" t="s">
        <v>2407</v>
      </c>
      <c r="G510" s="4" t="s">
        <v>460</v>
      </c>
      <c r="H510" s="4" t="s">
        <v>2319</v>
      </c>
      <c r="I510" s="4" t="s">
        <v>127</v>
      </c>
      <c r="J510" s="4"/>
      <c r="K510" s="4"/>
      <c r="L510" s="4"/>
    </row>
    <row r="511" spans="1:12">
      <c r="A511" s="4" t="s">
        <v>233</v>
      </c>
      <c r="B511" s="4" t="s">
        <v>2408</v>
      </c>
      <c r="C511" s="4" t="s">
        <v>475</v>
      </c>
      <c r="D511" s="4" t="s">
        <v>2409</v>
      </c>
      <c r="E511" s="4" t="s">
        <v>2410</v>
      </c>
      <c r="F511" s="4" t="s">
        <v>2411</v>
      </c>
      <c r="G511" s="4" t="s">
        <v>460</v>
      </c>
      <c r="H511" s="4" t="s">
        <v>2319</v>
      </c>
      <c r="I511" s="4" t="s">
        <v>127</v>
      </c>
      <c r="J511" s="4"/>
      <c r="K511" s="4"/>
      <c r="L511" s="4"/>
    </row>
    <row r="512" spans="1:12">
      <c r="A512" s="4" t="s">
        <v>233</v>
      </c>
      <c r="B512" s="4" t="s">
        <v>2412</v>
      </c>
      <c r="C512" s="4" t="s">
        <v>475</v>
      </c>
      <c r="D512" s="4" t="s">
        <v>2413</v>
      </c>
      <c r="E512" s="4" t="s">
        <v>2414</v>
      </c>
      <c r="F512" s="4" t="s">
        <v>2415</v>
      </c>
      <c r="G512" s="4" t="s">
        <v>460</v>
      </c>
      <c r="H512" s="4" t="s">
        <v>2319</v>
      </c>
      <c r="I512" s="4" t="s">
        <v>127</v>
      </c>
      <c r="J512" s="4"/>
      <c r="K512" s="4"/>
      <c r="L512" s="4"/>
    </row>
    <row r="513" spans="1:12">
      <c r="A513" s="4" t="s">
        <v>233</v>
      </c>
      <c r="B513" s="4" t="s">
        <v>2416</v>
      </c>
      <c r="C513" s="4" t="s">
        <v>475</v>
      </c>
      <c r="D513" s="4" t="s">
        <v>2417</v>
      </c>
      <c r="E513" s="4" t="s">
        <v>2418</v>
      </c>
      <c r="F513" s="4" t="s">
        <v>2419</v>
      </c>
      <c r="G513" s="4" t="s">
        <v>460</v>
      </c>
      <c r="H513" s="4" t="s">
        <v>2319</v>
      </c>
      <c r="I513" s="4" t="s">
        <v>127</v>
      </c>
      <c r="J513" s="4"/>
      <c r="K513" s="4"/>
      <c r="L513" s="4"/>
    </row>
    <row r="514" spans="1:12">
      <c r="A514" s="4" t="s">
        <v>233</v>
      </c>
      <c r="B514" s="4" t="s">
        <v>2420</v>
      </c>
      <c r="C514" s="4" t="s">
        <v>475</v>
      </c>
      <c r="D514" s="4" t="s">
        <v>2421</v>
      </c>
      <c r="E514" s="4" t="s">
        <v>2422</v>
      </c>
      <c r="F514" s="4" t="s">
        <v>2423</v>
      </c>
      <c r="G514" s="4" t="s">
        <v>460</v>
      </c>
      <c r="H514" s="4" t="s">
        <v>2319</v>
      </c>
      <c r="I514" s="4" t="s">
        <v>127</v>
      </c>
      <c r="J514" s="4"/>
      <c r="K514" s="4"/>
      <c r="L514" s="4"/>
    </row>
    <row r="515" spans="1:12">
      <c r="A515" s="4" t="s">
        <v>233</v>
      </c>
      <c r="B515" s="4" t="s">
        <v>2424</v>
      </c>
      <c r="C515" s="4" t="s">
        <v>475</v>
      </c>
      <c r="D515" s="4" t="s">
        <v>2425</v>
      </c>
      <c r="E515" s="4" t="s">
        <v>2426</v>
      </c>
      <c r="F515" s="4" t="s">
        <v>2427</v>
      </c>
      <c r="G515" s="4" t="s">
        <v>460</v>
      </c>
      <c r="H515" s="4" t="s">
        <v>2319</v>
      </c>
      <c r="I515" s="4" t="s">
        <v>127</v>
      </c>
      <c r="J515" s="4"/>
      <c r="K515" s="4"/>
      <c r="L515" s="4"/>
    </row>
    <row r="516" spans="1:12">
      <c r="A516" s="4" t="s">
        <v>233</v>
      </c>
      <c r="B516" s="4" t="s">
        <v>2428</v>
      </c>
      <c r="C516" s="4" t="s">
        <v>475</v>
      </c>
      <c r="D516" s="4" t="s">
        <v>2429</v>
      </c>
      <c r="E516" s="4" t="s">
        <v>2430</v>
      </c>
      <c r="F516" s="4" t="s">
        <v>2431</v>
      </c>
      <c r="G516" s="4" t="s">
        <v>460</v>
      </c>
      <c r="H516" s="4" t="s">
        <v>2319</v>
      </c>
      <c r="I516" s="4" t="s">
        <v>127</v>
      </c>
      <c r="J516" s="4"/>
      <c r="K516" s="4"/>
      <c r="L516" s="4"/>
    </row>
    <row r="517" spans="1:12">
      <c r="A517" s="4" t="s">
        <v>233</v>
      </c>
      <c r="B517" s="4" t="s">
        <v>2432</v>
      </c>
      <c r="C517" s="4" t="s">
        <v>475</v>
      </c>
      <c r="D517" s="4" t="s">
        <v>2433</v>
      </c>
      <c r="E517" s="4" t="s">
        <v>2434</v>
      </c>
      <c r="F517" s="4" t="s">
        <v>2435</v>
      </c>
      <c r="G517" s="4" t="s">
        <v>460</v>
      </c>
      <c r="H517" s="4" t="s">
        <v>2319</v>
      </c>
      <c r="I517" s="4" t="s">
        <v>127</v>
      </c>
      <c r="J517" s="4"/>
      <c r="K517" s="4"/>
      <c r="L517" s="4"/>
    </row>
    <row r="518" spans="1:12">
      <c r="A518" s="4" t="s">
        <v>233</v>
      </c>
      <c r="B518" s="4" t="s">
        <v>2436</v>
      </c>
      <c r="C518" s="4" t="s">
        <v>475</v>
      </c>
      <c r="D518" s="4" t="s">
        <v>2437</v>
      </c>
      <c r="E518" s="4" t="s">
        <v>2438</v>
      </c>
      <c r="F518" s="4" t="s">
        <v>2439</v>
      </c>
      <c r="G518" s="4" t="s">
        <v>460</v>
      </c>
      <c r="H518" s="4" t="s">
        <v>2319</v>
      </c>
      <c r="I518" s="4" t="s">
        <v>127</v>
      </c>
      <c r="J518" s="4"/>
      <c r="K518" s="4"/>
      <c r="L518" s="4"/>
    </row>
    <row r="519" spans="1:12">
      <c r="A519" s="4" t="s">
        <v>233</v>
      </c>
      <c r="B519" s="4" t="s">
        <v>2440</v>
      </c>
      <c r="C519" s="4" t="s">
        <v>475</v>
      </c>
      <c r="D519" s="4" t="s">
        <v>2441</v>
      </c>
      <c r="E519" s="4" t="s">
        <v>2442</v>
      </c>
      <c r="F519" s="4" t="s">
        <v>2443</v>
      </c>
      <c r="G519" s="4" t="s">
        <v>460</v>
      </c>
      <c r="H519" s="4" t="s">
        <v>2319</v>
      </c>
      <c r="I519" s="4" t="s">
        <v>127</v>
      </c>
      <c r="J519" s="4"/>
      <c r="K519" s="4"/>
      <c r="L519" s="4"/>
    </row>
    <row r="520" spans="1:12">
      <c r="A520" s="4" t="s">
        <v>233</v>
      </c>
      <c r="B520" s="4" t="s">
        <v>2444</v>
      </c>
      <c r="C520" s="4" t="s">
        <v>475</v>
      </c>
      <c r="D520" s="4" t="s">
        <v>2445</v>
      </c>
      <c r="E520" s="4" t="s">
        <v>2446</v>
      </c>
      <c r="F520" s="4" t="s">
        <v>2447</v>
      </c>
      <c r="G520" s="4" t="s">
        <v>460</v>
      </c>
      <c r="H520" s="4" t="s">
        <v>2319</v>
      </c>
      <c r="I520" s="4" t="s">
        <v>127</v>
      </c>
      <c r="J520" s="4"/>
      <c r="K520" s="4"/>
      <c r="L520" s="4"/>
    </row>
    <row r="521" spans="1:12">
      <c r="A521" s="4" t="s">
        <v>233</v>
      </c>
      <c r="B521" s="4" t="s">
        <v>2448</v>
      </c>
      <c r="C521" s="4" t="s">
        <v>475</v>
      </c>
      <c r="D521" s="4" t="s">
        <v>2449</v>
      </c>
      <c r="E521" s="4" t="s">
        <v>2450</v>
      </c>
      <c r="F521" s="4" t="s">
        <v>2451</v>
      </c>
      <c r="G521" s="4" t="s">
        <v>460</v>
      </c>
      <c r="H521" s="4" t="s">
        <v>2319</v>
      </c>
      <c r="I521" s="4" t="s">
        <v>127</v>
      </c>
      <c r="J521" s="4"/>
      <c r="K521" s="4"/>
      <c r="L521" s="4"/>
    </row>
    <row r="522" spans="1:12">
      <c r="A522" s="4" t="s">
        <v>233</v>
      </c>
      <c r="B522" s="4" t="s">
        <v>2452</v>
      </c>
      <c r="C522" s="4" t="s">
        <v>475</v>
      </c>
      <c r="D522" s="4" t="s">
        <v>2453</v>
      </c>
      <c r="E522" s="4" t="s">
        <v>2454</v>
      </c>
      <c r="F522" s="4" t="s">
        <v>2455</v>
      </c>
      <c r="G522" s="4" t="s">
        <v>460</v>
      </c>
      <c r="H522" s="4" t="s">
        <v>2319</v>
      </c>
      <c r="I522" s="4" t="s">
        <v>127</v>
      </c>
      <c r="J522" s="4"/>
      <c r="K522" s="4"/>
      <c r="L522" s="4"/>
    </row>
    <row r="523" spans="1:12">
      <c r="A523" s="4" t="s">
        <v>233</v>
      </c>
      <c r="B523" s="4" t="s">
        <v>2456</v>
      </c>
      <c r="C523" s="4" t="s">
        <v>475</v>
      </c>
      <c r="D523" s="4" t="s">
        <v>2457</v>
      </c>
      <c r="E523" s="4" t="s">
        <v>2458</v>
      </c>
      <c r="F523" s="4" t="s">
        <v>2459</v>
      </c>
      <c r="G523" s="4" t="s">
        <v>460</v>
      </c>
      <c r="H523" s="4" t="s">
        <v>2319</v>
      </c>
      <c r="I523" s="4" t="s">
        <v>127</v>
      </c>
      <c r="J523" s="4"/>
      <c r="K523" s="4"/>
      <c r="L523" s="4"/>
    </row>
    <row r="524" spans="1:12">
      <c r="A524" s="4" t="s">
        <v>233</v>
      </c>
      <c r="B524" s="4" t="s">
        <v>2460</v>
      </c>
      <c r="C524" s="4" t="s">
        <v>475</v>
      </c>
      <c r="D524" s="4" t="s">
        <v>2461</v>
      </c>
      <c r="E524" s="4" t="s">
        <v>2462</v>
      </c>
      <c r="F524" s="4" t="s">
        <v>2463</v>
      </c>
      <c r="G524" s="4" t="s">
        <v>460</v>
      </c>
      <c r="H524" s="4" t="s">
        <v>2319</v>
      </c>
      <c r="I524" s="4" t="s">
        <v>127</v>
      </c>
      <c r="J524" s="4"/>
      <c r="K524" s="4"/>
      <c r="L524" s="4"/>
    </row>
    <row r="525" spans="1:12">
      <c r="A525" s="4" t="s">
        <v>233</v>
      </c>
      <c r="B525" s="4" t="s">
        <v>2464</v>
      </c>
      <c r="C525" s="4" t="s">
        <v>475</v>
      </c>
      <c r="D525" s="4" t="s">
        <v>2465</v>
      </c>
      <c r="E525" s="4" t="s">
        <v>2466</v>
      </c>
      <c r="F525" s="4" t="s">
        <v>2467</v>
      </c>
      <c r="G525" s="4" t="s">
        <v>460</v>
      </c>
      <c r="H525" s="4" t="s">
        <v>2319</v>
      </c>
      <c r="I525" s="4" t="s">
        <v>127</v>
      </c>
      <c r="J525" s="4"/>
      <c r="K525" s="4"/>
      <c r="L525" s="4"/>
    </row>
    <row r="526" spans="1:12">
      <c r="A526" s="4" t="s">
        <v>233</v>
      </c>
      <c r="B526" s="4" t="s">
        <v>2468</v>
      </c>
      <c r="C526" s="4" t="s">
        <v>475</v>
      </c>
      <c r="D526" s="4" t="s">
        <v>2469</v>
      </c>
      <c r="E526" s="4" t="s">
        <v>2470</v>
      </c>
      <c r="F526" s="4" t="s">
        <v>2471</v>
      </c>
      <c r="G526" s="4" t="s">
        <v>460</v>
      </c>
      <c r="H526" s="4" t="s">
        <v>2319</v>
      </c>
      <c r="I526" s="4" t="s">
        <v>127</v>
      </c>
      <c r="J526" s="4"/>
      <c r="K526" s="4"/>
      <c r="L526" s="4"/>
    </row>
    <row r="527" spans="1:12">
      <c r="A527" s="4" t="s">
        <v>233</v>
      </c>
      <c r="B527" s="4" t="s">
        <v>2472</v>
      </c>
      <c r="C527" s="4" t="s">
        <v>475</v>
      </c>
      <c r="D527" s="4" t="s">
        <v>2473</v>
      </c>
      <c r="E527" s="4" t="s">
        <v>2474</v>
      </c>
      <c r="F527" s="4" t="s">
        <v>2475</v>
      </c>
      <c r="G527" s="4" t="s">
        <v>460</v>
      </c>
      <c r="H527" s="4" t="s">
        <v>2319</v>
      </c>
      <c r="I527" s="4" t="s">
        <v>127</v>
      </c>
      <c r="J527" s="4"/>
      <c r="K527" s="4"/>
      <c r="L527" s="4"/>
    </row>
    <row r="528" spans="1:12">
      <c r="A528" s="4" t="s">
        <v>233</v>
      </c>
      <c r="B528" s="4" t="s">
        <v>2476</v>
      </c>
      <c r="C528" s="4" t="s">
        <v>475</v>
      </c>
      <c r="D528" s="4" t="s">
        <v>2477</v>
      </c>
      <c r="E528" s="4" t="s">
        <v>2478</v>
      </c>
      <c r="F528" s="4" t="s">
        <v>2479</v>
      </c>
      <c r="G528" s="4" t="s">
        <v>460</v>
      </c>
      <c r="H528" s="4" t="s">
        <v>2319</v>
      </c>
      <c r="I528" s="4" t="s">
        <v>127</v>
      </c>
      <c r="J528" s="4"/>
      <c r="K528" s="4"/>
      <c r="L528" s="4"/>
    </row>
    <row r="529" spans="1:12">
      <c r="A529" s="4" t="s">
        <v>233</v>
      </c>
      <c r="B529" s="4" t="s">
        <v>2480</v>
      </c>
      <c r="C529" s="4" t="s">
        <v>475</v>
      </c>
      <c r="D529" s="4" t="s">
        <v>2481</v>
      </c>
      <c r="E529" s="4" t="s">
        <v>2482</v>
      </c>
      <c r="F529" s="4" t="s">
        <v>2483</v>
      </c>
      <c r="G529" s="4" t="s">
        <v>460</v>
      </c>
      <c r="H529" s="4" t="s">
        <v>2319</v>
      </c>
      <c r="I529" s="4" t="s">
        <v>127</v>
      </c>
      <c r="J529" s="4"/>
      <c r="K529" s="4"/>
      <c r="L529" s="4"/>
    </row>
    <row r="530" spans="1:12">
      <c r="A530" s="4" t="s">
        <v>233</v>
      </c>
      <c r="B530" s="4" t="s">
        <v>2484</v>
      </c>
      <c r="C530" s="4" t="s">
        <v>475</v>
      </c>
      <c r="D530" s="4" t="s">
        <v>2485</v>
      </c>
      <c r="E530" s="4" t="s">
        <v>2486</v>
      </c>
      <c r="F530" s="4" t="s">
        <v>2487</v>
      </c>
      <c r="G530" s="4" t="s">
        <v>460</v>
      </c>
      <c r="H530" s="4" t="s">
        <v>2319</v>
      </c>
      <c r="I530" s="4" t="s">
        <v>127</v>
      </c>
      <c r="J530" s="4"/>
      <c r="K530" s="4"/>
      <c r="L530" s="4"/>
    </row>
    <row r="531" spans="1:12">
      <c r="A531" s="4" t="s">
        <v>233</v>
      </c>
      <c r="B531" s="4" t="s">
        <v>2488</v>
      </c>
      <c r="C531" s="4" t="s">
        <v>475</v>
      </c>
      <c r="D531" s="4" t="s">
        <v>2489</v>
      </c>
      <c r="E531" s="4" t="s">
        <v>2490</v>
      </c>
      <c r="F531" s="4" t="s">
        <v>2491</v>
      </c>
      <c r="G531" s="4" t="s">
        <v>460</v>
      </c>
      <c r="H531" s="4" t="s">
        <v>2319</v>
      </c>
      <c r="I531" s="4" t="s">
        <v>127</v>
      </c>
      <c r="J531" s="4"/>
      <c r="K531" s="4"/>
      <c r="L531" s="4"/>
    </row>
    <row r="532" spans="1:12">
      <c r="A532" s="4" t="s">
        <v>233</v>
      </c>
      <c r="B532" s="4" t="s">
        <v>2492</v>
      </c>
      <c r="C532" s="4" t="s">
        <v>457</v>
      </c>
      <c r="D532" s="4" t="s">
        <v>2113</v>
      </c>
      <c r="E532" s="4" t="s">
        <v>2493</v>
      </c>
      <c r="F532" s="4" t="s">
        <v>2399</v>
      </c>
      <c r="G532" s="4" t="s">
        <v>460</v>
      </c>
      <c r="H532" s="4" t="s">
        <v>2319</v>
      </c>
      <c r="I532" s="4" t="s">
        <v>127</v>
      </c>
      <c r="J532" s="4"/>
      <c r="K532" s="4"/>
      <c r="L532" s="4"/>
    </row>
    <row r="534" spans="1:12">
      <c r="A534" s="35" t="s">
        <v>2494</v>
      </c>
      <c r="B534" s="35"/>
      <c r="C534" s="35"/>
      <c r="D534" s="35"/>
      <c r="E534" s="35"/>
      <c r="F534" s="35"/>
      <c r="G534" s="35"/>
      <c r="H534" s="35"/>
      <c r="I534" s="35"/>
      <c r="J534" s="4"/>
      <c r="K534" s="4"/>
      <c r="L534" s="4"/>
    </row>
    <row r="535" spans="1:12">
      <c r="A535" s="2" t="s">
        <v>449</v>
      </c>
      <c r="B535" s="3" t="s">
        <v>450</v>
      </c>
      <c r="C535" s="3" t="s">
        <v>451</v>
      </c>
      <c r="D535" s="3" t="s">
        <v>472</v>
      </c>
      <c r="E535" s="3" t="s">
        <v>452</v>
      </c>
      <c r="F535" s="3" t="s">
        <v>453</v>
      </c>
      <c r="G535" s="3" t="s">
        <v>454</v>
      </c>
      <c r="H535" s="3" t="s">
        <v>2298</v>
      </c>
      <c r="I535" s="3" t="s">
        <v>8</v>
      </c>
      <c r="J535" s="3"/>
    </row>
    <row r="536" spans="1:12">
      <c r="A536" s="4" t="s">
        <v>138</v>
      </c>
      <c r="B536" s="4" t="s">
        <v>2495</v>
      </c>
      <c r="C536" s="4" t="s">
        <v>2150</v>
      </c>
      <c r="D536" s="4" t="s">
        <v>2496</v>
      </c>
      <c r="E536" s="4" t="s">
        <v>2497</v>
      </c>
      <c r="F536" s="4" t="s">
        <v>2498</v>
      </c>
      <c r="G536" s="4" t="s">
        <v>460</v>
      </c>
      <c r="H536" s="4" t="s">
        <v>2499</v>
      </c>
      <c r="I536" s="4" t="s">
        <v>33</v>
      </c>
      <c r="J536" s="4"/>
    </row>
    <row r="537" spans="1:12">
      <c r="A537" s="4" t="s">
        <v>138</v>
      </c>
      <c r="B537" s="4" t="s">
        <v>2500</v>
      </c>
      <c r="C537" s="4" t="s">
        <v>2150</v>
      </c>
      <c r="D537" s="4" t="s">
        <v>2501</v>
      </c>
      <c r="E537" s="4" t="s">
        <v>2502</v>
      </c>
      <c r="F537" s="4" t="s">
        <v>2503</v>
      </c>
      <c r="G537" s="4" t="s">
        <v>460</v>
      </c>
      <c r="H537" s="4" t="s">
        <v>2499</v>
      </c>
      <c r="I537" s="4" t="s">
        <v>33</v>
      </c>
      <c r="J537" s="4"/>
      <c r="K537" s="4"/>
      <c r="L537" s="4"/>
    </row>
    <row r="538" spans="1:12">
      <c r="A538" s="4" t="s">
        <v>138</v>
      </c>
      <c r="B538" s="4" t="s">
        <v>2504</v>
      </c>
      <c r="C538" s="4" t="s">
        <v>2150</v>
      </c>
      <c r="D538" s="4" t="s">
        <v>2505</v>
      </c>
      <c r="E538" s="4" t="s">
        <v>2506</v>
      </c>
      <c r="F538" s="4" t="s">
        <v>2507</v>
      </c>
      <c r="G538" s="4" t="s">
        <v>460</v>
      </c>
      <c r="H538" s="4" t="s">
        <v>2499</v>
      </c>
      <c r="I538" s="4" t="s">
        <v>33</v>
      </c>
      <c r="J538" s="4"/>
      <c r="K538" s="4"/>
      <c r="L538" s="4"/>
    </row>
    <row r="539" spans="1:12">
      <c r="A539" s="4" t="s">
        <v>138</v>
      </c>
      <c r="B539" s="4" t="s">
        <v>2508</v>
      </c>
      <c r="C539" s="4" t="s">
        <v>2150</v>
      </c>
      <c r="D539" s="4" t="s">
        <v>2509</v>
      </c>
      <c r="E539" s="4" t="s">
        <v>2510</v>
      </c>
      <c r="F539" s="4" t="s">
        <v>2511</v>
      </c>
      <c r="G539" s="4" t="s">
        <v>460</v>
      </c>
      <c r="H539" s="4" t="s">
        <v>2499</v>
      </c>
      <c r="I539" s="4" t="s">
        <v>33</v>
      </c>
      <c r="J539" s="4"/>
      <c r="K539" s="4"/>
      <c r="L539" s="4"/>
    </row>
    <row r="540" spans="1:12">
      <c r="A540" s="4" t="s">
        <v>138</v>
      </c>
      <c r="B540" s="4" t="s">
        <v>2512</v>
      </c>
      <c r="C540" s="4" t="s">
        <v>2150</v>
      </c>
      <c r="D540" s="4" t="s">
        <v>2513</v>
      </c>
      <c r="E540" s="4" t="s">
        <v>2514</v>
      </c>
      <c r="F540" s="4" t="s">
        <v>2515</v>
      </c>
      <c r="G540" s="4" t="s">
        <v>460</v>
      </c>
      <c r="H540" s="4" t="s">
        <v>2499</v>
      </c>
      <c r="I540" s="4" t="s">
        <v>33</v>
      </c>
      <c r="J540" s="4"/>
      <c r="K540" s="4"/>
      <c r="L540" s="4"/>
    </row>
    <row r="541" spans="1:12">
      <c r="A541" s="4" t="s">
        <v>138</v>
      </c>
      <c r="B541" s="4" t="s">
        <v>2516</v>
      </c>
      <c r="C541" s="4" t="s">
        <v>2150</v>
      </c>
      <c r="D541" s="4" t="s">
        <v>2517</v>
      </c>
      <c r="E541" s="4" t="s">
        <v>2518</v>
      </c>
      <c r="F541" s="4" t="s">
        <v>2519</v>
      </c>
      <c r="G541" s="4" t="s">
        <v>460</v>
      </c>
      <c r="H541" s="4" t="s">
        <v>2499</v>
      </c>
      <c r="I541" s="4" t="s">
        <v>33</v>
      </c>
      <c r="J541" s="4"/>
      <c r="K541" s="4"/>
      <c r="L541" s="4"/>
    </row>
    <row r="542" spans="1:12">
      <c r="A542" s="4" t="s">
        <v>138</v>
      </c>
      <c r="B542" s="4" t="s">
        <v>2520</v>
      </c>
      <c r="C542" s="4" t="s">
        <v>2150</v>
      </c>
      <c r="D542" s="4" t="s">
        <v>2521</v>
      </c>
      <c r="E542" s="4" t="s">
        <v>2522</v>
      </c>
      <c r="F542" s="4" t="s">
        <v>2523</v>
      </c>
      <c r="G542" s="4" t="s">
        <v>460</v>
      </c>
      <c r="H542" s="4" t="s">
        <v>139</v>
      </c>
      <c r="I542" s="4" t="s">
        <v>33</v>
      </c>
      <c r="J542" s="4"/>
      <c r="K542" s="4"/>
      <c r="L542" s="4"/>
    </row>
    <row r="543" spans="1:12">
      <c r="A543" s="4" t="s">
        <v>138</v>
      </c>
      <c r="B543" s="4" t="s">
        <v>2524</v>
      </c>
      <c r="C543" s="4" t="s">
        <v>2150</v>
      </c>
      <c r="D543" s="4" t="s">
        <v>2525</v>
      </c>
      <c r="E543" s="4" t="s">
        <v>2526</v>
      </c>
      <c r="F543" s="4" t="s">
        <v>2527</v>
      </c>
      <c r="G543" s="4" t="s">
        <v>460</v>
      </c>
      <c r="H543" s="4" t="s">
        <v>2499</v>
      </c>
      <c r="I543" s="4" t="s">
        <v>33</v>
      </c>
      <c r="J543" s="4"/>
      <c r="K543" s="4"/>
      <c r="L543" s="4"/>
    </row>
    <row r="544" spans="1:12">
      <c r="A544" s="4" t="s">
        <v>138</v>
      </c>
      <c r="B544" s="4" t="s">
        <v>2528</v>
      </c>
      <c r="C544" s="4" t="s">
        <v>2150</v>
      </c>
      <c r="D544" s="4" t="s">
        <v>2529</v>
      </c>
      <c r="E544" s="4" t="s">
        <v>2530</v>
      </c>
      <c r="F544" s="4" t="s">
        <v>2531</v>
      </c>
      <c r="G544" s="4" t="s">
        <v>460</v>
      </c>
      <c r="H544" s="4" t="s">
        <v>2499</v>
      </c>
      <c r="I544" s="4" t="s">
        <v>33</v>
      </c>
      <c r="J544" s="4"/>
      <c r="K544" s="4"/>
      <c r="L544" s="4"/>
    </row>
    <row r="546" spans="1:12">
      <c r="A546" s="35" t="s">
        <v>2532</v>
      </c>
      <c r="B546" s="35"/>
      <c r="C546" s="35"/>
      <c r="D546" s="35"/>
      <c r="E546" s="35"/>
      <c r="F546" s="35"/>
      <c r="G546" s="35"/>
      <c r="H546" s="35"/>
      <c r="I546" s="4"/>
      <c r="J546" s="4"/>
      <c r="K546" s="4"/>
    </row>
    <row r="547" spans="1:12">
      <c r="A547" s="4" t="s">
        <v>2533</v>
      </c>
      <c r="B547" s="4" t="s">
        <v>450</v>
      </c>
      <c r="C547" s="4" t="s">
        <v>451</v>
      </c>
      <c r="D547" s="4" t="s">
        <v>472</v>
      </c>
      <c r="E547" s="4" t="s">
        <v>452</v>
      </c>
      <c r="F547" s="4" t="s">
        <v>454</v>
      </c>
      <c r="G547" s="4" t="s">
        <v>2298</v>
      </c>
      <c r="H547" s="4" t="s">
        <v>8</v>
      </c>
      <c r="I547" s="4"/>
      <c r="J547" s="4"/>
      <c r="K547" s="4"/>
    </row>
    <row r="548" spans="1:12">
      <c r="A548" t="s">
        <v>2534</v>
      </c>
      <c r="B548" s="4" t="s">
        <v>2535</v>
      </c>
      <c r="C548" s="4" t="s">
        <v>475</v>
      </c>
      <c r="D548" s="4" t="s">
        <v>2536</v>
      </c>
      <c r="E548" s="4" t="s">
        <v>2537</v>
      </c>
      <c r="F548" s="4" t="s">
        <v>460</v>
      </c>
      <c r="G548" s="4" t="s">
        <v>70</v>
      </c>
      <c r="H548" s="4" t="s">
        <v>153</v>
      </c>
      <c r="I548" s="4"/>
      <c r="J548" s="4"/>
      <c r="K548" s="4"/>
    </row>
    <row r="549" spans="1:12">
      <c r="A549" s="4" t="s">
        <v>2538</v>
      </c>
      <c r="B549" s="4" t="s">
        <v>2539</v>
      </c>
      <c r="C549" s="4" t="s">
        <v>475</v>
      </c>
      <c r="D549" s="4" t="s">
        <v>2540</v>
      </c>
      <c r="E549" s="4" t="s">
        <v>2541</v>
      </c>
      <c r="F549" s="4" t="s">
        <v>460</v>
      </c>
      <c r="G549" s="4" t="s">
        <v>70</v>
      </c>
      <c r="H549" s="4" t="s">
        <v>153</v>
      </c>
      <c r="I549" s="4"/>
      <c r="J549" s="4"/>
      <c r="K549" s="4"/>
    </row>
    <row r="550" spans="1:12">
      <c r="A550" s="4" t="s">
        <v>2542</v>
      </c>
      <c r="B550" s="4" t="s">
        <v>2543</v>
      </c>
      <c r="C550" s="4" t="s">
        <v>475</v>
      </c>
      <c r="D550" s="4" t="s">
        <v>2544</v>
      </c>
      <c r="E550" s="4" t="s">
        <v>2545</v>
      </c>
      <c r="F550" s="4" t="s">
        <v>460</v>
      </c>
      <c r="G550" s="4" t="s">
        <v>70</v>
      </c>
      <c r="H550" s="4" t="s">
        <v>153</v>
      </c>
      <c r="I550" s="4"/>
      <c r="J550" s="4"/>
      <c r="K550" s="4"/>
    </row>
    <row r="551" spans="1:12">
      <c r="A551" s="4" t="s">
        <v>2546</v>
      </c>
      <c r="B551" s="4" t="s">
        <v>2547</v>
      </c>
      <c r="C551" s="4" t="s">
        <v>475</v>
      </c>
      <c r="D551" s="4" t="s">
        <v>2548</v>
      </c>
      <c r="E551" s="4" t="s">
        <v>2549</v>
      </c>
      <c r="F551" s="4" t="s">
        <v>460</v>
      </c>
      <c r="G551" s="4" t="s">
        <v>70</v>
      </c>
      <c r="H551" s="4" t="s">
        <v>153</v>
      </c>
      <c r="I551" s="4"/>
      <c r="J551" s="4"/>
      <c r="K551" s="4"/>
    </row>
    <row r="552" spans="1:12">
      <c r="A552" s="4" t="s">
        <v>2550</v>
      </c>
      <c r="B552" s="4" t="s">
        <v>2551</v>
      </c>
      <c r="C552" s="4" t="s">
        <v>475</v>
      </c>
      <c r="D552" s="4" t="s">
        <v>2552</v>
      </c>
      <c r="E552" s="4" t="s">
        <v>2553</v>
      </c>
      <c r="F552" s="4" t="s">
        <v>460</v>
      </c>
      <c r="G552" s="4" t="s">
        <v>70</v>
      </c>
      <c r="H552" s="4" t="s">
        <v>153</v>
      </c>
      <c r="I552" s="4"/>
      <c r="J552" s="4"/>
      <c r="K552" s="4"/>
    </row>
    <row r="553" spans="1:12">
      <c r="A553" s="4" t="s">
        <v>2554</v>
      </c>
      <c r="B553" s="4" t="s">
        <v>2555</v>
      </c>
      <c r="C553" s="4" t="s">
        <v>475</v>
      </c>
      <c r="D553" s="4" t="s">
        <v>2556</v>
      </c>
      <c r="E553" s="4" t="s">
        <v>2557</v>
      </c>
      <c r="F553" s="4" t="s">
        <v>460</v>
      </c>
      <c r="G553" s="4" t="s">
        <v>70</v>
      </c>
      <c r="H553" s="4" t="s">
        <v>153</v>
      </c>
      <c r="I553" s="4"/>
      <c r="J553" s="4"/>
      <c r="K553" s="4"/>
    </row>
    <row r="554" spans="1:12">
      <c r="A554" s="4" t="s">
        <v>2558</v>
      </c>
      <c r="B554" s="4" t="s">
        <v>2559</v>
      </c>
      <c r="C554" s="4" t="s">
        <v>475</v>
      </c>
      <c r="D554" s="4" t="s">
        <v>2560</v>
      </c>
      <c r="E554" s="4" t="s">
        <v>2561</v>
      </c>
      <c r="F554" s="4" t="s">
        <v>460</v>
      </c>
      <c r="G554" s="4" t="s">
        <v>70</v>
      </c>
      <c r="H554" s="4" t="s">
        <v>153</v>
      </c>
      <c r="I554" s="4"/>
      <c r="J554" s="4"/>
      <c r="K554" s="4"/>
    </row>
    <row r="555" spans="1:12">
      <c r="A555" s="4" t="s">
        <v>2562</v>
      </c>
      <c r="B555" s="4" t="s">
        <v>2563</v>
      </c>
      <c r="C555" s="4" t="s">
        <v>475</v>
      </c>
      <c r="D555" s="4" t="s">
        <v>2564</v>
      </c>
      <c r="E555" s="4" t="s">
        <v>2565</v>
      </c>
      <c r="F555" s="4" t="s">
        <v>460</v>
      </c>
      <c r="G555" s="4" t="s">
        <v>70</v>
      </c>
      <c r="H555" s="4" t="s">
        <v>153</v>
      </c>
      <c r="I555" s="4"/>
      <c r="J555" s="4"/>
      <c r="K555" s="4"/>
    </row>
    <row r="557" spans="1:12">
      <c r="A557" s="35" t="s">
        <v>2566</v>
      </c>
      <c r="B557" s="35"/>
      <c r="C557" s="35"/>
      <c r="D557" s="35"/>
      <c r="E557" s="35"/>
      <c r="F557" s="35"/>
      <c r="G557" s="35"/>
      <c r="H557" s="35"/>
      <c r="I557" s="35"/>
      <c r="J557" s="4"/>
      <c r="K557" s="4"/>
      <c r="L557" s="4"/>
    </row>
    <row r="558" spans="1:12">
      <c r="A558" s="2" t="s">
        <v>449</v>
      </c>
      <c r="B558" s="3" t="s">
        <v>450</v>
      </c>
      <c r="C558" s="3" t="s">
        <v>451</v>
      </c>
      <c r="D558" s="3" t="s">
        <v>472</v>
      </c>
      <c r="E558" s="3" t="s">
        <v>452</v>
      </c>
      <c r="F558" s="3" t="s">
        <v>2567</v>
      </c>
      <c r="G558" s="3" t="s">
        <v>454</v>
      </c>
      <c r="H558" s="3" t="s">
        <v>2298</v>
      </c>
      <c r="I558" s="3" t="s">
        <v>8</v>
      </c>
      <c r="J558" s="3"/>
      <c r="K558" s="3"/>
      <c r="L558" s="3"/>
    </row>
    <row r="559" spans="1:12">
      <c r="A559" s="4" t="s">
        <v>201</v>
      </c>
      <c r="B559" s="4" t="s">
        <v>2568</v>
      </c>
      <c r="C559" s="4" t="s">
        <v>457</v>
      </c>
      <c r="D559" s="4" t="s">
        <v>2113</v>
      </c>
      <c r="E559" s="4" t="s">
        <v>2569</v>
      </c>
      <c r="F559" s="4" t="s">
        <v>2570</v>
      </c>
      <c r="G559" s="4" t="s">
        <v>460</v>
      </c>
      <c r="H559" s="4" t="s">
        <v>70</v>
      </c>
      <c r="I559" s="4" t="s">
        <v>62</v>
      </c>
      <c r="J559" s="4"/>
      <c r="K559" s="4"/>
      <c r="L559" s="4"/>
    </row>
    <row r="560" spans="1:12">
      <c r="A560" s="4" t="s">
        <v>201</v>
      </c>
      <c r="B560" s="4" t="s">
        <v>2571</v>
      </c>
      <c r="C560" s="4" t="s">
        <v>475</v>
      </c>
      <c r="D560" s="4" t="s">
        <v>2572</v>
      </c>
      <c r="E560" s="4" t="s">
        <v>2573</v>
      </c>
      <c r="F560" s="4" t="s">
        <v>2574</v>
      </c>
      <c r="G560" s="4" t="s">
        <v>460</v>
      </c>
      <c r="H560" s="4" t="s">
        <v>70</v>
      </c>
      <c r="I560" s="4" t="s">
        <v>62</v>
      </c>
      <c r="J560" s="4"/>
      <c r="K560" s="4"/>
      <c r="L560" s="4"/>
    </row>
    <row r="562" spans="1:11">
      <c r="A562" s="35" t="s">
        <v>2575</v>
      </c>
      <c r="B562" s="35"/>
      <c r="C562" s="35"/>
      <c r="D562" s="35"/>
      <c r="E562" s="35"/>
      <c r="F562" s="35"/>
      <c r="G562" s="35"/>
      <c r="H562" s="35"/>
      <c r="I562" s="35"/>
      <c r="J562" s="4"/>
      <c r="K562" s="4"/>
    </row>
    <row r="563" spans="1:11">
      <c r="A563" s="2" t="s">
        <v>449</v>
      </c>
      <c r="B563" s="3" t="s">
        <v>450</v>
      </c>
      <c r="C563" s="3" t="s">
        <v>451</v>
      </c>
      <c r="D563" s="3" t="s">
        <v>472</v>
      </c>
      <c r="E563" s="3" t="s">
        <v>452</v>
      </c>
      <c r="F563" s="3" t="s">
        <v>453</v>
      </c>
      <c r="G563" s="3" t="s">
        <v>454</v>
      </c>
      <c r="H563" s="3" t="s">
        <v>2298</v>
      </c>
      <c r="I563" s="3" t="s">
        <v>8</v>
      </c>
      <c r="J563" s="3"/>
      <c r="K563" s="3"/>
    </row>
    <row r="564" spans="1:11">
      <c r="A564" s="4" t="s">
        <v>206</v>
      </c>
      <c r="B564" s="4" t="s">
        <v>2576</v>
      </c>
      <c r="C564" s="4" t="s">
        <v>475</v>
      </c>
      <c r="D564" s="4" t="s">
        <v>2577</v>
      </c>
      <c r="E564" s="4" t="s">
        <v>2578</v>
      </c>
      <c r="F564" s="4" t="s">
        <v>2579</v>
      </c>
      <c r="G564" s="4" t="s">
        <v>460</v>
      </c>
      <c r="H564" s="4" t="s">
        <v>70</v>
      </c>
      <c r="I564" s="4" t="s">
        <v>207</v>
      </c>
      <c r="J564" s="4"/>
      <c r="K564" s="4"/>
    </row>
    <row r="565" spans="1:11">
      <c r="A565" s="4" t="s">
        <v>206</v>
      </c>
      <c r="B565" s="4" t="s">
        <v>2580</v>
      </c>
      <c r="C565" s="4" t="s">
        <v>475</v>
      </c>
      <c r="D565" s="4" t="s">
        <v>2581</v>
      </c>
      <c r="E565" s="4" t="s">
        <v>2582</v>
      </c>
      <c r="F565" s="4" t="s">
        <v>2583</v>
      </c>
      <c r="G565" s="4" t="s">
        <v>460</v>
      </c>
      <c r="H565" s="4" t="s">
        <v>70</v>
      </c>
      <c r="I565" s="4" t="s">
        <v>207</v>
      </c>
      <c r="J565" s="4"/>
      <c r="K565" s="4"/>
    </row>
    <row r="566" spans="1:11">
      <c r="A566" s="4" t="s">
        <v>206</v>
      </c>
      <c r="B566" s="4" t="s">
        <v>2584</v>
      </c>
      <c r="C566" s="4" t="s">
        <v>475</v>
      </c>
      <c r="D566" s="4" t="s">
        <v>2585</v>
      </c>
      <c r="E566" s="4" t="s">
        <v>2586</v>
      </c>
      <c r="F566" s="4" t="s">
        <v>2587</v>
      </c>
      <c r="G566" s="4" t="s">
        <v>460</v>
      </c>
      <c r="H566" s="4" t="s">
        <v>70</v>
      </c>
      <c r="I566" s="4" t="s">
        <v>207</v>
      </c>
      <c r="J566" s="4"/>
      <c r="K566" s="4"/>
    </row>
    <row r="567" spans="1:11">
      <c r="A567" s="4" t="s">
        <v>206</v>
      </c>
      <c r="B567" s="4" t="s">
        <v>2588</v>
      </c>
      <c r="C567" s="4" t="s">
        <v>475</v>
      </c>
      <c r="D567" s="4" t="s">
        <v>2589</v>
      </c>
      <c r="E567" s="4" t="s">
        <v>2590</v>
      </c>
      <c r="F567" s="4" t="s">
        <v>2591</v>
      </c>
      <c r="G567" s="4" t="s">
        <v>460</v>
      </c>
      <c r="H567" s="4" t="s">
        <v>70</v>
      </c>
      <c r="I567" s="4" t="s">
        <v>207</v>
      </c>
      <c r="J567" s="4"/>
      <c r="K567" s="4"/>
    </row>
    <row r="568" spans="1:11">
      <c r="A568" s="4" t="s">
        <v>206</v>
      </c>
      <c r="B568" s="4" t="s">
        <v>2592</v>
      </c>
      <c r="C568" s="4" t="s">
        <v>475</v>
      </c>
      <c r="D568" s="4" t="s">
        <v>2593</v>
      </c>
      <c r="E568" s="4" t="s">
        <v>2594</v>
      </c>
      <c r="F568" s="4" t="s">
        <v>2595</v>
      </c>
      <c r="G568" s="4" t="s">
        <v>460</v>
      </c>
      <c r="H568" s="4" t="s">
        <v>70</v>
      </c>
      <c r="I568" s="4" t="s">
        <v>207</v>
      </c>
      <c r="J568" s="4"/>
      <c r="K568" s="4"/>
    </row>
    <row r="569" spans="1:11">
      <c r="A569" s="4" t="s">
        <v>206</v>
      </c>
      <c r="B569" s="4" t="s">
        <v>2596</v>
      </c>
      <c r="C569" s="4" t="s">
        <v>475</v>
      </c>
      <c r="D569" s="4" t="s">
        <v>2597</v>
      </c>
      <c r="E569" s="4" t="s">
        <v>2598</v>
      </c>
      <c r="F569" s="4" t="s">
        <v>2599</v>
      </c>
      <c r="G569" s="4" t="s">
        <v>460</v>
      </c>
      <c r="H569" s="4" t="s">
        <v>70</v>
      </c>
      <c r="I569" s="4" t="s">
        <v>207</v>
      </c>
      <c r="J569" s="4"/>
      <c r="K569" s="4"/>
    </row>
    <row r="570" spans="1:11">
      <c r="A570" s="4" t="s">
        <v>206</v>
      </c>
      <c r="B570" s="4" t="s">
        <v>2600</v>
      </c>
      <c r="C570" s="4" t="s">
        <v>475</v>
      </c>
      <c r="D570" s="4" t="s">
        <v>2601</v>
      </c>
      <c r="E570" s="4" t="s">
        <v>2602</v>
      </c>
      <c r="F570" s="4" t="s">
        <v>2603</v>
      </c>
      <c r="G570" s="4" t="s">
        <v>460</v>
      </c>
      <c r="H570" s="4" t="s">
        <v>70</v>
      </c>
      <c r="I570" s="4" t="s">
        <v>207</v>
      </c>
      <c r="J570" s="4"/>
      <c r="K570" s="4"/>
    </row>
    <row r="571" spans="1:11">
      <c r="A571" s="4" t="s">
        <v>206</v>
      </c>
      <c r="B571" s="4" t="s">
        <v>2604</v>
      </c>
      <c r="C571" s="4" t="s">
        <v>475</v>
      </c>
      <c r="D571" s="4" t="s">
        <v>2605</v>
      </c>
      <c r="E571" s="4" t="s">
        <v>2606</v>
      </c>
      <c r="F571" s="4" t="s">
        <v>2607</v>
      </c>
      <c r="G571" s="4" t="s">
        <v>460</v>
      </c>
      <c r="H571" s="4" t="s">
        <v>70</v>
      </c>
      <c r="I571" s="4" t="s">
        <v>207</v>
      </c>
      <c r="J571" s="4"/>
      <c r="K571" s="4"/>
    </row>
    <row r="572" spans="1:11">
      <c r="A572" s="4" t="s">
        <v>206</v>
      </c>
      <c r="B572" s="4" t="s">
        <v>2608</v>
      </c>
      <c r="C572" s="4" t="s">
        <v>475</v>
      </c>
      <c r="D572" s="4" t="s">
        <v>2609</v>
      </c>
      <c r="E572" s="4" t="s">
        <v>2610</v>
      </c>
      <c r="F572" s="4" t="s">
        <v>2611</v>
      </c>
      <c r="G572" s="4" t="s">
        <v>460</v>
      </c>
      <c r="H572" s="4" t="s">
        <v>70</v>
      </c>
      <c r="I572" s="4" t="s">
        <v>207</v>
      </c>
      <c r="J572" s="4"/>
      <c r="K572" s="4"/>
    </row>
    <row r="573" spans="1:11">
      <c r="A573" s="4" t="s">
        <v>206</v>
      </c>
      <c r="B573" s="4" t="s">
        <v>2612</v>
      </c>
      <c r="C573" s="4" t="s">
        <v>475</v>
      </c>
      <c r="D573" s="4" t="s">
        <v>2613</v>
      </c>
      <c r="E573" s="4" t="s">
        <v>2614</v>
      </c>
      <c r="F573" s="4" t="s">
        <v>2615</v>
      </c>
      <c r="G573" s="4" t="s">
        <v>460</v>
      </c>
      <c r="H573" s="4" t="s">
        <v>70</v>
      </c>
      <c r="I573" s="4" t="s">
        <v>207</v>
      </c>
      <c r="J573" s="4"/>
      <c r="K573" s="4"/>
    </row>
    <row r="574" spans="1:11">
      <c r="A574" s="4" t="s">
        <v>206</v>
      </c>
      <c r="B574" s="4" t="s">
        <v>2616</v>
      </c>
      <c r="C574" s="4" t="s">
        <v>475</v>
      </c>
      <c r="D574" s="4" t="s">
        <v>2617</v>
      </c>
      <c r="E574" s="4" t="s">
        <v>2618</v>
      </c>
      <c r="F574" s="4" t="s">
        <v>2619</v>
      </c>
      <c r="G574" s="4" t="s">
        <v>460</v>
      </c>
      <c r="H574" s="4" t="s">
        <v>70</v>
      </c>
      <c r="I574" s="4" t="s">
        <v>207</v>
      </c>
      <c r="J574" s="4"/>
      <c r="K574" s="4"/>
    </row>
    <row r="575" spans="1:11">
      <c r="A575" s="4" t="s">
        <v>206</v>
      </c>
      <c r="B575" s="4" t="s">
        <v>2620</v>
      </c>
      <c r="C575" s="4" t="s">
        <v>475</v>
      </c>
      <c r="D575" s="4" t="s">
        <v>2621</v>
      </c>
      <c r="E575" s="4" t="s">
        <v>2622</v>
      </c>
      <c r="F575" s="4" t="s">
        <v>2623</v>
      </c>
      <c r="G575" s="4" t="s">
        <v>460</v>
      </c>
      <c r="H575" s="4" t="s">
        <v>70</v>
      </c>
      <c r="I575" s="4" t="s">
        <v>207</v>
      </c>
      <c r="J575" s="4"/>
      <c r="K575" s="4"/>
    </row>
    <row r="576" spans="1:11">
      <c r="A576" s="4" t="s">
        <v>206</v>
      </c>
      <c r="B576" s="4" t="s">
        <v>2624</v>
      </c>
      <c r="C576" s="4" t="s">
        <v>475</v>
      </c>
      <c r="D576" s="4" t="s">
        <v>2625</v>
      </c>
      <c r="E576" s="4" t="s">
        <v>2626</v>
      </c>
      <c r="F576" s="4" t="s">
        <v>2627</v>
      </c>
      <c r="G576" s="4" t="s">
        <v>460</v>
      </c>
      <c r="H576" s="4" t="s">
        <v>70</v>
      </c>
      <c r="I576" s="4" t="s">
        <v>207</v>
      </c>
      <c r="J576" s="4"/>
      <c r="K576" s="4"/>
    </row>
    <row r="577" spans="1:11">
      <c r="A577" s="4" t="s">
        <v>206</v>
      </c>
      <c r="B577" s="4" t="s">
        <v>2628</v>
      </c>
      <c r="C577" s="4" t="s">
        <v>475</v>
      </c>
      <c r="D577" s="4" t="s">
        <v>2629</v>
      </c>
      <c r="E577" s="4" t="s">
        <v>2630</v>
      </c>
      <c r="F577" s="4" t="s">
        <v>2631</v>
      </c>
      <c r="G577" s="4" t="s">
        <v>460</v>
      </c>
      <c r="H577" s="4" t="s">
        <v>70</v>
      </c>
      <c r="I577" s="4" t="s">
        <v>207</v>
      </c>
      <c r="J577" s="4"/>
      <c r="K577" s="4"/>
    </row>
    <row r="578" spans="1:11">
      <c r="A578" s="4" t="s">
        <v>206</v>
      </c>
      <c r="B578" s="4" t="s">
        <v>2632</v>
      </c>
      <c r="C578" s="4" t="s">
        <v>475</v>
      </c>
      <c r="D578" s="4" t="s">
        <v>2633</v>
      </c>
      <c r="E578" s="4" t="s">
        <v>2634</v>
      </c>
      <c r="F578" s="4" t="s">
        <v>2635</v>
      </c>
      <c r="G578" s="4" t="s">
        <v>460</v>
      </c>
      <c r="H578" s="4" t="s">
        <v>70</v>
      </c>
      <c r="I578" s="4" t="s">
        <v>207</v>
      </c>
      <c r="J578" s="4"/>
      <c r="K578" s="4"/>
    </row>
    <row r="579" spans="1:11">
      <c r="A579" s="4" t="s">
        <v>206</v>
      </c>
      <c r="B579" s="4" t="s">
        <v>2636</v>
      </c>
      <c r="C579" s="4" t="s">
        <v>475</v>
      </c>
      <c r="D579" s="4" t="s">
        <v>2637</v>
      </c>
      <c r="E579" s="4" t="s">
        <v>2638</v>
      </c>
      <c r="F579" s="4" t="s">
        <v>2639</v>
      </c>
      <c r="G579" s="4" t="s">
        <v>460</v>
      </c>
      <c r="H579" s="4" t="s">
        <v>70</v>
      </c>
      <c r="I579" s="4" t="s">
        <v>207</v>
      </c>
      <c r="J579" s="4"/>
      <c r="K579" s="4"/>
    </row>
    <row r="580" spans="1:11">
      <c r="A580" s="4" t="s">
        <v>206</v>
      </c>
      <c r="B580" s="4" t="s">
        <v>2640</v>
      </c>
      <c r="C580" s="4" t="s">
        <v>475</v>
      </c>
      <c r="D580" s="4" t="s">
        <v>2641</v>
      </c>
      <c r="E580" s="4" t="s">
        <v>2642</v>
      </c>
      <c r="F580" s="4" t="s">
        <v>2643</v>
      </c>
      <c r="G580" s="4" t="s">
        <v>460</v>
      </c>
      <c r="H580" s="4" t="s">
        <v>70</v>
      </c>
      <c r="I580" s="4" t="s">
        <v>207</v>
      </c>
      <c r="J580" s="4"/>
      <c r="K580" s="4"/>
    </row>
    <row r="581" spans="1:11">
      <c r="A581" s="4" t="s">
        <v>206</v>
      </c>
      <c r="B581" s="4" t="s">
        <v>2644</v>
      </c>
      <c r="C581" s="4" t="s">
        <v>475</v>
      </c>
      <c r="D581" s="4" t="s">
        <v>2645</v>
      </c>
      <c r="E581" s="4" t="s">
        <v>2646</v>
      </c>
      <c r="F581" s="4" t="s">
        <v>2647</v>
      </c>
      <c r="G581" s="4" t="s">
        <v>460</v>
      </c>
      <c r="H581" s="4" t="s">
        <v>70</v>
      </c>
      <c r="I581" s="4" t="s">
        <v>207</v>
      </c>
      <c r="J581" s="4"/>
      <c r="K581" s="4"/>
    </row>
    <row r="582" spans="1:11">
      <c r="A582" s="4" t="s">
        <v>206</v>
      </c>
      <c r="B582" s="4" t="s">
        <v>2648</v>
      </c>
      <c r="C582" s="4" t="s">
        <v>475</v>
      </c>
      <c r="D582" s="4" t="s">
        <v>2649</v>
      </c>
      <c r="E582" s="4" t="s">
        <v>2650</v>
      </c>
      <c r="F582" s="4" t="s">
        <v>2651</v>
      </c>
      <c r="G582" s="4" t="s">
        <v>460</v>
      </c>
      <c r="H582" s="4" t="s">
        <v>70</v>
      </c>
      <c r="I582" s="4" t="s">
        <v>207</v>
      </c>
      <c r="J582" s="4"/>
      <c r="K582" s="4"/>
    </row>
    <row r="583" spans="1:11">
      <c r="A583" s="4" t="s">
        <v>206</v>
      </c>
      <c r="B583" s="4" t="s">
        <v>2652</v>
      </c>
      <c r="C583" s="4" t="s">
        <v>475</v>
      </c>
      <c r="D583" s="4" t="s">
        <v>2653</v>
      </c>
      <c r="E583" s="4" t="s">
        <v>2654</v>
      </c>
      <c r="F583" s="4" t="s">
        <v>2655</v>
      </c>
      <c r="G583" s="4" t="s">
        <v>460</v>
      </c>
      <c r="H583" s="4" t="s">
        <v>70</v>
      </c>
      <c r="I583" s="4" t="s">
        <v>207</v>
      </c>
      <c r="J583" s="4"/>
      <c r="K583" s="4"/>
    </row>
    <row r="584" spans="1:11">
      <c r="A584" s="4" t="s">
        <v>206</v>
      </c>
      <c r="B584" s="4" t="s">
        <v>2656</v>
      </c>
      <c r="C584" s="4" t="s">
        <v>475</v>
      </c>
      <c r="D584" s="4" t="s">
        <v>2657</v>
      </c>
      <c r="E584" s="4" t="s">
        <v>2658</v>
      </c>
      <c r="F584" s="4" t="s">
        <v>2659</v>
      </c>
      <c r="G584" s="4" t="s">
        <v>460</v>
      </c>
      <c r="H584" s="4" t="s">
        <v>70</v>
      </c>
      <c r="I584" s="4" t="s">
        <v>207</v>
      </c>
      <c r="J584" s="4"/>
      <c r="K584" s="4"/>
    </row>
    <row r="585" spans="1:11">
      <c r="A585" s="4" t="s">
        <v>206</v>
      </c>
      <c r="B585" s="4" t="s">
        <v>2660</v>
      </c>
      <c r="C585" s="4" t="s">
        <v>475</v>
      </c>
      <c r="D585" s="4" t="s">
        <v>2661</v>
      </c>
      <c r="E585" s="4" t="s">
        <v>2662</v>
      </c>
      <c r="F585" s="4" t="s">
        <v>2663</v>
      </c>
      <c r="G585" s="4" t="s">
        <v>460</v>
      </c>
      <c r="H585" s="4" t="s">
        <v>70</v>
      </c>
      <c r="I585" s="4" t="s">
        <v>207</v>
      </c>
      <c r="J585" s="4"/>
      <c r="K585" s="4"/>
    </row>
    <row r="586" spans="1:11">
      <c r="A586" s="4" t="s">
        <v>206</v>
      </c>
      <c r="B586" s="4" t="s">
        <v>2664</v>
      </c>
      <c r="C586" s="4" t="s">
        <v>475</v>
      </c>
      <c r="D586" s="4" t="s">
        <v>2665</v>
      </c>
      <c r="E586" s="4" t="s">
        <v>2666</v>
      </c>
      <c r="F586" s="4" t="s">
        <v>2667</v>
      </c>
      <c r="G586" s="4" t="s">
        <v>460</v>
      </c>
      <c r="H586" s="4" t="s">
        <v>70</v>
      </c>
      <c r="I586" s="4" t="s">
        <v>207</v>
      </c>
      <c r="J586" s="4"/>
      <c r="K586" s="4"/>
    </row>
    <row r="587" spans="1:11">
      <c r="A587" s="4" t="s">
        <v>206</v>
      </c>
      <c r="B587" s="4" t="s">
        <v>2668</v>
      </c>
      <c r="C587" s="4" t="s">
        <v>475</v>
      </c>
      <c r="D587" s="4" t="s">
        <v>2669</v>
      </c>
      <c r="E587" s="4" t="s">
        <v>2670</v>
      </c>
      <c r="F587" s="4" t="s">
        <v>2671</v>
      </c>
      <c r="G587" s="4" t="s">
        <v>460</v>
      </c>
      <c r="H587" s="4" t="s">
        <v>70</v>
      </c>
      <c r="I587" s="4" t="s">
        <v>207</v>
      </c>
      <c r="J587" s="4"/>
      <c r="K587" s="4"/>
    </row>
    <row r="588" spans="1:11">
      <c r="A588" s="4" t="s">
        <v>206</v>
      </c>
      <c r="B588" s="4" t="s">
        <v>2672</v>
      </c>
      <c r="C588" s="4" t="s">
        <v>475</v>
      </c>
      <c r="D588" s="4" t="s">
        <v>2673</v>
      </c>
      <c r="E588" s="4" t="s">
        <v>2674</v>
      </c>
      <c r="F588" s="4" t="s">
        <v>2675</v>
      </c>
      <c r="G588" s="4" t="s">
        <v>460</v>
      </c>
      <c r="H588" s="4" t="s">
        <v>70</v>
      </c>
      <c r="I588" s="4" t="s">
        <v>207</v>
      </c>
      <c r="J588" s="4"/>
      <c r="K588" s="4"/>
    </row>
    <row r="589" spans="1:11">
      <c r="A589" s="4" t="s">
        <v>206</v>
      </c>
      <c r="B589" s="4" t="s">
        <v>2676</v>
      </c>
      <c r="C589" s="4" t="s">
        <v>475</v>
      </c>
      <c r="D589" s="4" t="s">
        <v>2677</v>
      </c>
      <c r="E589" s="4" t="s">
        <v>2678</v>
      </c>
      <c r="F589" s="4" t="s">
        <v>2679</v>
      </c>
      <c r="G589" s="4" t="s">
        <v>460</v>
      </c>
      <c r="H589" s="4" t="s">
        <v>70</v>
      </c>
      <c r="I589" s="4" t="s">
        <v>207</v>
      </c>
      <c r="J589" s="4"/>
      <c r="K589" s="4"/>
    </row>
    <row r="590" spans="1:11">
      <c r="A590" s="4" t="s">
        <v>206</v>
      </c>
      <c r="B590" s="4" t="s">
        <v>2680</v>
      </c>
      <c r="C590" s="4" t="s">
        <v>475</v>
      </c>
      <c r="D590" s="4" t="s">
        <v>2681</v>
      </c>
      <c r="E590" s="4" t="s">
        <v>2682</v>
      </c>
      <c r="F590" s="4" t="s">
        <v>2683</v>
      </c>
      <c r="G590" s="4" t="s">
        <v>460</v>
      </c>
      <c r="H590" s="4" t="s">
        <v>70</v>
      </c>
      <c r="I590" s="4" t="s">
        <v>207</v>
      </c>
      <c r="J590" s="4"/>
      <c r="K590" s="4"/>
    </row>
    <row r="591" spans="1:11">
      <c r="A591" s="4" t="s">
        <v>206</v>
      </c>
      <c r="B591" s="4" t="s">
        <v>2684</v>
      </c>
      <c r="C591" s="4" t="s">
        <v>475</v>
      </c>
      <c r="D591" s="4" t="s">
        <v>2685</v>
      </c>
      <c r="E591" s="4" t="s">
        <v>2686</v>
      </c>
      <c r="F591" s="4" t="s">
        <v>2687</v>
      </c>
      <c r="G591" s="4" t="s">
        <v>460</v>
      </c>
      <c r="H591" s="4" t="s">
        <v>70</v>
      </c>
      <c r="I591" s="4" t="s">
        <v>207</v>
      </c>
      <c r="J591" s="4"/>
      <c r="K591" s="4"/>
    </row>
    <row r="592" spans="1:11">
      <c r="A592" s="4" t="s">
        <v>206</v>
      </c>
      <c r="B592" s="4" t="s">
        <v>2688</v>
      </c>
      <c r="C592" s="4" t="s">
        <v>475</v>
      </c>
      <c r="D592" s="4" t="s">
        <v>2689</v>
      </c>
      <c r="E592" s="4" t="s">
        <v>2690</v>
      </c>
      <c r="F592" s="4" t="s">
        <v>2691</v>
      </c>
      <c r="G592" s="4" t="s">
        <v>460</v>
      </c>
      <c r="H592" s="4" t="s">
        <v>70</v>
      </c>
      <c r="I592" s="4" t="s">
        <v>207</v>
      </c>
      <c r="J592" s="4"/>
      <c r="K592" s="4"/>
    </row>
    <row r="593" spans="1:11">
      <c r="A593" s="4" t="s">
        <v>206</v>
      </c>
      <c r="B593" s="4" t="s">
        <v>2692</v>
      </c>
      <c r="C593" s="4" t="s">
        <v>475</v>
      </c>
      <c r="D593" s="4" t="s">
        <v>2693</v>
      </c>
      <c r="E593" s="4" t="s">
        <v>2694</v>
      </c>
      <c r="F593" s="4" t="s">
        <v>2695</v>
      </c>
      <c r="G593" s="4" t="s">
        <v>460</v>
      </c>
      <c r="H593" s="4" t="s">
        <v>70</v>
      </c>
      <c r="I593" s="4" t="s">
        <v>207</v>
      </c>
      <c r="J593" s="4"/>
      <c r="K593" s="4"/>
    </row>
    <row r="594" spans="1:11">
      <c r="A594" s="4" t="s">
        <v>206</v>
      </c>
      <c r="B594" s="4" t="s">
        <v>2696</v>
      </c>
      <c r="C594" s="4" t="s">
        <v>475</v>
      </c>
      <c r="D594" s="4" t="s">
        <v>2697</v>
      </c>
      <c r="E594" s="4" t="s">
        <v>2698</v>
      </c>
      <c r="F594" s="4" t="s">
        <v>2699</v>
      </c>
      <c r="G594" s="4" t="s">
        <v>460</v>
      </c>
      <c r="H594" s="4" t="s">
        <v>70</v>
      </c>
      <c r="I594" s="4" t="s">
        <v>207</v>
      </c>
      <c r="J594" s="4"/>
      <c r="K594" s="4"/>
    </row>
    <row r="595" spans="1:11">
      <c r="A595" s="4" t="s">
        <v>206</v>
      </c>
      <c r="B595" s="4" t="s">
        <v>2700</v>
      </c>
      <c r="C595" s="4" t="s">
        <v>475</v>
      </c>
      <c r="D595" s="4" t="s">
        <v>2701</v>
      </c>
      <c r="E595" s="4" t="s">
        <v>2702</v>
      </c>
      <c r="F595" s="4" t="s">
        <v>2703</v>
      </c>
      <c r="G595" s="4" t="s">
        <v>460</v>
      </c>
      <c r="H595" s="4" t="s">
        <v>70</v>
      </c>
      <c r="I595" s="4" t="s">
        <v>207</v>
      </c>
      <c r="J595" s="4"/>
      <c r="K595" s="4"/>
    </row>
    <row r="596" spans="1:11">
      <c r="A596" s="4" t="s">
        <v>206</v>
      </c>
      <c r="B596" s="4" t="s">
        <v>2704</v>
      </c>
      <c r="C596" s="4" t="s">
        <v>475</v>
      </c>
      <c r="D596" s="4" t="s">
        <v>2705</v>
      </c>
      <c r="E596" s="4" t="s">
        <v>2706</v>
      </c>
      <c r="F596" s="4" t="s">
        <v>2707</v>
      </c>
      <c r="G596" s="4" t="s">
        <v>460</v>
      </c>
      <c r="H596" s="4" t="s">
        <v>70</v>
      </c>
      <c r="I596" s="4" t="s">
        <v>207</v>
      </c>
      <c r="J596" s="4"/>
      <c r="K596" s="4"/>
    </row>
    <row r="597" spans="1:11">
      <c r="A597" s="4" t="s">
        <v>206</v>
      </c>
      <c r="B597" s="4" t="s">
        <v>2708</v>
      </c>
      <c r="C597" s="4" t="s">
        <v>475</v>
      </c>
      <c r="D597" s="4" t="s">
        <v>2709</v>
      </c>
      <c r="E597" s="4" t="s">
        <v>2710</v>
      </c>
      <c r="F597" s="4" t="s">
        <v>2711</v>
      </c>
      <c r="G597" s="4" t="s">
        <v>460</v>
      </c>
      <c r="H597" s="4" t="s">
        <v>70</v>
      </c>
      <c r="I597" s="4" t="s">
        <v>207</v>
      </c>
      <c r="J597" s="4"/>
      <c r="K597" s="4"/>
    </row>
    <row r="598" spans="1:11">
      <c r="A598" s="4" t="s">
        <v>206</v>
      </c>
      <c r="B598" s="4" t="s">
        <v>2712</v>
      </c>
      <c r="C598" s="4" t="s">
        <v>475</v>
      </c>
      <c r="D598" s="4" t="s">
        <v>2713</v>
      </c>
      <c r="E598" s="4" t="s">
        <v>2714</v>
      </c>
      <c r="F598" s="4" t="s">
        <v>2715</v>
      </c>
      <c r="G598" s="4" t="s">
        <v>460</v>
      </c>
      <c r="H598" s="4" t="s">
        <v>70</v>
      </c>
      <c r="I598" s="4" t="s">
        <v>207</v>
      </c>
      <c r="J598" s="4"/>
      <c r="K598" s="4"/>
    </row>
    <row r="599" spans="1:11">
      <c r="A599" s="4" t="s">
        <v>206</v>
      </c>
      <c r="B599" s="4" t="s">
        <v>2716</v>
      </c>
      <c r="C599" s="4" t="s">
        <v>475</v>
      </c>
      <c r="D599" s="4" t="s">
        <v>2717</v>
      </c>
      <c r="E599" s="4" t="s">
        <v>2718</v>
      </c>
      <c r="F599" s="4" t="s">
        <v>2719</v>
      </c>
      <c r="G599" s="4" t="s">
        <v>460</v>
      </c>
      <c r="H599" s="4" t="s">
        <v>70</v>
      </c>
      <c r="I599" s="4" t="s">
        <v>207</v>
      </c>
      <c r="J599" s="4"/>
      <c r="K599" s="4"/>
    </row>
    <row r="600" spans="1:11">
      <c r="A600" s="4" t="s">
        <v>206</v>
      </c>
      <c r="B600" s="4" t="s">
        <v>2720</v>
      </c>
      <c r="C600" s="4" t="s">
        <v>475</v>
      </c>
      <c r="D600" s="4" t="s">
        <v>2721</v>
      </c>
      <c r="E600" s="4" t="s">
        <v>2722</v>
      </c>
      <c r="F600" s="4" t="s">
        <v>2723</v>
      </c>
      <c r="G600" s="4" t="s">
        <v>460</v>
      </c>
      <c r="H600" s="4" t="s">
        <v>70</v>
      </c>
      <c r="I600" s="4" t="s">
        <v>207</v>
      </c>
      <c r="J600" s="4"/>
      <c r="K600" s="4"/>
    </row>
    <row r="601" spans="1:11">
      <c r="A601" s="4" t="s">
        <v>206</v>
      </c>
      <c r="B601" s="4" t="s">
        <v>2724</v>
      </c>
      <c r="C601" s="4" t="s">
        <v>475</v>
      </c>
      <c r="D601" s="4" t="s">
        <v>2725</v>
      </c>
      <c r="E601" s="4" t="s">
        <v>2726</v>
      </c>
      <c r="F601" s="4" t="s">
        <v>2727</v>
      </c>
      <c r="G601" s="4" t="s">
        <v>460</v>
      </c>
      <c r="H601" s="4" t="s">
        <v>70</v>
      </c>
      <c r="I601" s="4" t="s">
        <v>207</v>
      </c>
      <c r="J601" s="4"/>
      <c r="K601" s="4"/>
    </row>
    <row r="602" spans="1:11">
      <c r="A602" s="4" t="s">
        <v>206</v>
      </c>
      <c r="B602" s="4" t="s">
        <v>2728</v>
      </c>
      <c r="C602" s="4" t="s">
        <v>475</v>
      </c>
      <c r="D602" s="4" t="s">
        <v>2729</v>
      </c>
      <c r="E602" s="4" t="s">
        <v>2730</v>
      </c>
      <c r="F602" s="4" t="s">
        <v>2731</v>
      </c>
      <c r="G602" s="4" t="s">
        <v>460</v>
      </c>
      <c r="H602" s="4" t="s">
        <v>70</v>
      </c>
      <c r="I602" s="4" t="s">
        <v>207</v>
      </c>
      <c r="J602" s="4"/>
      <c r="K602" s="4"/>
    </row>
    <row r="603" spans="1:11">
      <c r="A603" s="4" t="s">
        <v>206</v>
      </c>
      <c r="B603" s="4" t="s">
        <v>2732</v>
      </c>
      <c r="C603" s="4" t="s">
        <v>475</v>
      </c>
      <c r="D603" s="4" t="s">
        <v>2733</v>
      </c>
      <c r="E603" s="4" t="s">
        <v>2734</v>
      </c>
      <c r="F603" s="4" t="s">
        <v>2735</v>
      </c>
      <c r="G603" s="4" t="s">
        <v>460</v>
      </c>
      <c r="H603" s="4" t="s">
        <v>70</v>
      </c>
      <c r="I603" s="4" t="s">
        <v>207</v>
      </c>
      <c r="J603" s="4"/>
      <c r="K603" s="4"/>
    </row>
    <row r="604" spans="1:11">
      <c r="A604" s="4" t="s">
        <v>206</v>
      </c>
      <c r="B604" s="4" t="s">
        <v>2736</v>
      </c>
      <c r="C604" s="4" t="s">
        <v>475</v>
      </c>
      <c r="D604" s="4" t="s">
        <v>2737</v>
      </c>
      <c r="E604" s="4" t="s">
        <v>2738</v>
      </c>
      <c r="F604" s="4" t="s">
        <v>2739</v>
      </c>
      <c r="G604" s="4" t="s">
        <v>460</v>
      </c>
      <c r="H604" s="4" t="s">
        <v>70</v>
      </c>
      <c r="I604" s="4" t="s">
        <v>207</v>
      </c>
      <c r="J604" s="4"/>
      <c r="K604" s="4"/>
    </row>
    <row r="605" spans="1:11">
      <c r="A605" s="4" t="s">
        <v>206</v>
      </c>
      <c r="B605" s="4" t="s">
        <v>2740</v>
      </c>
      <c r="C605" s="4" t="s">
        <v>475</v>
      </c>
      <c r="D605" s="4" t="s">
        <v>2741</v>
      </c>
      <c r="E605" s="4" t="s">
        <v>2742</v>
      </c>
      <c r="F605" s="4" t="s">
        <v>2743</v>
      </c>
      <c r="G605" s="4" t="s">
        <v>460</v>
      </c>
      <c r="H605" s="4" t="s">
        <v>70</v>
      </c>
      <c r="I605" s="4" t="s">
        <v>207</v>
      </c>
      <c r="J605" s="4"/>
      <c r="K605" s="4"/>
    </row>
    <row r="606" spans="1:11">
      <c r="A606" s="4" t="s">
        <v>206</v>
      </c>
      <c r="B606" s="4" t="s">
        <v>2744</v>
      </c>
      <c r="C606" s="4" t="s">
        <v>475</v>
      </c>
      <c r="D606" s="4" t="s">
        <v>2745</v>
      </c>
      <c r="E606" s="4" t="s">
        <v>2746</v>
      </c>
      <c r="F606" s="4" t="s">
        <v>2747</v>
      </c>
      <c r="G606" s="4" t="s">
        <v>460</v>
      </c>
      <c r="H606" s="4" t="s">
        <v>70</v>
      </c>
      <c r="I606" s="4" t="s">
        <v>207</v>
      </c>
      <c r="J606" s="4"/>
      <c r="K606" s="4"/>
    </row>
    <row r="607" spans="1:11">
      <c r="A607" s="4" t="s">
        <v>206</v>
      </c>
      <c r="B607" s="4" t="s">
        <v>2748</v>
      </c>
      <c r="C607" s="4" t="s">
        <v>475</v>
      </c>
      <c r="D607" s="4" t="s">
        <v>2749</v>
      </c>
      <c r="E607" s="4" t="s">
        <v>2750</v>
      </c>
      <c r="F607" s="4" t="s">
        <v>2751</v>
      </c>
      <c r="G607" s="4" t="s">
        <v>460</v>
      </c>
      <c r="H607" s="4" t="s">
        <v>70</v>
      </c>
      <c r="I607" s="4" t="s">
        <v>207</v>
      </c>
      <c r="J607" s="4"/>
      <c r="K607" s="4"/>
    </row>
    <row r="608" spans="1:11">
      <c r="A608" s="4" t="s">
        <v>206</v>
      </c>
      <c r="B608" s="4" t="s">
        <v>2752</v>
      </c>
      <c r="C608" s="4" t="s">
        <v>475</v>
      </c>
      <c r="D608" s="4" t="s">
        <v>2753</v>
      </c>
      <c r="E608" s="4" t="s">
        <v>2754</v>
      </c>
      <c r="F608" s="4" t="s">
        <v>2755</v>
      </c>
      <c r="G608" s="4" t="s">
        <v>460</v>
      </c>
      <c r="H608" s="4" t="s">
        <v>70</v>
      </c>
      <c r="I608" s="4" t="s">
        <v>207</v>
      </c>
      <c r="J608" s="4"/>
      <c r="K608" s="4"/>
    </row>
    <row r="609" spans="1:11">
      <c r="A609" s="4" t="s">
        <v>206</v>
      </c>
      <c r="B609" s="4" t="s">
        <v>2756</v>
      </c>
      <c r="C609" s="4" t="s">
        <v>475</v>
      </c>
      <c r="D609" s="4" t="s">
        <v>2757</v>
      </c>
      <c r="E609" s="4" t="s">
        <v>2758</v>
      </c>
      <c r="F609" s="4" t="s">
        <v>2759</v>
      </c>
      <c r="G609" s="4" t="s">
        <v>460</v>
      </c>
      <c r="H609" s="4" t="s">
        <v>70</v>
      </c>
      <c r="I609" s="4" t="s">
        <v>207</v>
      </c>
      <c r="J609" s="4"/>
      <c r="K609" s="4"/>
    </row>
    <row r="610" spans="1:11">
      <c r="A610" s="4" t="s">
        <v>206</v>
      </c>
      <c r="B610" s="4" t="s">
        <v>2760</v>
      </c>
      <c r="C610" s="4" t="s">
        <v>475</v>
      </c>
      <c r="D610" s="4" t="s">
        <v>2761</v>
      </c>
      <c r="E610" s="4" t="s">
        <v>2762</v>
      </c>
      <c r="F610" s="4" t="s">
        <v>2763</v>
      </c>
      <c r="G610" s="4" t="s">
        <v>460</v>
      </c>
      <c r="H610" s="4" t="s">
        <v>70</v>
      </c>
      <c r="I610" s="4" t="s">
        <v>207</v>
      </c>
      <c r="J610" s="4"/>
      <c r="K610" s="4"/>
    </row>
    <row r="611" spans="1:11">
      <c r="A611" s="4" t="s">
        <v>206</v>
      </c>
      <c r="B611" s="4" t="s">
        <v>2764</v>
      </c>
      <c r="C611" s="4" t="s">
        <v>475</v>
      </c>
      <c r="D611" s="4" t="s">
        <v>2765</v>
      </c>
      <c r="E611" s="4" t="s">
        <v>2766</v>
      </c>
      <c r="F611" s="4" t="s">
        <v>2767</v>
      </c>
      <c r="G611" s="4" t="s">
        <v>460</v>
      </c>
      <c r="H611" s="4" t="s">
        <v>70</v>
      </c>
      <c r="I611" s="4" t="s">
        <v>207</v>
      </c>
      <c r="J611" s="4"/>
      <c r="K611" s="4"/>
    </row>
    <row r="612" spans="1:11">
      <c r="A612" s="4" t="s">
        <v>206</v>
      </c>
      <c r="B612" s="4" t="s">
        <v>2768</v>
      </c>
      <c r="C612" s="4" t="s">
        <v>475</v>
      </c>
      <c r="D612" s="4" t="s">
        <v>2769</v>
      </c>
      <c r="E612" s="4" t="s">
        <v>2770</v>
      </c>
      <c r="F612" s="4" t="s">
        <v>2771</v>
      </c>
      <c r="G612" s="4" t="s">
        <v>460</v>
      </c>
      <c r="H612" s="4" t="s">
        <v>70</v>
      </c>
      <c r="I612" s="4" t="s">
        <v>207</v>
      </c>
      <c r="J612" s="4"/>
      <c r="K612" s="4"/>
    </row>
    <row r="613" spans="1:11">
      <c r="A613" s="4" t="s">
        <v>206</v>
      </c>
      <c r="B613" s="4" t="s">
        <v>2772</v>
      </c>
      <c r="C613" s="4" t="s">
        <v>475</v>
      </c>
      <c r="D613" s="4" t="s">
        <v>2773</v>
      </c>
      <c r="E613" s="4" t="s">
        <v>2774</v>
      </c>
      <c r="F613" s="4" t="s">
        <v>2775</v>
      </c>
      <c r="G613" s="4" t="s">
        <v>460</v>
      </c>
      <c r="H613" s="4" t="s">
        <v>70</v>
      </c>
      <c r="I613" s="4" t="s">
        <v>207</v>
      </c>
      <c r="J613" s="4"/>
      <c r="K613" s="4"/>
    </row>
    <row r="614" spans="1:11">
      <c r="A614" s="4" t="s">
        <v>206</v>
      </c>
      <c r="B614" s="4" t="s">
        <v>2776</v>
      </c>
      <c r="C614" s="4" t="s">
        <v>475</v>
      </c>
      <c r="D614" s="4" t="s">
        <v>2777</v>
      </c>
      <c r="E614" s="4" t="s">
        <v>2778</v>
      </c>
      <c r="F614" s="4" t="s">
        <v>2779</v>
      </c>
      <c r="G614" s="4" t="s">
        <v>460</v>
      </c>
      <c r="H614" s="4" t="s">
        <v>70</v>
      </c>
      <c r="I614" s="4" t="s">
        <v>207</v>
      </c>
      <c r="J614" s="4"/>
      <c r="K614" s="4"/>
    </row>
    <row r="615" spans="1:11">
      <c r="A615" s="4" t="s">
        <v>206</v>
      </c>
      <c r="B615" s="4" t="s">
        <v>2780</v>
      </c>
      <c r="C615" s="4" t="s">
        <v>475</v>
      </c>
      <c r="D615" s="4" t="s">
        <v>2781</v>
      </c>
      <c r="E615" s="4" t="s">
        <v>2782</v>
      </c>
      <c r="F615" s="4" t="s">
        <v>2783</v>
      </c>
      <c r="G615" s="4" t="s">
        <v>460</v>
      </c>
      <c r="H615" s="4" t="s">
        <v>70</v>
      </c>
      <c r="I615" s="4" t="s">
        <v>207</v>
      </c>
      <c r="J615" s="4"/>
      <c r="K615" s="4"/>
    </row>
    <row r="616" spans="1:11">
      <c r="A616" s="4" t="s">
        <v>206</v>
      </c>
      <c r="B616" s="4" t="s">
        <v>2784</v>
      </c>
      <c r="C616" s="4" t="s">
        <v>475</v>
      </c>
      <c r="D616" s="4" t="s">
        <v>2785</v>
      </c>
      <c r="E616" s="4" t="s">
        <v>2786</v>
      </c>
      <c r="F616" s="4" t="s">
        <v>2787</v>
      </c>
      <c r="G616" s="4" t="s">
        <v>460</v>
      </c>
      <c r="H616" s="4" t="s">
        <v>70</v>
      </c>
      <c r="I616" s="4" t="s">
        <v>207</v>
      </c>
      <c r="J616" s="4"/>
      <c r="K616" s="4"/>
    </row>
    <row r="617" spans="1:11">
      <c r="A617" s="4" t="s">
        <v>206</v>
      </c>
      <c r="B617" s="4" t="s">
        <v>2788</v>
      </c>
      <c r="C617" s="4" t="s">
        <v>475</v>
      </c>
      <c r="D617" s="4" t="s">
        <v>2789</v>
      </c>
      <c r="E617" s="4" t="s">
        <v>2790</v>
      </c>
      <c r="F617" s="4" t="s">
        <v>2791</v>
      </c>
      <c r="G617" s="4" t="s">
        <v>460</v>
      </c>
      <c r="H617" s="4" t="s">
        <v>70</v>
      </c>
      <c r="I617" s="4" t="s">
        <v>207</v>
      </c>
      <c r="J617" s="4"/>
      <c r="K617" s="4"/>
    </row>
    <row r="618" spans="1:11">
      <c r="A618" s="4" t="s">
        <v>206</v>
      </c>
      <c r="B618" s="4" t="s">
        <v>2792</v>
      </c>
      <c r="C618" s="4" t="s">
        <v>475</v>
      </c>
      <c r="D618" s="4" t="s">
        <v>2793</v>
      </c>
      <c r="E618" s="4" t="s">
        <v>2794</v>
      </c>
      <c r="F618" s="4" t="s">
        <v>2795</v>
      </c>
      <c r="G618" s="4" t="s">
        <v>460</v>
      </c>
      <c r="H618" s="4" t="s">
        <v>70</v>
      </c>
      <c r="I618" s="4" t="s">
        <v>207</v>
      </c>
      <c r="J618" s="4"/>
      <c r="K618" s="4"/>
    </row>
    <row r="619" spans="1:11">
      <c r="A619" s="4" t="s">
        <v>206</v>
      </c>
      <c r="B619" s="4" t="s">
        <v>2796</v>
      </c>
      <c r="C619" s="4" t="s">
        <v>475</v>
      </c>
      <c r="D619" s="4" t="s">
        <v>2797</v>
      </c>
      <c r="E619" s="4" t="s">
        <v>2798</v>
      </c>
      <c r="F619" s="4" t="s">
        <v>2799</v>
      </c>
      <c r="G619" s="4" t="s">
        <v>460</v>
      </c>
      <c r="H619" s="4" t="s">
        <v>70</v>
      </c>
      <c r="I619" s="4" t="s">
        <v>207</v>
      </c>
      <c r="J619" s="4"/>
      <c r="K619" s="4"/>
    </row>
    <row r="620" spans="1:11">
      <c r="A620" s="4" t="s">
        <v>206</v>
      </c>
      <c r="B620" s="4" t="s">
        <v>2800</v>
      </c>
      <c r="C620" s="4" t="s">
        <v>475</v>
      </c>
      <c r="D620" s="4" t="s">
        <v>2801</v>
      </c>
      <c r="E620" s="4" t="s">
        <v>2802</v>
      </c>
      <c r="F620" s="4" t="s">
        <v>2803</v>
      </c>
      <c r="G620" s="4" t="s">
        <v>460</v>
      </c>
      <c r="H620" s="4" t="s">
        <v>70</v>
      </c>
      <c r="I620" s="4" t="s">
        <v>207</v>
      </c>
      <c r="J620" s="4"/>
      <c r="K620" s="4"/>
    </row>
    <row r="621" spans="1:11">
      <c r="A621" s="4" t="s">
        <v>206</v>
      </c>
      <c r="B621" s="4" t="s">
        <v>2804</v>
      </c>
      <c r="C621" s="4" t="s">
        <v>475</v>
      </c>
      <c r="D621" s="4" t="s">
        <v>2805</v>
      </c>
      <c r="E621" s="4" t="s">
        <v>2806</v>
      </c>
      <c r="F621" s="4" t="s">
        <v>2807</v>
      </c>
      <c r="G621" s="4" t="s">
        <v>460</v>
      </c>
      <c r="H621" s="4" t="s">
        <v>70</v>
      </c>
      <c r="I621" s="4" t="s">
        <v>207</v>
      </c>
      <c r="J621" s="4"/>
      <c r="K621" s="4"/>
    </row>
    <row r="622" spans="1:11">
      <c r="A622" s="4" t="s">
        <v>206</v>
      </c>
      <c r="B622" s="4" t="s">
        <v>2808</v>
      </c>
      <c r="C622" s="4" t="s">
        <v>475</v>
      </c>
      <c r="D622" s="4" t="s">
        <v>2809</v>
      </c>
      <c r="E622" s="4" t="s">
        <v>2810</v>
      </c>
      <c r="F622" s="4" t="s">
        <v>2811</v>
      </c>
      <c r="G622" s="4" t="s">
        <v>460</v>
      </c>
      <c r="H622" s="4" t="s">
        <v>70</v>
      </c>
      <c r="I622" s="4" t="s">
        <v>207</v>
      </c>
      <c r="J622" s="4"/>
      <c r="K622" s="4"/>
    </row>
    <row r="623" spans="1:11">
      <c r="A623" s="4" t="s">
        <v>206</v>
      </c>
      <c r="B623" s="4" t="s">
        <v>2812</v>
      </c>
      <c r="C623" s="4" t="s">
        <v>475</v>
      </c>
      <c r="D623" s="4" t="s">
        <v>2813</v>
      </c>
      <c r="E623" s="4" t="s">
        <v>2814</v>
      </c>
      <c r="F623" s="4" t="s">
        <v>2815</v>
      </c>
      <c r="G623" s="4" t="s">
        <v>460</v>
      </c>
      <c r="H623" s="4" t="s">
        <v>70</v>
      </c>
      <c r="I623" s="4" t="s">
        <v>207</v>
      </c>
      <c r="J623" s="4"/>
      <c r="K623" s="4"/>
    </row>
    <row r="624" spans="1:11">
      <c r="A624" s="4" t="s">
        <v>206</v>
      </c>
      <c r="B624" s="4" t="s">
        <v>2816</v>
      </c>
      <c r="C624" s="4" t="s">
        <v>475</v>
      </c>
      <c r="D624" s="4" t="s">
        <v>2817</v>
      </c>
      <c r="E624" s="4" t="s">
        <v>2818</v>
      </c>
      <c r="F624" s="4" t="s">
        <v>2819</v>
      </c>
      <c r="G624" s="4" t="s">
        <v>460</v>
      </c>
      <c r="H624" s="4" t="s">
        <v>70</v>
      </c>
      <c r="I624" s="4" t="s">
        <v>207</v>
      </c>
      <c r="J624" s="4"/>
      <c r="K624" s="4"/>
    </row>
    <row r="625" spans="1:11">
      <c r="A625" s="4" t="s">
        <v>206</v>
      </c>
      <c r="B625" s="4" t="s">
        <v>2820</v>
      </c>
      <c r="C625" s="4" t="s">
        <v>475</v>
      </c>
      <c r="D625" s="4" t="s">
        <v>2821</v>
      </c>
      <c r="E625" s="4" t="s">
        <v>2822</v>
      </c>
      <c r="F625" s="4" t="s">
        <v>2823</v>
      </c>
      <c r="G625" s="4" t="s">
        <v>460</v>
      </c>
      <c r="H625" s="4" t="s">
        <v>70</v>
      </c>
      <c r="I625" s="4" t="s">
        <v>207</v>
      </c>
      <c r="J625" s="4"/>
      <c r="K625" s="4"/>
    </row>
    <row r="626" spans="1:11">
      <c r="A626" s="4" t="s">
        <v>206</v>
      </c>
      <c r="B626" s="4" t="s">
        <v>2824</v>
      </c>
      <c r="C626" s="4" t="s">
        <v>475</v>
      </c>
      <c r="D626" s="4" t="s">
        <v>2825</v>
      </c>
      <c r="E626" s="4" t="s">
        <v>2826</v>
      </c>
      <c r="F626" s="4" t="s">
        <v>2827</v>
      </c>
      <c r="G626" s="4" t="s">
        <v>460</v>
      </c>
      <c r="H626" s="4" t="s">
        <v>70</v>
      </c>
      <c r="I626" s="4" t="s">
        <v>207</v>
      </c>
      <c r="J626" s="4"/>
      <c r="K626" s="4"/>
    </row>
    <row r="627" spans="1:11">
      <c r="A627" s="4" t="s">
        <v>206</v>
      </c>
      <c r="B627" s="4" t="s">
        <v>2828</v>
      </c>
      <c r="C627" s="4" t="s">
        <v>475</v>
      </c>
      <c r="D627" s="4" t="s">
        <v>2829</v>
      </c>
      <c r="E627" s="4" t="s">
        <v>2830</v>
      </c>
      <c r="F627" s="4" t="s">
        <v>2831</v>
      </c>
      <c r="G627" s="4" t="s">
        <v>460</v>
      </c>
      <c r="H627" s="4" t="s">
        <v>70</v>
      </c>
      <c r="I627" s="4" t="s">
        <v>207</v>
      </c>
      <c r="J627" s="4"/>
      <c r="K627" s="4"/>
    </row>
    <row r="628" spans="1:11">
      <c r="A628" s="4" t="s">
        <v>206</v>
      </c>
      <c r="B628" s="4" t="s">
        <v>2832</v>
      </c>
      <c r="C628" s="4" t="s">
        <v>475</v>
      </c>
      <c r="D628" s="4" t="s">
        <v>2833</v>
      </c>
      <c r="E628" s="4" t="s">
        <v>2834</v>
      </c>
      <c r="F628" s="4" t="s">
        <v>2835</v>
      </c>
      <c r="G628" s="4" t="s">
        <v>460</v>
      </c>
      <c r="H628" s="4" t="s">
        <v>70</v>
      </c>
      <c r="I628" s="4" t="s">
        <v>207</v>
      </c>
      <c r="J628" s="4"/>
      <c r="K628" s="4"/>
    </row>
    <row r="629" spans="1:11">
      <c r="A629" s="4" t="s">
        <v>206</v>
      </c>
      <c r="B629" s="4" t="s">
        <v>2836</v>
      </c>
      <c r="C629" s="4" t="s">
        <v>475</v>
      </c>
      <c r="D629" s="4" t="s">
        <v>2837</v>
      </c>
      <c r="E629" s="4" t="s">
        <v>2838</v>
      </c>
      <c r="F629" s="4" t="s">
        <v>2839</v>
      </c>
      <c r="G629" s="4" t="s">
        <v>460</v>
      </c>
      <c r="H629" s="4" t="s">
        <v>70</v>
      </c>
      <c r="I629" s="4" t="s">
        <v>207</v>
      </c>
      <c r="J629" s="4"/>
      <c r="K629" s="4"/>
    </row>
    <row r="630" spans="1:11">
      <c r="A630" s="4" t="s">
        <v>206</v>
      </c>
      <c r="B630" s="4" t="s">
        <v>2840</v>
      </c>
      <c r="C630" s="4" t="s">
        <v>475</v>
      </c>
      <c r="D630" s="4" t="s">
        <v>2841</v>
      </c>
      <c r="E630" s="4" t="s">
        <v>2842</v>
      </c>
      <c r="F630" s="4" t="s">
        <v>2843</v>
      </c>
      <c r="G630" s="4" t="s">
        <v>460</v>
      </c>
      <c r="H630" s="4" t="s">
        <v>70</v>
      </c>
      <c r="I630" s="4" t="s">
        <v>207</v>
      </c>
      <c r="J630" s="4"/>
      <c r="K630" s="4"/>
    </row>
    <row r="631" spans="1:11">
      <c r="A631" s="4" t="s">
        <v>206</v>
      </c>
      <c r="B631" s="4" t="s">
        <v>2844</v>
      </c>
      <c r="C631" s="4" t="s">
        <v>475</v>
      </c>
      <c r="D631" s="4" t="s">
        <v>2845</v>
      </c>
      <c r="E631" s="4" t="s">
        <v>2846</v>
      </c>
      <c r="F631" s="4" t="s">
        <v>2847</v>
      </c>
      <c r="G631" s="4" t="s">
        <v>460</v>
      </c>
      <c r="H631" s="4" t="s">
        <v>70</v>
      </c>
      <c r="I631" s="4" t="s">
        <v>207</v>
      </c>
      <c r="J631" s="4"/>
      <c r="K631" s="4"/>
    </row>
    <row r="632" spans="1:11">
      <c r="A632" s="4" t="s">
        <v>206</v>
      </c>
      <c r="B632" s="4" t="s">
        <v>2848</v>
      </c>
      <c r="C632" s="4" t="s">
        <v>475</v>
      </c>
      <c r="D632" s="4" t="s">
        <v>2849</v>
      </c>
      <c r="E632" s="4" t="s">
        <v>2850</v>
      </c>
      <c r="F632" s="4" t="s">
        <v>2851</v>
      </c>
      <c r="G632" s="4" t="s">
        <v>460</v>
      </c>
      <c r="H632" s="4" t="s">
        <v>70</v>
      </c>
      <c r="I632" s="4" t="s">
        <v>207</v>
      </c>
      <c r="J632" s="4"/>
      <c r="K632" s="4"/>
    </row>
    <row r="633" spans="1:11">
      <c r="A633" s="4" t="s">
        <v>206</v>
      </c>
      <c r="B633" s="4" t="s">
        <v>2852</v>
      </c>
      <c r="C633" s="4" t="s">
        <v>475</v>
      </c>
      <c r="D633" s="4" t="s">
        <v>2853</v>
      </c>
      <c r="E633" s="4" t="s">
        <v>2854</v>
      </c>
      <c r="F633" s="4" t="s">
        <v>2855</v>
      </c>
      <c r="G633" s="4" t="s">
        <v>460</v>
      </c>
      <c r="H633" s="4" t="s">
        <v>70</v>
      </c>
      <c r="I633" s="4" t="s">
        <v>207</v>
      </c>
      <c r="J633" s="4"/>
      <c r="K633" s="4"/>
    </row>
    <row r="634" spans="1:11">
      <c r="A634" s="4" t="s">
        <v>206</v>
      </c>
      <c r="B634" s="4" t="s">
        <v>2856</v>
      </c>
      <c r="C634" s="4" t="s">
        <v>475</v>
      </c>
      <c r="D634" s="4" t="s">
        <v>2857</v>
      </c>
      <c r="E634" s="4" t="s">
        <v>2858</v>
      </c>
      <c r="F634" s="4" t="s">
        <v>2859</v>
      </c>
      <c r="G634" s="4" t="s">
        <v>460</v>
      </c>
      <c r="H634" s="4" t="s">
        <v>70</v>
      </c>
      <c r="I634" s="4" t="s">
        <v>207</v>
      </c>
      <c r="J634" s="4"/>
      <c r="K634" s="4"/>
    </row>
    <row r="635" spans="1:11">
      <c r="A635" s="4" t="s">
        <v>206</v>
      </c>
      <c r="B635" s="4" t="s">
        <v>2860</v>
      </c>
      <c r="C635" s="4" t="s">
        <v>475</v>
      </c>
      <c r="D635" s="4" t="s">
        <v>2861</v>
      </c>
      <c r="E635" s="4" t="s">
        <v>2862</v>
      </c>
      <c r="F635" s="4" t="s">
        <v>2863</v>
      </c>
      <c r="G635" s="4" t="s">
        <v>460</v>
      </c>
      <c r="H635" s="4" t="s">
        <v>70</v>
      </c>
      <c r="I635" s="4" t="s">
        <v>207</v>
      </c>
      <c r="J635" s="4"/>
      <c r="K635" s="4"/>
    </row>
    <row r="636" spans="1:11">
      <c r="A636" s="4" t="s">
        <v>206</v>
      </c>
      <c r="B636" s="4" t="s">
        <v>2864</v>
      </c>
      <c r="C636" s="4" t="s">
        <v>475</v>
      </c>
      <c r="D636" s="4" t="s">
        <v>2865</v>
      </c>
      <c r="E636" s="4" t="s">
        <v>2866</v>
      </c>
      <c r="F636" s="4" t="s">
        <v>2867</v>
      </c>
      <c r="G636" s="4" t="s">
        <v>460</v>
      </c>
      <c r="H636" s="4" t="s">
        <v>70</v>
      </c>
      <c r="I636" s="4" t="s">
        <v>207</v>
      </c>
      <c r="J636" s="4"/>
      <c r="K636" s="4"/>
    </row>
    <row r="637" spans="1:11">
      <c r="A637" s="4" t="s">
        <v>206</v>
      </c>
      <c r="B637" s="4" t="s">
        <v>2868</v>
      </c>
      <c r="C637" s="4" t="s">
        <v>475</v>
      </c>
      <c r="D637" s="4" t="s">
        <v>2869</v>
      </c>
      <c r="E637" s="4" t="s">
        <v>2870</v>
      </c>
      <c r="F637" s="4" t="s">
        <v>2871</v>
      </c>
      <c r="G637" s="4" t="s">
        <v>460</v>
      </c>
      <c r="H637" s="4" t="s">
        <v>70</v>
      </c>
      <c r="I637" s="4" t="s">
        <v>207</v>
      </c>
      <c r="J637" s="4"/>
      <c r="K637" s="4"/>
    </row>
    <row r="638" spans="1:11">
      <c r="A638" s="4" t="s">
        <v>206</v>
      </c>
      <c r="B638" s="4" t="s">
        <v>2872</v>
      </c>
      <c r="C638" s="4" t="s">
        <v>475</v>
      </c>
      <c r="D638" s="4" t="s">
        <v>2873</v>
      </c>
      <c r="E638" s="4" t="s">
        <v>2874</v>
      </c>
      <c r="F638" s="4" t="s">
        <v>2875</v>
      </c>
      <c r="G638" s="4" t="s">
        <v>460</v>
      </c>
      <c r="H638" s="4" t="s">
        <v>70</v>
      </c>
      <c r="I638" s="4" t="s">
        <v>207</v>
      </c>
      <c r="J638" s="4"/>
      <c r="K638" s="4"/>
    </row>
    <row r="639" spans="1:11">
      <c r="A639" s="4" t="s">
        <v>206</v>
      </c>
      <c r="B639" s="4" t="s">
        <v>2876</v>
      </c>
      <c r="C639" s="4" t="s">
        <v>475</v>
      </c>
      <c r="D639" s="4" t="s">
        <v>2877</v>
      </c>
      <c r="E639" s="4" t="s">
        <v>2878</v>
      </c>
      <c r="F639" s="4" t="s">
        <v>2879</v>
      </c>
      <c r="G639" s="4" t="s">
        <v>460</v>
      </c>
      <c r="H639" s="4" t="s">
        <v>70</v>
      </c>
      <c r="I639" s="4" t="s">
        <v>207</v>
      </c>
      <c r="J639" s="4"/>
      <c r="K639" s="4"/>
    </row>
    <row r="640" spans="1:11">
      <c r="A640" s="4" t="s">
        <v>206</v>
      </c>
      <c r="B640" s="4" t="s">
        <v>2880</v>
      </c>
      <c r="C640" s="4" t="s">
        <v>475</v>
      </c>
      <c r="D640" s="4" t="s">
        <v>2881</v>
      </c>
      <c r="E640" s="4" t="s">
        <v>2882</v>
      </c>
      <c r="F640" s="4" t="s">
        <v>2883</v>
      </c>
      <c r="G640" s="4" t="s">
        <v>460</v>
      </c>
      <c r="H640" s="4" t="s">
        <v>70</v>
      </c>
      <c r="I640" s="4" t="s">
        <v>207</v>
      </c>
      <c r="J640" s="4"/>
      <c r="K640" s="4"/>
    </row>
    <row r="641" spans="1:13">
      <c r="A641" s="4" t="s">
        <v>206</v>
      </c>
      <c r="B641" s="4" t="s">
        <v>2884</v>
      </c>
      <c r="C641" s="4" t="s">
        <v>475</v>
      </c>
      <c r="D641" s="4" t="s">
        <v>2885</v>
      </c>
      <c r="E641" s="4" t="s">
        <v>2886</v>
      </c>
      <c r="F641" s="4" t="s">
        <v>2887</v>
      </c>
      <c r="G641" s="4" t="s">
        <v>460</v>
      </c>
      <c r="H641" s="4" t="s">
        <v>70</v>
      </c>
      <c r="I641" s="4" t="s">
        <v>207</v>
      </c>
      <c r="J641" s="4"/>
      <c r="K641" s="4"/>
    </row>
    <row r="642" spans="1:13">
      <c r="A642" s="4" t="s">
        <v>206</v>
      </c>
      <c r="B642" s="4" t="s">
        <v>2888</v>
      </c>
      <c r="C642" s="4" t="s">
        <v>475</v>
      </c>
      <c r="D642" s="4" t="s">
        <v>2889</v>
      </c>
      <c r="E642" s="4" t="s">
        <v>2890</v>
      </c>
      <c r="F642" s="4" t="s">
        <v>2891</v>
      </c>
      <c r="G642" s="4" t="s">
        <v>460</v>
      </c>
      <c r="H642" s="4" t="s">
        <v>70</v>
      </c>
      <c r="I642" s="4" t="s">
        <v>207</v>
      </c>
      <c r="J642" s="4"/>
      <c r="K642" s="4"/>
    </row>
    <row r="643" spans="1:13">
      <c r="A643" s="4" t="s">
        <v>206</v>
      </c>
      <c r="B643" s="4" t="s">
        <v>2892</v>
      </c>
      <c r="C643" s="4" t="s">
        <v>475</v>
      </c>
      <c r="D643" s="4" t="s">
        <v>2893</v>
      </c>
      <c r="E643" s="4" t="s">
        <v>2894</v>
      </c>
      <c r="F643" s="4" t="s">
        <v>2895</v>
      </c>
      <c r="G643" s="4" t="s">
        <v>460</v>
      </c>
      <c r="H643" s="4" t="s">
        <v>70</v>
      </c>
      <c r="I643" s="4" t="s">
        <v>207</v>
      </c>
      <c r="J643" s="4"/>
      <c r="K643" s="4"/>
    </row>
    <row r="644" spans="1:13">
      <c r="A644" s="4" t="s">
        <v>206</v>
      </c>
      <c r="B644" s="4" t="s">
        <v>2896</v>
      </c>
      <c r="C644" s="4" t="s">
        <v>475</v>
      </c>
      <c r="D644" s="4" t="s">
        <v>2897</v>
      </c>
      <c r="E644" s="4" t="s">
        <v>2898</v>
      </c>
      <c r="F644" s="4" t="s">
        <v>2899</v>
      </c>
      <c r="G644" s="4" t="s">
        <v>460</v>
      </c>
      <c r="H644" s="4" t="s">
        <v>70</v>
      </c>
      <c r="I644" s="4" t="s">
        <v>207</v>
      </c>
      <c r="J644" s="4"/>
      <c r="K644" s="4"/>
    </row>
    <row r="645" spans="1:13">
      <c r="A645" s="4" t="s">
        <v>206</v>
      </c>
      <c r="B645" s="4" t="s">
        <v>2900</v>
      </c>
      <c r="C645" s="4" t="s">
        <v>475</v>
      </c>
      <c r="D645" s="4" t="s">
        <v>2901</v>
      </c>
      <c r="E645" s="4" t="s">
        <v>2902</v>
      </c>
      <c r="F645" s="4" t="s">
        <v>2903</v>
      </c>
      <c r="G645" s="4" t="s">
        <v>460</v>
      </c>
      <c r="H645" s="4" t="s">
        <v>70</v>
      </c>
      <c r="I645" s="4" t="s">
        <v>207</v>
      </c>
      <c r="J645" s="4"/>
      <c r="K645" s="4"/>
    </row>
    <row r="647" spans="1:13">
      <c r="K647" s="24"/>
      <c r="L647" s="24"/>
      <c r="M647" s="24"/>
    </row>
    <row r="648" spans="1:13">
      <c r="A648" s="35" t="s">
        <v>2904</v>
      </c>
      <c r="B648" s="35"/>
      <c r="C648" s="35"/>
      <c r="D648" s="35"/>
      <c r="E648" s="35"/>
      <c r="F648" s="35"/>
      <c r="G648" s="35"/>
      <c r="H648" s="35"/>
      <c r="I648" s="35"/>
      <c r="J648" s="4"/>
      <c r="K648" s="4"/>
      <c r="L648" s="3"/>
    </row>
    <row r="649" spans="1:13">
      <c r="A649" s="2" t="s">
        <v>449</v>
      </c>
      <c r="B649" s="3" t="s">
        <v>450</v>
      </c>
      <c r="C649" s="3" t="s">
        <v>451</v>
      </c>
      <c r="D649" s="3" t="s">
        <v>472</v>
      </c>
      <c r="E649" s="3" t="s">
        <v>452</v>
      </c>
      <c r="F649" s="3" t="s">
        <v>453</v>
      </c>
      <c r="G649" s="3" t="s">
        <v>454</v>
      </c>
      <c r="H649" s="3" t="s">
        <v>2110</v>
      </c>
      <c r="I649" s="3" t="s">
        <v>8</v>
      </c>
      <c r="J649" s="3"/>
      <c r="K649" s="4"/>
      <c r="L649" s="4"/>
    </row>
    <row r="650" spans="1:13">
      <c r="A650" s="4" t="s">
        <v>241</v>
      </c>
      <c r="B650" s="4" t="s">
        <v>2905</v>
      </c>
      <c r="C650" s="4" t="s">
        <v>475</v>
      </c>
      <c r="D650" s="4" t="s">
        <v>2906</v>
      </c>
      <c r="E650" s="4" t="s">
        <v>2907</v>
      </c>
      <c r="F650" s="4" t="s">
        <v>2908</v>
      </c>
      <c r="G650" s="4" t="s">
        <v>460</v>
      </c>
      <c r="H650" s="4" t="s">
        <v>70</v>
      </c>
      <c r="I650" s="4" t="s">
        <v>242</v>
      </c>
      <c r="J650" s="4"/>
      <c r="K650" s="4"/>
      <c r="L650" s="4"/>
    </row>
    <row r="651" spans="1:13">
      <c r="A651" s="4" t="s">
        <v>241</v>
      </c>
      <c r="B651" s="4" t="s">
        <v>2909</v>
      </c>
      <c r="C651" s="4" t="s">
        <v>475</v>
      </c>
      <c r="D651" s="4" t="s">
        <v>2910</v>
      </c>
      <c r="E651" s="4" t="s">
        <v>2911</v>
      </c>
      <c r="F651" s="4" t="s">
        <v>2912</v>
      </c>
      <c r="G651" s="4" t="s">
        <v>460</v>
      </c>
      <c r="H651" s="4" t="s">
        <v>70</v>
      </c>
      <c r="I651" s="4" t="s">
        <v>242</v>
      </c>
      <c r="J651" s="4"/>
      <c r="K651" s="4"/>
      <c r="L651" s="4"/>
    </row>
    <row r="652" spans="1:13">
      <c r="A652" s="4" t="s">
        <v>241</v>
      </c>
      <c r="B652" s="4" t="s">
        <v>2913</v>
      </c>
      <c r="C652" s="4" t="s">
        <v>475</v>
      </c>
      <c r="D652" s="4" t="s">
        <v>2914</v>
      </c>
      <c r="E652" s="4" t="s">
        <v>2915</v>
      </c>
      <c r="F652" s="4" t="s">
        <v>2916</v>
      </c>
      <c r="G652" s="4" t="s">
        <v>460</v>
      </c>
      <c r="H652" s="4" t="s">
        <v>70</v>
      </c>
      <c r="I652" s="4" t="s">
        <v>242</v>
      </c>
      <c r="J652" s="4"/>
      <c r="K652" s="4"/>
      <c r="L652" s="4"/>
    </row>
    <row r="653" spans="1:13">
      <c r="A653" s="4" t="s">
        <v>241</v>
      </c>
      <c r="B653" s="4" t="s">
        <v>2917</v>
      </c>
      <c r="C653" s="4" t="s">
        <v>475</v>
      </c>
      <c r="D653" s="4" t="s">
        <v>2918</v>
      </c>
      <c r="E653" s="4" t="s">
        <v>2919</v>
      </c>
      <c r="F653" s="4" t="s">
        <v>2920</v>
      </c>
      <c r="G653" s="4" t="s">
        <v>460</v>
      </c>
      <c r="H653" s="4" t="s">
        <v>70</v>
      </c>
      <c r="I653" s="4" t="s">
        <v>242</v>
      </c>
      <c r="J653" s="4"/>
      <c r="K653" s="4"/>
      <c r="L653" s="4"/>
    </row>
    <row r="654" spans="1:13">
      <c r="A654" s="4" t="s">
        <v>241</v>
      </c>
      <c r="B654" s="4" t="s">
        <v>2921</v>
      </c>
      <c r="C654" s="4" t="s">
        <v>475</v>
      </c>
      <c r="D654" s="4" t="s">
        <v>2922</v>
      </c>
      <c r="E654" s="4" t="s">
        <v>2923</v>
      </c>
      <c r="F654" s="4" t="s">
        <v>2924</v>
      </c>
      <c r="G654" s="4" t="s">
        <v>460</v>
      </c>
      <c r="H654" s="4" t="s">
        <v>70</v>
      </c>
      <c r="I654" s="4" t="s">
        <v>242</v>
      </c>
      <c r="J654" s="4"/>
      <c r="K654" s="4"/>
      <c r="L654" s="4"/>
    </row>
    <row r="655" spans="1:13">
      <c r="A655" s="4" t="s">
        <v>241</v>
      </c>
      <c r="B655" s="4" t="s">
        <v>2925</v>
      </c>
      <c r="C655" s="4" t="s">
        <v>475</v>
      </c>
      <c r="D655" s="4" t="s">
        <v>2926</v>
      </c>
      <c r="E655" s="4" t="s">
        <v>2927</v>
      </c>
      <c r="F655" s="4" t="s">
        <v>2928</v>
      </c>
      <c r="G655" s="4" t="s">
        <v>460</v>
      </c>
      <c r="H655" s="4" t="s">
        <v>70</v>
      </c>
      <c r="I655" s="4" t="s">
        <v>242</v>
      </c>
      <c r="J655" s="4"/>
      <c r="K655" s="4"/>
      <c r="L655" s="4"/>
    </row>
    <row r="656" spans="1:13">
      <c r="A656" s="4" t="s">
        <v>241</v>
      </c>
      <c r="B656" s="4" t="s">
        <v>2929</v>
      </c>
      <c r="C656" s="4" t="s">
        <v>475</v>
      </c>
      <c r="D656" s="4" t="s">
        <v>2930</v>
      </c>
      <c r="E656" s="4" t="s">
        <v>2931</v>
      </c>
      <c r="F656" s="4" t="s">
        <v>2932</v>
      </c>
      <c r="G656" s="4" t="s">
        <v>460</v>
      </c>
      <c r="H656" s="4" t="s">
        <v>70</v>
      </c>
      <c r="I656" s="4" t="s">
        <v>242</v>
      </c>
      <c r="J656" s="4"/>
      <c r="K656" s="4"/>
      <c r="L656" s="4"/>
    </row>
    <row r="657" spans="1:12">
      <c r="A657" s="4" t="s">
        <v>241</v>
      </c>
      <c r="B657" s="4" t="s">
        <v>2933</v>
      </c>
      <c r="C657" s="4" t="s">
        <v>475</v>
      </c>
      <c r="D657" s="4" t="s">
        <v>2934</v>
      </c>
      <c r="E657" s="4" t="s">
        <v>2935</v>
      </c>
      <c r="F657" s="4" t="s">
        <v>2936</v>
      </c>
      <c r="G657" s="4" t="s">
        <v>460</v>
      </c>
      <c r="H657" s="4" t="s">
        <v>70</v>
      </c>
      <c r="I657" s="4" t="s">
        <v>242</v>
      </c>
      <c r="J657" s="4"/>
      <c r="K657" s="4"/>
      <c r="L657" s="4"/>
    </row>
    <row r="658" spans="1:12">
      <c r="A658" s="4" t="s">
        <v>241</v>
      </c>
      <c r="B658" s="4" t="s">
        <v>2937</v>
      </c>
      <c r="C658" s="4" t="s">
        <v>475</v>
      </c>
      <c r="D658" s="4" t="s">
        <v>2938</v>
      </c>
      <c r="E658" s="4" t="s">
        <v>2939</v>
      </c>
      <c r="F658" s="4" t="s">
        <v>2940</v>
      </c>
      <c r="G658" s="4" t="s">
        <v>460</v>
      </c>
      <c r="H658" s="4" t="s">
        <v>70</v>
      </c>
      <c r="I658" s="4" t="s">
        <v>242</v>
      </c>
      <c r="J658" s="4"/>
      <c r="K658" s="4"/>
      <c r="L658" s="4"/>
    </row>
    <row r="659" spans="1:12">
      <c r="A659" s="4" t="s">
        <v>241</v>
      </c>
      <c r="B659" s="4" t="s">
        <v>2941</v>
      </c>
      <c r="C659" s="4" t="s">
        <v>475</v>
      </c>
      <c r="D659" s="4" t="s">
        <v>2942</v>
      </c>
      <c r="E659" s="4" t="s">
        <v>2943</v>
      </c>
      <c r="F659" s="4" t="s">
        <v>2944</v>
      </c>
      <c r="G659" s="4" t="s">
        <v>460</v>
      </c>
      <c r="H659" s="4" t="s">
        <v>70</v>
      </c>
      <c r="I659" s="4" t="s">
        <v>242</v>
      </c>
      <c r="J659" s="4"/>
      <c r="K659" s="4"/>
      <c r="L659" s="4"/>
    </row>
    <row r="660" spans="1:12">
      <c r="A660" s="4" t="s">
        <v>241</v>
      </c>
      <c r="B660" s="4" t="s">
        <v>2945</v>
      </c>
      <c r="C660" s="4" t="s">
        <v>475</v>
      </c>
      <c r="D660" s="4" t="s">
        <v>2946</v>
      </c>
      <c r="E660" s="4" t="s">
        <v>2947</v>
      </c>
      <c r="F660" s="4" t="s">
        <v>2948</v>
      </c>
      <c r="G660" s="4" t="s">
        <v>460</v>
      </c>
      <c r="H660" s="4" t="s">
        <v>70</v>
      </c>
      <c r="I660" s="4" t="s">
        <v>242</v>
      </c>
      <c r="J660" s="4"/>
      <c r="K660" s="4"/>
      <c r="L660" s="4"/>
    </row>
    <row r="661" spans="1:12">
      <c r="A661" s="4" t="s">
        <v>241</v>
      </c>
      <c r="B661" s="4" t="s">
        <v>2949</v>
      </c>
      <c r="C661" s="4" t="s">
        <v>475</v>
      </c>
      <c r="D661" s="4" t="s">
        <v>2950</v>
      </c>
      <c r="E661" s="4" t="s">
        <v>2951</v>
      </c>
      <c r="F661" s="4" t="s">
        <v>2952</v>
      </c>
      <c r="G661" s="4" t="s">
        <v>460</v>
      </c>
      <c r="H661" s="4" t="s">
        <v>70</v>
      </c>
      <c r="I661" s="4" t="s">
        <v>242</v>
      </c>
      <c r="J661" s="4"/>
      <c r="K661" s="4"/>
      <c r="L661" s="4"/>
    </row>
    <row r="662" spans="1:12">
      <c r="A662" s="4" t="s">
        <v>241</v>
      </c>
      <c r="B662" s="4" t="s">
        <v>2953</v>
      </c>
      <c r="C662" s="4" t="s">
        <v>475</v>
      </c>
      <c r="D662" s="4" t="s">
        <v>2954</v>
      </c>
      <c r="E662" s="4" t="s">
        <v>2955</v>
      </c>
      <c r="F662" s="4" t="s">
        <v>2956</v>
      </c>
      <c r="G662" s="4" t="s">
        <v>460</v>
      </c>
      <c r="H662" s="4" t="s">
        <v>70</v>
      </c>
      <c r="I662" s="4" t="s">
        <v>242</v>
      </c>
      <c r="J662" s="4"/>
      <c r="K662" s="4"/>
      <c r="L662" s="4"/>
    </row>
    <row r="663" spans="1:12">
      <c r="A663" s="4" t="s">
        <v>241</v>
      </c>
      <c r="B663" s="4" t="s">
        <v>2957</v>
      </c>
      <c r="C663" s="4" t="s">
        <v>475</v>
      </c>
      <c r="D663" s="4" t="s">
        <v>2958</v>
      </c>
      <c r="E663" s="4" t="s">
        <v>2959</v>
      </c>
      <c r="F663" s="4" t="s">
        <v>2960</v>
      </c>
      <c r="G663" s="4" t="s">
        <v>460</v>
      </c>
      <c r="H663" s="4" t="s">
        <v>70</v>
      </c>
      <c r="I663" s="4" t="s">
        <v>242</v>
      </c>
      <c r="J663" s="4"/>
      <c r="K663" s="4"/>
      <c r="L663" s="4"/>
    </row>
    <row r="664" spans="1:12">
      <c r="A664" s="4" t="s">
        <v>241</v>
      </c>
      <c r="B664" s="4" t="s">
        <v>2961</v>
      </c>
      <c r="C664" s="4" t="s">
        <v>475</v>
      </c>
      <c r="D664" s="4" t="s">
        <v>2962</v>
      </c>
      <c r="E664" s="4" t="s">
        <v>2963</v>
      </c>
      <c r="F664" s="4" t="s">
        <v>2964</v>
      </c>
      <c r="G664" s="4" t="s">
        <v>460</v>
      </c>
      <c r="H664" s="4" t="s">
        <v>70</v>
      </c>
      <c r="I664" s="4" t="s">
        <v>242</v>
      </c>
      <c r="J664" s="4"/>
      <c r="K664" s="4"/>
      <c r="L664" s="4"/>
    </row>
    <row r="665" spans="1:12">
      <c r="A665" s="4" t="s">
        <v>241</v>
      </c>
      <c r="B665" s="4" t="s">
        <v>2965</v>
      </c>
      <c r="C665" s="4" t="s">
        <v>475</v>
      </c>
      <c r="D665" s="4" t="s">
        <v>2966</v>
      </c>
      <c r="E665" s="4" t="s">
        <v>2967</v>
      </c>
      <c r="F665" s="4" t="s">
        <v>2968</v>
      </c>
      <c r="G665" s="4" t="s">
        <v>460</v>
      </c>
      <c r="H665" s="4" t="s">
        <v>70</v>
      </c>
      <c r="I665" s="4" t="s">
        <v>242</v>
      </c>
      <c r="J665" s="4"/>
      <c r="K665" s="4"/>
      <c r="L665" s="4"/>
    </row>
    <row r="666" spans="1:12">
      <c r="A666" s="4" t="s">
        <v>241</v>
      </c>
      <c r="B666" s="4" t="s">
        <v>2969</v>
      </c>
      <c r="C666" s="4" t="s">
        <v>475</v>
      </c>
      <c r="D666" s="4" t="s">
        <v>2970</v>
      </c>
      <c r="E666" s="4" t="s">
        <v>2971</v>
      </c>
      <c r="F666" s="4" t="s">
        <v>2972</v>
      </c>
      <c r="G666" s="4" t="s">
        <v>460</v>
      </c>
      <c r="H666" s="4" t="s">
        <v>70</v>
      </c>
      <c r="I666" s="4" t="s">
        <v>242</v>
      </c>
      <c r="J666" s="4"/>
      <c r="K666" s="4"/>
      <c r="L666" s="4"/>
    </row>
    <row r="667" spans="1:12">
      <c r="A667" s="4" t="s">
        <v>241</v>
      </c>
      <c r="B667" s="4" t="s">
        <v>2973</v>
      </c>
      <c r="C667" s="4" t="s">
        <v>475</v>
      </c>
      <c r="D667" s="4" t="s">
        <v>2974</v>
      </c>
      <c r="E667" s="4" t="s">
        <v>2975</v>
      </c>
      <c r="F667" s="4" t="s">
        <v>2976</v>
      </c>
      <c r="G667" s="4" t="s">
        <v>460</v>
      </c>
      <c r="H667" s="4" t="s">
        <v>70</v>
      </c>
      <c r="I667" s="4" t="s">
        <v>242</v>
      </c>
      <c r="J667" s="4"/>
      <c r="K667" s="4"/>
      <c r="L667" s="4"/>
    </row>
    <row r="668" spans="1:12">
      <c r="A668" s="4" t="s">
        <v>241</v>
      </c>
      <c r="B668" s="4" t="s">
        <v>2977</v>
      </c>
      <c r="C668" s="4" t="s">
        <v>475</v>
      </c>
      <c r="D668" s="4" t="s">
        <v>2978</v>
      </c>
      <c r="E668" s="4" t="s">
        <v>2979</v>
      </c>
      <c r="F668" s="4" t="s">
        <v>2980</v>
      </c>
      <c r="G668" s="4" t="s">
        <v>460</v>
      </c>
      <c r="H668" s="4" t="s">
        <v>70</v>
      </c>
      <c r="I668" s="4" t="s">
        <v>242</v>
      </c>
      <c r="J668" s="4"/>
      <c r="K668" s="4"/>
      <c r="L668" s="4"/>
    </row>
    <row r="669" spans="1:12">
      <c r="A669" s="4" t="s">
        <v>241</v>
      </c>
      <c r="B669" s="4" t="s">
        <v>2981</v>
      </c>
      <c r="C669" s="4" t="s">
        <v>475</v>
      </c>
      <c r="D669" s="4" t="s">
        <v>2982</v>
      </c>
      <c r="E669" s="4" t="s">
        <v>2983</v>
      </c>
      <c r="F669" s="4" t="s">
        <v>2984</v>
      </c>
      <c r="G669" s="4" t="s">
        <v>460</v>
      </c>
      <c r="H669" s="4" t="s">
        <v>70</v>
      </c>
      <c r="I669" s="4" t="s">
        <v>242</v>
      </c>
      <c r="J669" s="4"/>
      <c r="K669" s="4"/>
      <c r="L669" s="4"/>
    </row>
    <row r="670" spans="1:12">
      <c r="A670" s="4" t="s">
        <v>241</v>
      </c>
      <c r="B670" s="4" t="s">
        <v>2985</v>
      </c>
      <c r="C670" s="4" t="s">
        <v>475</v>
      </c>
      <c r="D670" s="4" t="s">
        <v>2986</v>
      </c>
      <c r="E670" s="4" t="s">
        <v>2987</v>
      </c>
      <c r="F670" s="4" t="s">
        <v>2988</v>
      </c>
      <c r="G670" s="4" t="s">
        <v>460</v>
      </c>
      <c r="H670" s="4" t="s">
        <v>70</v>
      </c>
      <c r="I670" s="4" t="s">
        <v>242</v>
      </c>
      <c r="J670" s="4"/>
      <c r="K670" s="4"/>
      <c r="L670" s="4"/>
    </row>
    <row r="671" spans="1:12">
      <c r="A671" s="4" t="s">
        <v>241</v>
      </c>
      <c r="B671" s="4" t="s">
        <v>2989</v>
      </c>
      <c r="C671" s="4" t="s">
        <v>475</v>
      </c>
      <c r="D671" s="4" t="s">
        <v>2990</v>
      </c>
      <c r="E671" s="4" t="s">
        <v>2991</v>
      </c>
      <c r="F671" s="4" t="s">
        <v>2992</v>
      </c>
      <c r="G671" s="4" t="s">
        <v>460</v>
      </c>
      <c r="H671" s="4" t="s">
        <v>70</v>
      </c>
      <c r="I671" s="4" t="s">
        <v>242</v>
      </c>
      <c r="J671" s="4"/>
      <c r="K671" s="4"/>
      <c r="L671" s="4"/>
    </row>
    <row r="672" spans="1:12">
      <c r="A672" s="4" t="s">
        <v>241</v>
      </c>
      <c r="B672" s="4" t="s">
        <v>2993</v>
      </c>
      <c r="C672" s="4" t="s">
        <v>475</v>
      </c>
      <c r="D672" s="4" t="s">
        <v>2994</v>
      </c>
      <c r="E672" s="4" t="s">
        <v>2995</v>
      </c>
      <c r="F672" s="4" t="s">
        <v>2996</v>
      </c>
      <c r="G672" s="4" t="s">
        <v>460</v>
      </c>
      <c r="H672" s="4" t="s">
        <v>70</v>
      </c>
      <c r="I672" s="4" t="s">
        <v>242</v>
      </c>
      <c r="J672" s="4"/>
      <c r="K672" s="4"/>
      <c r="L672" s="4"/>
    </row>
    <row r="673" spans="1:12">
      <c r="A673" s="4" t="s">
        <v>241</v>
      </c>
      <c r="B673" s="4" t="s">
        <v>2997</v>
      </c>
      <c r="C673" s="4" t="s">
        <v>475</v>
      </c>
      <c r="D673" s="4" t="s">
        <v>2998</v>
      </c>
      <c r="E673" s="4" t="s">
        <v>2999</v>
      </c>
      <c r="F673" s="4" t="s">
        <v>3000</v>
      </c>
      <c r="G673" s="4" t="s">
        <v>460</v>
      </c>
      <c r="H673" s="4" t="s">
        <v>70</v>
      </c>
      <c r="I673" s="4" t="s">
        <v>242</v>
      </c>
      <c r="J673" s="4"/>
      <c r="K673" s="4"/>
      <c r="L673" s="4"/>
    </row>
    <row r="674" spans="1:12">
      <c r="K674" s="4"/>
      <c r="L674" s="4"/>
    </row>
    <row r="675" spans="1:12">
      <c r="A675" s="35" t="s">
        <v>3001</v>
      </c>
      <c r="B675" s="35"/>
      <c r="C675" s="35"/>
      <c r="D675" s="35"/>
      <c r="E675" s="35"/>
      <c r="F675" s="35"/>
      <c r="G675" s="35"/>
      <c r="H675" s="35"/>
      <c r="I675" s="35"/>
      <c r="J675" s="4"/>
      <c r="K675" s="4"/>
      <c r="L675" s="4"/>
    </row>
    <row r="676" spans="1:12">
      <c r="A676" s="27" t="s">
        <v>449</v>
      </c>
      <c r="B676" s="3" t="s">
        <v>450</v>
      </c>
      <c r="C676" s="3" t="s">
        <v>451</v>
      </c>
      <c r="D676" s="3" t="s">
        <v>472</v>
      </c>
      <c r="E676" s="3" t="s">
        <v>452</v>
      </c>
      <c r="F676" s="3" t="s">
        <v>453</v>
      </c>
      <c r="G676" s="3" t="s">
        <v>454</v>
      </c>
      <c r="H676" s="3" t="s">
        <v>2298</v>
      </c>
      <c r="I676" s="3" t="s">
        <v>8</v>
      </c>
      <c r="J676" s="3"/>
      <c r="K676" s="4"/>
      <c r="L676" s="4"/>
    </row>
    <row r="677" spans="1:12">
      <c r="A677" s="4" t="s">
        <v>245</v>
      </c>
      <c r="B677" s="4" t="s">
        <v>3002</v>
      </c>
      <c r="C677" s="4" t="s">
        <v>475</v>
      </c>
      <c r="D677" s="4" t="s">
        <v>3003</v>
      </c>
      <c r="E677" s="4" t="s">
        <v>3004</v>
      </c>
      <c r="F677" s="4" t="s">
        <v>3005</v>
      </c>
      <c r="G677" s="4" t="s">
        <v>460</v>
      </c>
      <c r="H677" s="4" t="s">
        <v>63</v>
      </c>
      <c r="I677" s="4" t="s">
        <v>127</v>
      </c>
      <c r="J677" s="4"/>
      <c r="K677" s="4"/>
      <c r="L677" s="4"/>
    </row>
    <row r="678" spans="1:12">
      <c r="A678" s="4" t="s">
        <v>245</v>
      </c>
      <c r="B678" s="4" t="s">
        <v>3006</v>
      </c>
      <c r="C678" s="4" t="s">
        <v>475</v>
      </c>
      <c r="D678" s="4" t="s">
        <v>3007</v>
      </c>
      <c r="E678" s="4" t="s">
        <v>3008</v>
      </c>
      <c r="F678" s="4" t="s">
        <v>3009</v>
      </c>
      <c r="G678" s="4" t="s">
        <v>460</v>
      </c>
      <c r="H678" s="4" t="s">
        <v>63</v>
      </c>
      <c r="I678" s="4" t="s">
        <v>127</v>
      </c>
      <c r="J678" s="4"/>
      <c r="K678" s="4"/>
      <c r="L678" s="4"/>
    </row>
    <row r="679" spans="1:12">
      <c r="A679" s="4" t="s">
        <v>245</v>
      </c>
      <c r="B679" s="4" t="s">
        <v>3010</v>
      </c>
      <c r="C679" s="4" t="s">
        <v>475</v>
      </c>
      <c r="D679" s="4" t="s">
        <v>3011</v>
      </c>
      <c r="E679" s="4" t="s">
        <v>3012</v>
      </c>
      <c r="F679" s="4" t="s">
        <v>3013</v>
      </c>
      <c r="G679" s="4" t="s">
        <v>460</v>
      </c>
      <c r="H679" s="4" t="s">
        <v>63</v>
      </c>
      <c r="I679" s="4" t="s">
        <v>127</v>
      </c>
      <c r="J679" s="4"/>
      <c r="K679" s="4"/>
      <c r="L679" s="4"/>
    </row>
    <row r="680" spans="1:12">
      <c r="A680" s="4" t="s">
        <v>245</v>
      </c>
      <c r="B680" s="4" t="s">
        <v>3014</v>
      </c>
      <c r="C680" s="4" t="s">
        <v>475</v>
      </c>
      <c r="D680" s="4" t="s">
        <v>3015</v>
      </c>
      <c r="E680" s="4" t="s">
        <v>3016</v>
      </c>
      <c r="F680" s="4" t="s">
        <v>3017</v>
      </c>
      <c r="G680" s="4" t="s">
        <v>460</v>
      </c>
      <c r="H680" s="4" t="s">
        <v>63</v>
      </c>
      <c r="I680" s="4" t="s">
        <v>127</v>
      </c>
      <c r="J680" s="4"/>
      <c r="K680" s="4"/>
      <c r="L680" s="4"/>
    </row>
    <row r="681" spans="1:12">
      <c r="A681" s="4" t="s">
        <v>245</v>
      </c>
      <c r="B681" s="4" t="s">
        <v>3018</v>
      </c>
      <c r="C681" s="4" t="s">
        <v>475</v>
      </c>
      <c r="D681" s="4" t="s">
        <v>3019</v>
      </c>
      <c r="E681" s="4" t="s">
        <v>3020</v>
      </c>
      <c r="F681" s="4" t="s">
        <v>3021</v>
      </c>
      <c r="G681" s="4" t="s">
        <v>460</v>
      </c>
      <c r="H681" s="4" t="s">
        <v>63</v>
      </c>
      <c r="I681" s="4" t="s">
        <v>127</v>
      </c>
      <c r="J681" s="4"/>
      <c r="K681" s="4"/>
      <c r="L681" s="4"/>
    </row>
    <row r="682" spans="1:12">
      <c r="A682" s="4" t="s">
        <v>245</v>
      </c>
      <c r="B682" s="4" t="s">
        <v>3022</v>
      </c>
      <c r="C682" s="4" t="s">
        <v>475</v>
      </c>
      <c r="D682" s="4" t="s">
        <v>3023</v>
      </c>
      <c r="E682" s="4" t="s">
        <v>3024</v>
      </c>
      <c r="F682" s="4" t="s">
        <v>3025</v>
      </c>
      <c r="G682" s="4" t="s">
        <v>460</v>
      </c>
      <c r="H682" s="4" t="s">
        <v>63</v>
      </c>
      <c r="I682" s="4" t="s">
        <v>127</v>
      </c>
      <c r="J682" s="4"/>
      <c r="K682" s="4"/>
      <c r="L682" s="4"/>
    </row>
    <row r="683" spans="1:12">
      <c r="A683" s="4" t="s">
        <v>245</v>
      </c>
      <c r="B683" s="4" t="s">
        <v>3026</v>
      </c>
      <c r="C683" s="4" t="s">
        <v>475</v>
      </c>
      <c r="D683" s="4" t="s">
        <v>3027</v>
      </c>
      <c r="E683" s="4" t="s">
        <v>3028</v>
      </c>
      <c r="F683" s="4" t="s">
        <v>3029</v>
      </c>
      <c r="G683" s="4" t="s">
        <v>460</v>
      </c>
      <c r="H683" s="4" t="s">
        <v>63</v>
      </c>
      <c r="I683" s="4" t="s">
        <v>127</v>
      </c>
      <c r="J683" s="4"/>
      <c r="K683" s="4"/>
      <c r="L683" s="4"/>
    </row>
    <row r="684" spans="1:12">
      <c r="A684" s="4" t="s">
        <v>245</v>
      </c>
      <c r="B684" s="4" t="s">
        <v>3030</v>
      </c>
      <c r="C684" s="4" t="s">
        <v>475</v>
      </c>
      <c r="D684" s="4" t="s">
        <v>3031</v>
      </c>
      <c r="E684" s="4" t="s">
        <v>3032</v>
      </c>
      <c r="F684" s="4" t="s">
        <v>3033</v>
      </c>
      <c r="G684" s="4" t="s">
        <v>460</v>
      </c>
      <c r="H684" s="4" t="s">
        <v>63</v>
      </c>
      <c r="I684" s="4" t="s">
        <v>127</v>
      </c>
      <c r="J684" s="4"/>
      <c r="K684" s="4"/>
      <c r="L684" s="4"/>
    </row>
    <row r="685" spans="1:12">
      <c r="A685" s="4" t="s">
        <v>245</v>
      </c>
      <c r="B685" s="4" t="s">
        <v>3034</v>
      </c>
      <c r="C685" s="4" t="s">
        <v>475</v>
      </c>
      <c r="D685" s="4" t="s">
        <v>3035</v>
      </c>
      <c r="E685" s="4" t="s">
        <v>3036</v>
      </c>
      <c r="F685" s="4" t="s">
        <v>3037</v>
      </c>
      <c r="G685" s="4" t="s">
        <v>460</v>
      </c>
      <c r="H685" s="4" t="s">
        <v>63</v>
      </c>
      <c r="I685" s="4" t="s">
        <v>127</v>
      </c>
      <c r="J685" s="4"/>
      <c r="K685" s="4"/>
      <c r="L685" s="4"/>
    </row>
    <row r="686" spans="1:12">
      <c r="A686" s="4" t="s">
        <v>245</v>
      </c>
      <c r="B686" s="4" t="s">
        <v>3038</v>
      </c>
      <c r="C686" s="4" t="s">
        <v>475</v>
      </c>
      <c r="D686" s="4" t="s">
        <v>3039</v>
      </c>
      <c r="E686" s="4" t="s">
        <v>3040</v>
      </c>
      <c r="F686" s="4" t="s">
        <v>3041</v>
      </c>
      <c r="G686" s="4" t="s">
        <v>460</v>
      </c>
      <c r="H686" s="4" t="s">
        <v>63</v>
      </c>
      <c r="I686" s="4" t="s">
        <v>127</v>
      </c>
      <c r="J686" s="4"/>
      <c r="K686" s="4"/>
      <c r="L686" s="4"/>
    </row>
    <row r="687" spans="1:12">
      <c r="A687" s="4" t="s">
        <v>245</v>
      </c>
      <c r="B687" s="4" t="s">
        <v>3042</v>
      </c>
      <c r="C687" s="4" t="s">
        <v>475</v>
      </c>
      <c r="D687" s="4" t="s">
        <v>3043</v>
      </c>
      <c r="E687" s="4" t="s">
        <v>3044</v>
      </c>
      <c r="F687" s="4" t="s">
        <v>3045</v>
      </c>
      <c r="G687" s="4" t="s">
        <v>460</v>
      </c>
      <c r="H687" s="4" t="s">
        <v>63</v>
      </c>
      <c r="I687" s="4" t="s">
        <v>127</v>
      </c>
      <c r="J687" s="4"/>
      <c r="K687" s="4"/>
      <c r="L687" s="4"/>
    </row>
    <row r="688" spans="1:12">
      <c r="A688" s="4" t="s">
        <v>245</v>
      </c>
      <c r="B688" s="4" t="s">
        <v>3046</v>
      </c>
      <c r="C688" s="4" t="s">
        <v>475</v>
      </c>
      <c r="D688" s="4" t="s">
        <v>3047</v>
      </c>
      <c r="E688" s="4" t="s">
        <v>3048</v>
      </c>
      <c r="F688" s="4" t="s">
        <v>3049</v>
      </c>
      <c r="G688" s="4" t="s">
        <v>460</v>
      </c>
      <c r="H688" s="4" t="s">
        <v>63</v>
      </c>
      <c r="I688" s="4" t="s">
        <v>127</v>
      </c>
      <c r="J688" s="4"/>
      <c r="K688" s="4"/>
      <c r="L688" s="4"/>
    </row>
    <row r="689" spans="1:13">
      <c r="A689" s="4" t="s">
        <v>245</v>
      </c>
      <c r="B689" s="4" t="s">
        <v>3050</v>
      </c>
      <c r="C689" s="4" t="s">
        <v>475</v>
      </c>
      <c r="D689" s="4" t="s">
        <v>3051</v>
      </c>
      <c r="E689" s="4" t="s">
        <v>3052</v>
      </c>
      <c r="F689" s="4" t="s">
        <v>3053</v>
      </c>
      <c r="G689" s="4" t="s">
        <v>460</v>
      </c>
      <c r="H689" s="4" t="s">
        <v>63</v>
      </c>
      <c r="I689" s="4" t="s">
        <v>127</v>
      </c>
      <c r="J689" s="4"/>
      <c r="K689" s="4"/>
      <c r="L689" s="4"/>
    </row>
    <row r="690" spans="1:13">
      <c r="A690" s="4" t="s">
        <v>245</v>
      </c>
      <c r="B690" s="4" t="s">
        <v>3054</v>
      </c>
      <c r="C690" s="4" t="s">
        <v>475</v>
      </c>
      <c r="D690" s="4" t="s">
        <v>3055</v>
      </c>
      <c r="E690" s="4" t="s">
        <v>3056</v>
      </c>
      <c r="F690" s="4" t="s">
        <v>3057</v>
      </c>
      <c r="G690" s="4" t="s">
        <v>460</v>
      </c>
      <c r="H690" s="4" t="s">
        <v>63</v>
      </c>
      <c r="I690" s="4" t="s">
        <v>127</v>
      </c>
      <c r="J690" s="4"/>
      <c r="K690" s="4"/>
      <c r="L690" s="4"/>
    </row>
    <row r="691" spans="1:13">
      <c r="A691" s="4" t="s">
        <v>245</v>
      </c>
      <c r="B691" s="4" t="s">
        <v>3058</v>
      </c>
      <c r="C691" s="4" t="s">
        <v>475</v>
      </c>
      <c r="D691" s="4" t="s">
        <v>3059</v>
      </c>
      <c r="E691" s="4" t="s">
        <v>3060</v>
      </c>
      <c r="F691" s="4" t="s">
        <v>3061</v>
      </c>
      <c r="G691" s="4" t="s">
        <v>460</v>
      </c>
      <c r="H691" s="4" t="s">
        <v>63</v>
      </c>
      <c r="I691" s="4" t="s">
        <v>127</v>
      </c>
      <c r="J691" s="4"/>
      <c r="K691" s="4"/>
      <c r="L691" s="4"/>
    </row>
    <row r="692" spans="1:13">
      <c r="A692" s="4" t="s">
        <v>245</v>
      </c>
      <c r="B692" s="4" t="s">
        <v>3062</v>
      </c>
      <c r="C692" s="4" t="s">
        <v>475</v>
      </c>
      <c r="D692" s="4" t="s">
        <v>3063</v>
      </c>
      <c r="E692" s="4" t="s">
        <v>3064</v>
      </c>
      <c r="F692" s="4" t="s">
        <v>3065</v>
      </c>
      <c r="G692" s="4" t="s">
        <v>460</v>
      </c>
      <c r="H692" s="4" t="s">
        <v>63</v>
      </c>
      <c r="I692" s="4" t="s">
        <v>127</v>
      </c>
      <c r="J692" s="4"/>
      <c r="K692" s="4"/>
      <c r="L692" s="4"/>
    </row>
    <row r="693" spans="1:13">
      <c r="A693" s="4" t="s">
        <v>245</v>
      </c>
      <c r="B693" s="4" t="s">
        <v>3066</v>
      </c>
      <c r="C693" s="4" t="s">
        <v>475</v>
      </c>
      <c r="D693" s="4" t="s">
        <v>3067</v>
      </c>
      <c r="E693" s="4" t="s">
        <v>3068</v>
      </c>
      <c r="F693" s="4" t="s">
        <v>3069</v>
      </c>
      <c r="G693" s="4" t="s">
        <v>460</v>
      </c>
      <c r="H693" s="4" t="s">
        <v>63</v>
      </c>
      <c r="I693" s="4" t="s">
        <v>127</v>
      </c>
      <c r="J693" s="4"/>
      <c r="K693" s="4"/>
      <c r="L693" s="4"/>
    </row>
    <row r="694" spans="1:13">
      <c r="A694" s="4" t="s">
        <v>245</v>
      </c>
      <c r="B694" s="4" t="s">
        <v>3070</v>
      </c>
      <c r="C694" s="4" t="s">
        <v>475</v>
      </c>
      <c r="D694" s="4" t="s">
        <v>3071</v>
      </c>
      <c r="E694" s="4" t="s">
        <v>3072</v>
      </c>
      <c r="F694" s="4" t="s">
        <v>3073</v>
      </c>
      <c r="G694" s="4" t="s">
        <v>460</v>
      </c>
      <c r="H694" s="4" t="s">
        <v>63</v>
      </c>
      <c r="I694" s="4" t="s">
        <v>127</v>
      </c>
      <c r="J694" s="4"/>
      <c r="K694" s="4"/>
      <c r="L694" s="4"/>
    </row>
    <row r="695" spans="1:13">
      <c r="A695" s="4" t="s">
        <v>245</v>
      </c>
      <c r="B695" s="4" t="s">
        <v>3074</v>
      </c>
      <c r="C695" s="4" t="s">
        <v>475</v>
      </c>
      <c r="D695" s="4" t="s">
        <v>3075</v>
      </c>
      <c r="E695" s="4" t="s">
        <v>3076</v>
      </c>
      <c r="F695" s="4" t="s">
        <v>3077</v>
      </c>
      <c r="G695" s="4" t="s">
        <v>460</v>
      </c>
      <c r="H695" s="4" t="s">
        <v>63</v>
      </c>
      <c r="I695" s="4" t="s">
        <v>127</v>
      </c>
      <c r="J695" s="4"/>
      <c r="K695" s="4"/>
      <c r="L695" s="4"/>
    </row>
    <row r="696" spans="1:13">
      <c r="A696" s="4" t="s">
        <v>245</v>
      </c>
      <c r="B696" s="4" t="s">
        <v>3078</v>
      </c>
      <c r="C696" s="4" t="s">
        <v>475</v>
      </c>
      <c r="D696" s="4" t="s">
        <v>3079</v>
      </c>
      <c r="E696" s="4" t="s">
        <v>3080</v>
      </c>
      <c r="F696" s="4" t="s">
        <v>3081</v>
      </c>
      <c r="G696" s="4" t="s">
        <v>460</v>
      </c>
      <c r="H696" s="4" t="s">
        <v>63</v>
      </c>
      <c r="I696" s="4" t="s">
        <v>127</v>
      </c>
      <c r="J696" s="4"/>
    </row>
    <row r="697" spans="1:13">
      <c r="A697" s="4" t="s">
        <v>245</v>
      </c>
      <c r="B697" s="4" t="s">
        <v>3082</v>
      </c>
      <c r="C697" s="4" t="s">
        <v>475</v>
      </c>
      <c r="D697" s="4" t="s">
        <v>3083</v>
      </c>
      <c r="E697" s="4" t="s">
        <v>3084</v>
      </c>
      <c r="F697" s="4" t="s">
        <v>3085</v>
      </c>
      <c r="G697" s="4" t="s">
        <v>460</v>
      </c>
      <c r="H697" s="4" t="s">
        <v>63</v>
      </c>
      <c r="I697" s="4" t="s">
        <v>127</v>
      </c>
      <c r="J697" s="4"/>
      <c r="K697" s="4"/>
      <c r="L697" s="4"/>
      <c r="M697" s="4"/>
    </row>
    <row r="698" spans="1:13">
      <c r="A698" s="4" t="s">
        <v>245</v>
      </c>
      <c r="B698" s="4" t="s">
        <v>3086</v>
      </c>
      <c r="C698" s="4" t="s">
        <v>475</v>
      </c>
      <c r="D698" s="4" t="s">
        <v>3087</v>
      </c>
      <c r="E698" s="4" t="s">
        <v>3088</v>
      </c>
      <c r="F698" s="4" t="s">
        <v>3089</v>
      </c>
      <c r="G698" s="4" t="s">
        <v>460</v>
      </c>
      <c r="H698" s="4" t="s">
        <v>63</v>
      </c>
      <c r="I698" s="4" t="s">
        <v>127</v>
      </c>
      <c r="J698" s="4"/>
      <c r="K698" s="3"/>
      <c r="L698" s="3"/>
      <c r="M698" s="3"/>
    </row>
    <row r="699" spans="1:13">
      <c r="A699" s="4" t="s">
        <v>245</v>
      </c>
      <c r="B699" s="4" t="s">
        <v>3090</v>
      </c>
      <c r="C699" s="4" t="s">
        <v>475</v>
      </c>
      <c r="D699" s="4" t="s">
        <v>3091</v>
      </c>
      <c r="E699" s="4" t="s">
        <v>3092</v>
      </c>
      <c r="F699" s="4" t="s">
        <v>3093</v>
      </c>
      <c r="G699" s="4" t="s">
        <v>460</v>
      </c>
      <c r="H699" s="4" t="s">
        <v>63</v>
      </c>
      <c r="I699" s="4" t="s">
        <v>127</v>
      </c>
      <c r="J699" s="4"/>
      <c r="K699" s="4"/>
      <c r="L699" s="4"/>
      <c r="M699" s="4"/>
    </row>
    <row r="700" spans="1:13">
      <c r="A700" s="4" t="s">
        <v>245</v>
      </c>
      <c r="B700" s="4" t="s">
        <v>3094</v>
      </c>
      <c r="C700" s="4" t="s">
        <v>475</v>
      </c>
      <c r="D700" s="4" t="s">
        <v>3095</v>
      </c>
      <c r="E700" s="4" t="s">
        <v>3096</v>
      </c>
      <c r="F700" s="4" t="s">
        <v>3097</v>
      </c>
      <c r="G700" s="4" t="s">
        <v>460</v>
      </c>
      <c r="H700" s="4" t="s">
        <v>63</v>
      </c>
      <c r="I700" s="4" t="s">
        <v>127</v>
      </c>
      <c r="J700" s="4"/>
      <c r="K700" s="4"/>
      <c r="L700" s="4"/>
      <c r="M700" s="4"/>
    </row>
    <row r="701" spans="1:13">
      <c r="A701" s="4" t="s">
        <v>245</v>
      </c>
      <c r="B701" s="4" t="s">
        <v>3098</v>
      </c>
      <c r="C701" s="4" t="s">
        <v>475</v>
      </c>
      <c r="D701" s="4" t="s">
        <v>3099</v>
      </c>
      <c r="E701" s="4" t="s">
        <v>3100</v>
      </c>
      <c r="F701" s="4" t="s">
        <v>3101</v>
      </c>
      <c r="G701" s="4" t="s">
        <v>460</v>
      </c>
      <c r="H701" s="4" t="s">
        <v>63</v>
      </c>
      <c r="I701" s="4" t="s">
        <v>127</v>
      </c>
      <c r="J701" s="4"/>
      <c r="K701" s="4"/>
      <c r="L701" s="4"/>
      <c r="M701" s="4"/>
    </row>
    <row r="702" spans="1:13">
      <c r="A702" s="4" t="s">
        <v>245</v>
      </c>
      <c r="B702" s="4" t="s">
        <v>3102</v>
      </c>
      <c r="C702" s="4" t="s">
        <v>475</v>
      </c>
      <c r="D702" s="4" t="s">
        <v>3103</v>
      </c>
      <c r="E702" s="4" t="s">
        <v>3104</v>
      </c>
      <c r="F702" s="4" t="s">
        <v>3105</v>
      </c>
      <c r="G702" s="4" t="s">
        <v>460</v>
      </c>
      <c r="H702" s="4" t="s">
        <v>63</v>
      </c>
      <c r="I702" s="4" t="s">
        <v>127</v>
      </c>
      <c r="J702" s="4"/>
      <c r="K702" s="4"/>
      <c r="L702" s="4"/>
      <c r="M702" s="4"/>
    </row>
    <row r="703" spans="1:13">
      <c r="K703" s="4"/>
      <c r="L703" s="4"/>
      <c r="M703" s="4"/>
    </row>
    <row r="704" spans="1:13">
      <c r="A704" s="35" t="s">
        <v>3106</v>
      </c>
      <c r="B704" s="35"/>
      <c r="C704" s="35"/>
      <c r="D704" s="35"/>
      <c r="E704" s="35"/>
      <c r="F704" s="35"/>
      <c r="G704" s="35"/>
      <c r="H704" s="35"/>
      <c r="I704" s="35"/>
      <c r="J704" s="4"/>
      <c r="K704" s="4"/>
      <c r="L704" s="4"/>
      <c r="M704" s="4"/>
    </row>
    <row r="705" spans="1:13">
      <c r="A705" s="2" t="s">
        <v>449</v>
      </c>
      <c r="B705" s="3" t="s">
        <v>450</v>
      </c>
      <c r="C705" s="3" t="s">
        <v>451</v>
      </c>
      <c r="D705" s="3" t="s">
        <v>472</v>
      </c>
      <c r="E705" s="3" t="s">
        <v>452</v>
      </c>
      <c r="F705" s="3" t="s">
        <v>453</v>
      </c>
      <c r="G705" s="3" t="s">
        <v>454</v>
      </c>
      <c r="H705" s="3" t="s">
        <v>2298</v>
      </c>
      <c r="I705" s="3" t="s">
        <v>8</v>
      </c>
      <c r="J705" s="3"/>
      <c r="K705" s="4"/>
      <c r="L705" s="4"/>
      <c r="M705" s="4"/>
    </row>
    <row r="706" spans="1:13">
      <c r="A706" s="4" t="s">
        <v>276</v>
      </c>
      <c r="B706" s="4" t="s">
        <v>3107</v>
      </c>
      <c r="C706" s="4" t="s">
        <v>475</v>
      </c>
      <c r="D706" s="4" t="s">
        <v>3108</v>
      </c>
      <c r="E706" s="4" t="s">
        <v>3109</v>
      </c>
      <c r="F706" s="4" t="s">
        <v>3110</v>
      </c>
      <c r="G706" s="4" t="s">
        <v>460</v>
      </c>
      <c r="H706" s="4" t="s">
        <v>70</v>
      </c>
      <c r="I706" s="4" t="s">
        <v>277</v>
      </c>
      <c r="J706" s="4"/>
      <c r="K706" s="4"/>
      <c r="L706" s="4"/>
      <c r="M706" s="4"/>
    </row>
    <row r="707" spans="1:13">
      <c r="A707" s="4" t="s">
        <v>276</v>
      </c>
      <c r="B707" s="4" t="s">
        <v>3111</v>
      </c>
      <c r="C707" s="4" t="s">
        <v>475</v>
      </c>
      <c r="D707" s="4" t="s">
        <v>3112</v>
      </c>
      <c r="E707" s="4" t="s">
        <v>3113</v>
      </c>
      <c r="F707" s="4" t="s">
        <v>3114</v>
      </c>
      <c r="G707" s="4" t="s">
        <v>460</v>
      </c>
      <c r="H707" s="4" t="s">
        <v>70</v>
      </c>
      <c r="I707" s="4" t="s">
        <v>277</v>
      </c>
      <c r="J707" s="4"/>
      <c r="K707" s="4"/>
      <c r="L707" s="4"/>
      <c r="M707" s="4"/>
    </row>
    <row r="708" spans="1:13">
      <c r="A708" s="4" t="s">
        <v>276</v>
      </c>
      <c r="B708" s="4" t="s">
        <v>3115</v>
      </c>
      <c r="C708" s="4" t="s">
        <v>475</v>
      </c>
      <c r="D708" s="4" t="s">
        <v>3116</v>
      </c>
      <c r="E708" s="4" t="s">
        <v>3117</v>
      </c>
      <c r="F708" s="4" t="s">
        <v>3118</v>
      </c>
      <c r="G708" s="4" t="s">
        <v>460</v>
      </c>
      <c r="H708" s="4" t="s">
        <v>70</v>
      </c>
      <c r="I708" s="4" t="s">
        <v>277</v>
      </c>
      <c r="J708" s="4"/>
      <c r="K708" s="4"/>
      <c r="L708" s="4"/>
      <c r="M708" s="4"/>
    </row>
    <row r="709" spans="1:13">
      <c r="A709" s="4" t="s">
        <v>276</v>
      </c>
      <c r="B709" s="4" t="s">
        <v>3119</v>
      </c>
      <c r="C709" s="4" t="s">
        <v>475</v>
      </c>
      <c r="D709" s="4" t="s">
        <v>3120</v>
      </c>
      <c r="E709" s="4" t="s">
        <v>3121</v>
      </c>
      <c r="F709" s="4" t="s">
        <v>3122</v>
      </c>
      <c r="G709" s="4" t="s">
        <v>460</v>
      </c>
      <c r="H709" s="4" t="s">
        <v>70</v>
      </c>
      <c r="I709" s="4" t="s">
        <v>277</v>
      </c>
      <c r="J709" s="4"/>
      <c r="K709" s="4"/>
      <c r="L709" s="4"/>
      <c r="M709" s="4"/>
    </row>
    <row r="710" spans="1:13">
      <c r="A710" s="4" t="s">
        <v>276</v>
      </c>
      <c r="B710" s="4" t="s">
        <v>3123</v>
      </c>
      <c r="C710" s="4" t="s">
        <v>475</v>
      </c>
      <c r="D710" s="4" t="s">
        <v>3124</v>
      </c>
      <c r="E710" s="4" t="s">
        <v>3125</v>
      </c>
      <c r="F710" s="4" t="s">
        <v>3126</v>
      </c>
      <c r="G710" s="4" t="s">
        <v>460</v>
      </c>
      <c r="H710" s="4" t="s">
        <v>3127</v>
      </c>
      <c r="I710" s="4" t="s">
        <v>277</v>
      </c>
      <c r="J710" s="4"/>
      <c r="K710" s="4"/>
      <c r="L710" s="4"/>
      <c r="M710" s="4"/>
    </row>
    <row r="711" spans="1:13">
      <c r="A711" s="4" t="s">
        <v>276</v>
      </c>
      <c r="B711" s="4" t="s">
        <v>3128</v>
      </c>
      <c r="C711" s="4" t="s">
        <v>475</v>
      </c>
      <c r="D711" s="4" t="s">
        <v>3129</v>
      </c>
      <c r="E711" s="4" t="s">
        <v>3130</v>
      </c>
      <c r="F711" s="4" t="s">
        <v>3131</v>
      </c>
      <c r="G711" s="4" t="s">
        <v>460</v>
      </c>
      <c r="H711" s="4" t="s">
        <v>70</v>
      </c>
      <c r="I711" s="4" t="s">
        <v>277</v>
      </c>
      <c r="J711" s="4"/>
      <c r="K711" s="4"/>
      <c r="L711" s="4"/>
      <c r="M711" s="4"/>
    </row>
    <row r="712" spans="1:13">
      <c r="A712" s="4" t="s">
        <v>276</v>
      </c>
      <c r="B712" s="4" t="s">
        <v>3132</v>
      </c>
      <c r="C712" s="4" t="s">
        <v>475</v>
      </c>
      <c r="D712" s="4" t="s">
        <v>3133</v>
      </c>
      <c r="E712" s="4" t="s">
        <v>3134</v>
      </c>
      <c r="F712" s="4" t="s">
        <v>3135</v>
      </c>
      <c r="G712" s="4" t="s">
        <v>460</v>
      </c>
      <c r="H712" s="4" t="s">
        <v>70</v>
      </c>
      <c r="I712" s="4" t="s">
        <v>277</v>
      </c>
      <c r="J712" s="4"/>
      <c r="K712" s="4"/>
      <c r="L712" s="4"/>
      <c r="M712" s="4"/>
    </row>
    <row r="713" spans="1:13">
      <c r="A713" s="4" t="s">
        <v>276</v>
      </c>
      <c r="B713" s="4" t="s">
        <v>3136</v>
      </c>
      <c r="C713" s="4" t="s">
        <v>475</v>
      </c>
      <c r="D713" s="4" t="s">
        <v>3137</v>
      </c>
      <c r="E713" s="4" t="s">
        <v>3138</v>
      </c>
      <c r="F713" s="4" t="s">
        <v>3139</v>
      </c>
      <c r="G713" s="4" t="s">
        <v>460</v>
      </c>
      <c r="H713" s="4" t="s">
        <v>70</v>
      </c>
      <c r="I713" s="4" t="s">
        <v>277</v>
      </c>
      <c r="J713" s="4"/>
      <c r="K713" s="4"/>
      <c r="L713" s="4"/>
      <c r="M713" s="4"/>
    </row>
    <row r="714" spans="1:13">
      <c r="A714" s="4" t="s">
        <v>276</v>
      </c>
      <c r="B714" s="4" t="s">
        <v>3140</v>
      </c>
      <c r="C714" s="4" t="s">
        <v>475</v>
      </c>
      <c r="D714" s="4" t="s">
        <v>3141</v>
      </c>
      <c r="E714" s="4" t="s">
        <v>3142</v>
      </c>
      <c r="F714" s="4" t="s">
        <v>3143</v>
      </c>
      <c r="G714" s="4" t="s">
        <v>460</v>
      </c>
      <c r="H714" s="4" t="s">
        <v>70</v>
      </c>
      <c r="I714" s="4" t="s">
        <v>277</v>
      </c>
      <c r="J714" s="4"/>
      <c r="K714" s="4"/>
      <c r="L714" s="4"/>
      <c r="M714" s="4"/>
    </row>
    <row r="715" spans="1:13">
      <c r="A715" s="4" t="s">
        <v>276</v>
      </c>
      <c r="B715" s="4" t="s">
        <v>3144</v>
      </c>
      <c r="C715" s="4" t="s">
        <v>475</v>
      </c>
      <c r="D715" s="4" t="s">
        <v>3145</v>
      </c>
      <c r="E715" s="4" t="s">
        <v>3146</v>
      </c>
      <c r="F715" s="4" t="s">
        <v>3147</v>
      </c>
      <c r="G715" s="4" t="s">
        <v>460</v>
      </c>
      <c r="H715" s="4" t="s">
        <v>3127</v>
      </c>
      <c r="I715" s="4" t="s">
        <v>277</v>
      </c>
      <c r="J715" s="4"/>
      <c r="K715" s="4"/>
      <c r="L715" s="4"/>
      <c r="M715" s="4"/>
    </row>
    <row r="716" spans="1:13">
      <c r="A716" s="4" t="s">
        <v>276</v>
      </c>
      <c r="B716" s="4" t="s">
        <v>3148</v>
      </c>
      <c r="C716" s="4" t="s">
        <v>475</v>
      </c>
      <c r="D716" s="4" t="s">
        <v>3149</v>
      </c>
      <c r="E716" s="4" t="s">
        <v>3150</v>
      </c>
      <c r="F716" s="4" t="s">
        <v>3151</v>
      </c>
      <c r="G716" s="4" t="s">
        <v>460</v>
      </c>
      <c r="H716" s="4" t="s">
        <v>70</v>
      </c>
      <c r="I716" s="4" t="s">
        <v>277</v>
      </c>
      <c r="J716" s="4"/>
      <c r="K716" s="4"/>
      <c r="L716" s="4"/>
      <c r="M716" s="4"/>
    </row>
    <row r="717" spans="1:13">
      <c r="A717" s="4" t="s">
        <v>276</v>
      </c>
      <c r="B717" s="4" t="s">
        <v>3152</v>
      </c>
      <c r="C717" s="4" t="s">
        <v>475</v>
      </c>
      <c r="D717" s="4" t="s">
        <v>3153</v>
      </c>
      <c r="E717" s="4" t="s">
        <v>3154</v>
      </c>
      <c r="F717" s="4" t="s">
        <v>3155</v>
      </c>
      <c r="G717" s="4" t="s">
        <v>460</v>
      </c>
      <c r="H717" s="4" t="s">
        <v>70</v>
      </c>
      <c r="I717" s="4" t="s">
        <v>277</v>
      </c>
      <c r="J717" s="4"/>
      <c r="K717" s="4"/>
      <c r="L717" s="4"/>
      <c r="M717" s="4"/>
    </row>
    <row r="718" spans="1:13">
      <c r="A718" s="4" t="s">
        <v>276</v>
      </c>
      <c r="B718" s="4" t="s">
        <v>3156</v>
      </c>
      <c r="C718" s="4" t="s">
        <v>475</v>
      </c>
      <c r="D718" s="4" t="s">
        <v>3157</v>
      </c>
      <c r="E718" s="4" t="s">
        <v>3158</v>
      </c>
      <c r="F718" s="4" t="s">
        <v>3159</v>
      </c>
      <c r="G718" s="4" t="s">
        <v>460</v>
      </c>
      <c r="H718" s="4" t="s">
        <v>70</v>
      </c>
      <c r="I718" s="4" t="s">
        <v>277</v>
      </c>
      <c r="J718" s="4"/>
      <c r="K718" s="4"/>
      <c r="L718" s="4"/>
      <c r="M718" s="4"/>
    </row>
    <row r="719" spans="1:13">
      <c r="A719" s="4" t="s">
        <v>276</v>
      </c>
      <c r="B719" s="4" t="s">
        <v>3160</v>
      </c>
      <c r="C719" s="4" t="s">
        <v>475</v>
      </c>
      <c r="D719" s="4" t="s">
        <v>3161</v>
      </c>
      <c r="E719" s="4" t="s">
        <v>3162</v>
      </c>
      <c r="F719" s="4" t="s">
        <v>3163</v>
      </c>
      <c r="G719" s="4" t="s">
        <v>460</v>
      </c>
      <c r="H719" s="4" t="s">
        <v>70</v>
      </c>
      <c r="I719" s="4" t="s">
        <v>277</v>
      </c>
      <c r="J719" s="4"/>
      <c r="K719" s="4"/>
      <c r="L719" s="4"/>
      <c r="M719" s="4"/>
    </row>
    <row r="720" spans="1:13">
      <c r="A720" s="4" t="s">
        <v>276</v>
      </c>
      <c r="B720" s="4" t="s">
        <v>3164</v>
      </c>
      <c r="C720" s="4" t="s">
        <v>475</v>
      </c>
      <c r="D720" s="4" t="s">
        <v>3165</v>
      </c>
      <c r="E720" s="4" t="s">
        <v>3166</v>
      </c>
      <c r="F720" s="4" t="s">
        <v>3167</v>
      </c>
      <c r="G720" s="4" t="s">
        <v>460</v>
      </c>
      <c r="H720" s="4" t="s">
        <v>3127</v>
      </c>
      <c r="I720" s="4" t="s">
        <v>277</v>
      </c>
      <c r="J720" s="4"/>
      <c r="K720" s="4"/>
      <c r="L720" s="4"/>
      <c r="M720" s="4"/>
    </row>
    <row r="721" spans="1:13">
      <c r="A721" s="4" t="s">
        <v>276</v>
      </c>
      <c r="B721" s="4" t="s">
        <v>3168</v>
      </c>
      <c r="C721" s="4" t="s">
        <v>475</v>
      </c>
      <c r="D721" s="4" t="s">
        <v>3169</v>
      </c>
      <c r="E721" s="4" t="s">
        <v>3170</v>
      </c>
      <c r="F721" s="4" t="s">
        <v>3171</v>
      </c>
      <c r="G721" s="4" t="s">
        <v>460</v>
      </c>
      <c r="H721" s="4" t="s">
        <v>70</v>
      </c>
      <c r="I721" s="4" t="s">
        <v>277</v>
      </c>
      <c r="J721" s="4"/>
      <c r="K721" s="4"/>
      <c r="L721" s="4"/>
      <c r="M721" s="4"/>
    </row>
    <row r="722" spans="1:13">
      <c r="A722" s="4" t="s">
        <v>276</v>
      </c>
      <c r="B722" s="4" t="s">
        <v>3172</v>
      </c>
      <c r="C722" s="4" t="s">
        <v>475</v>
      </c>
      <c r="D722" s="4" t="s">
        <v>3173</v>
      </c>
      <c r="E722" s="4" t="s">
        <v>3174</v>
      </c>
      <c r="F722" s="4" t="s">
        <v>3175</v>
      </c>
      <c r="G722" s="4" t="s">
        <v>460</v>
      </c>
      <c r="H722" s="4" t="s">
        <v>3127</v>
      </c>
      <c r="I722" s="4" t="s">
        <v>277</v>
      </c>
      <c r="J722" s="4"/>
      <c r="K722" s="4"/>
      <c r="L722" s="4"/>
      <c r="M722" s="4"/>
    </row>
    <row r="723" spans="1:13">
      <c r="A723" s="4" t="s">
        <v>276</v>
      </c>
      <c r="B723" s="4" t="s">
        <v>3176</v>
      </c>
      <c r="C723" s="4" t="s">
        <v>475</v>
      </c>
      <c r="D723" s="4" t="s">
        <v>3177</v>
      </c>
      <c r="E723" s="4" t="s">
        <v>3178</v>
      </c>
      <c r="F723" s="4" t="s">
        <v>3179</v>
      </c>
      <c r="G723" s="4" t="s">
        <v>460</v>
      </c>
      <c r="H723" s="4" t="s">
        <v>70</v>
      </c>
      <c r="I723" s="4" t="s">
        <v>277</v>
      </c>
      <c r="J723" s="4"/>
    </row>
    <row r="724" spans="1:13">
      <c r="A724" s="4" t="s">
        <v>276</v>
      </c>
      <c r="B724" s="4" t="s">
        <v>3180</v>
      </c>
      <c r="C724" s="4" t="s">
        <v>475</v>
      </c>
      <c r="D724" s="4" t="s">
        <v>3181</v>
      </c>
      <c r="E724" s="4" t="s">
        <v>3182</v>
      </c>
      <c r="F724" s="4" t="s">
        <v>3183</v>
      </c>
      <c r="G724" s="4" t="s">
        <v>460</v>
      </c>
      <c r="H724" s="4" t="s">
        <v>3127</v>
      </c>
      <c r="I724" s="4" t="s">
        <v>277</v>
      </c>
      <c r="J724" s="4"/>
      <c r="K724" s="4"/>
      <c r="L724" s="4"/>
    </row>
    <row r="725" spans="1:13">
      <c r="A725" s="4" t="s">
        <v>276</v>
      </c>
      <c r="B725" s="4" t="s">
        <v>3184</v>
      </c>
      <c r="C725" s="4" t="s">
        <v>475</v>
      </c>
      <c r="D725" s="4" t="s">
        <v>3185</v>
      </c>
      <c r="E725" s="4" t="s">
        <v>3186</v>
      </c>
      <c r="F725" s="4" t="s">
        <v>3187</v>
      </c>
      <c r="G725" s="4" t="s">
        <v>460</v>
      </c>
      <c r="H725" s="4" t="s">
        <v>3127</v>
      </c>
      <c r="I725" s="4" t="s">
        <v>277</v>
      </c>
      <c r="J725" s="4"/>
      <c r="K725" s="4"/>
      <c r="L725" s="3"/>
    </row>
    <row r="726" spans="1:13">
      <c r="A726" s="4" t="s">
        <v>276</v>
      </c>
      <c r="B726" s="4" t="s">
        <v>3188</v>
      </c>
      <c r="C726" s="4" t="s">
        <v>475</v>
      </c>
      <c r="D726" s="4" t="s">
        <v>3189</v>
      </c>
      <c r="E726" s="4" t="s">
        <v>3190</v>
      </c>
      <c r="F726" s="4" t="s">
        <v>3191</v>
      </c>
      <c r="G726" s="4" t="s">
        <v>460</v>
      </c>
      <c r="H726" s="4" t="s">
        <v>70</v>
      </c>
      <c r="I726" s="4" t="s">
        <v>277</v>
      </c>
      <c r="J726" s="4"/>
      <c r="K726" s="4"/>
      <c r="L726" s="4"/>
    </row>
    <row r="727" spans="1:13">
      <c r="A727" s="4" t="s">
        <v>276</v>
      </c>
      <c r="B727" s="4" t="s">
        <v>3192</v>
      </c>
      <c r="C727" s="4" t="s">
        <v>475</v>
      </c>
      <c r="D727" s="4" t="s">
        <v>3193</v>
      </c>
      <c r="E727" s="4" t="s">
        <v>3194</v>
      </c>
      <c r="F727" s="4" t="s">
        <v>3195</v>
      </c>
      <c r="G727" s="4" t="s">
        <v>460</v>
      </c>
      <c r="H727" s="4" t="s">
        <v>3127</v>
      </c>
      <c r="I727" s="4" t="s">
        <v>277</v>
      </c>
      <c r="J727" s="4"/>
      <c r="K727" s="4"/>
      <c r="L727" s="4"/>
    </row>
    <row r="728" spans="1:13">
      <c r="A728" s="4" t="s">
        <v>276</v>
      </c>
      <c r="B728" s="4" t="s">
        <v>3196</v>
      </c>
      <c r="C728" s="4" t="s">
        <v>475</v>
      </c>
      <c r="D728" s="4" t="s">
        <v>3197</v>
      </c>
      <c r="E728" s="4" t="s">
        <v>3198</v>
      </c>
      <c r="F728" s="4" t="s">
        <v>3199</v>
      </c>
      <c r="G728" s="4" t="s">
        <v>460</v>
      </c>
      <c r="H728" s="4" t="s">
        <v>70</v>
      </c>
      <c r="I728" s="4" t="s">
        <v>277</v>
      </c>
      <c r="J728" s="4"/>
      <c r="K728" s="4"/>
      <c r="L728" s="4"/>
    </row>
    <row r="729" spans="1:13">
      <c r="A729" s="4" t="s">
        <v>276</v>
      </c>
      <c r="B729" s="4" t="s">
        <v>3200</v>
      </c>
      <c r="C729" s="4" t="s">
        <v>475</v>
      </c>
      <c r="D729" s="4" t="s">
        <v>3201</v>
      </c>
      <c r="E729" s="4" t="s">
        <v>3202</v>
      </c>
      <c r="F729" s="4" t="s">
        <v>3203</v>
      </c>
      <c r="G729" s="4" t="s">
        <v>460</v>
      </c>
      <c r="H729" s="4" t="s">
        <v>70</v>
      </c>
      <c r="I729" s="4" t="s">
        <v>277</v>
      </c>
      <c r="J729" s="4"/>
      <c r="K729" s="4"/>
      <c r="L729" s="4"/>
    </row>
    <row r="730" spans="1:13">
      <c r="A730" s="4" t="s">
        <v>276</v>
      </c>
      <c r="B730" s="4" t="s">
        <v>3204</v>
      </c>
      <c r="C730" s="4" t="s">
        <v>475</v>
      </c>
      <c r="D730" s="4" t="s">
        <v>3205</v>
      </c>
      <c r="E730" s="4" t="s">
        <v>3206</v>
      </c>
      <c r="F730" s="4" t="s">
        <v>3207</v>
      </c>
      <c r="G730" s="4" t="s">
        <v>460</v>
      </c>
      <c r="H730" s="4" t="s">
        <v>70</v>
      </c>
      <c r="I730" s="4" t="s">
        <v>277</v>
      </c>
      <c r="J730" s="4"/>
      <c r="K730" s="4"/>
      <c r="L730" s="4"/>
    </row>
    <row r="731" spans="1:13">
      <c r="A731" s="4" t="s">
        <v>276</v>
      </c>
      <c r="B731" s="4" t="s">
        <v>3208</v>
      </c>
      <c r="C731" s="4" t="s">
        <v>475</v>
      </c>
      <c r="D731" s="4" t="s">
        <v>3209</v>
      </c>
      <c r="E731" s="4" t="s">
        <v>3210</v>
      </c>
      <c r="F731" s="4" t="s">
        <v>3211</v>
      </c>
      <c r="G731" s="4" t="s">
        <v>460</v>
      </c>
      <c r="H731" s="4" t="s">
        <v>70</v>
      </c>
      <c r="I731" s="4" t="s">
        <v>277</v>
      </c>
      <c r="J731" s="4"/>
      <c r="K731" s="4"/>
      <c r="L731" s="4"/>
    </row>
    <row r="732" spans="1:13">
      <c r="K732" s="4"/>
      <c r="L732" s="4"/>
    </row>
    <row r="733" spans="1:13">
      <c r="A733" s="35" t="s">
        <v>3212</v>
      </c>
      <c r="B733" s="35"/>
      <c r="C733" s="35"/>
      <c r="D733" s="35"/>
      <c r="E733" s="35"/>
      <c r="F733" s="35"/>
      <c r="G733" s="35"/>
      <c r="K733" s="4"/>
      <c r="L733" s="4"/>
    </row>
    <row r="734" spans="1:13">
      <c r="A734" s="2" t="s">
        <v>449</v>
      </c>
      <c r="B734" s="3" t="s">
        <v>450</v>
      </c>
      <c r="C734" s="3" t="s">
        <v>451</v>
      </c>
      <c r="D734" s="3" t="s">
        <v>452</v>
      </c>
      <c r="E734" s="3" t="s">
        <v>454</v>
      </c>
      <c r="F734" s="3" t="s">
        <v>2298</v>
      </c>
      <c r="G734" s="3" t="s">
        <v>8</v>
      </c>
      <c r="K734" s="4"/>
      <c r="L734" s="4"/>
    </row>
    <row r="735" spans="1:13">
      <c r="A735" s="4" t="s">
        <v>347</v>
      </c>
      <c r="B735" s="4" t="s">
        <v>3213</v>
      </c>
      <c r="C735" s="4" t="s">
        <v>457</v>
      </c>
      <c r="D735" s="4" t="s">
        <v>3214</v>
      </c>
      <c r="E735" s="4" t="s">
        <v>1347</v>
      </c>
      <c r="F735" s="4" t="s">
        <v>70</v>
      </c>
      <c r="G735" s="4" t="s">
        <v>348</v>
      </c>
      <c r="K735" s="4"/>
      <c r="L735" s="4"/>
    </row>
    <row r="736" spans="1:13">
      <c r="K736" s="4"/>
      <c r="L736" s="4"/>
    </row>
    <row r="737" spans="1:12">
      <c r="A737" s="35" t="s">
        <v>3215</v>
      </c>
      <c r="B737" s="35"/>
      <c r="C737" s="35"/>
      <c r="D737" s="35"/>
      <c r="E737" s="35"/>
      <c r="F737" s="35"/>
      <c r="G737" s="35"/>
      <c r="H737" s="35"/>
      <c r="K737" s="4"/>
      <c r="L737" s="4"/>
    </row>
    <row r="738" spans="1:12">
      <c r="A738" s="2" t="s">
        <v>449</v>
      </c>
      <c r="B738" s="3" t="s">
        <v>450</v>
      </c>
      <c r="C738" s="3" t="s">
        <v>451</v>
      </c>
      <c r="D738" s="3" t="s">
        <v>452</v>
      </c>
      <c r="E738" s="3" t="s">
        <v>454</v>
      </c>
      <c r="F738" s="2" t="s">
        <v>455</v>
      </c>
      <c r="G738" s="3" t="s">
        <v>8</v>
      </c>
      <c r="K738" s="4"/>
      <c r="L738" s="4"/>
    </row>
    <row r="739" spans="1:12">
      <c r="A739" s="4" t="s">
        <v>355</v>
      </c>
      <c r="B739" s="4" t="s">
        <v>3216</v>
      </c>
      <c r="C739" s="4" t="s">
        <v>457</v>
      </c>
      <c r="D739" s="4" t="s">
        <v>3217</v>
      </c>
      <c r="E739" s="4" t="s">
        <v>460</v>
      </c>
      <c r="F739" s="4" t="s">
        <v>357</v>
      </c>
      <c r="G739" s="4" t="s">
        <v>356</v>
      </c>
      <c r="K739" s="4"/>
      <c r="L739" s="4"/>
    </row>
    <row r="740" spans="1:12">
      <c r="K740" s="4"/>
      <c r="L740" s="4"/>
    </row>
    <row r="741" spans="1:12">
      <c r="K741" s="4"/>
      <c r="L741" s="4"/>
    </row>
    <row r="742" spans="1:12">
      <c r="K742" s="4"/>
      <c r="L742" s="4"/>
    </row>
    <row r="743" spans="1:12">
      <c r="K743" s="4"/>
      <c r="L743" s="4"/>
    </row>
    <row r="744" spans="1:12">
      <c r="K744" s="4"/>
      <c r="L744" s="4"/>
    </row>
    <row r="745" spans="1:12">
      <c r="K745" s="4"/>
      <c r="L745" s="4"/>
    </row>
    <row r="746" spans="1:12">
      <c r="K746" s="4"/>
      <c r="L746" s="4"/>
    </row>
    <row r="747" spans="1:12">
      <c r="K747" s="4"/>
      <c r="L747" s="4"/>
    </row>
    <row r="748" spans="1:12">
      <c r="K748" s="4"/>
      <c r="L748" s="4"/>
    </row>
    <row r="749" spans="1:12">
      <c r="K749" s="4"/>
      <c r="L749" s="4"/>
    </row>
    <row r="750" spans="1:12">
      <c r="K750" s="4"/>
      <c r="L750" s="4"/>
    </row>
    <row r="751" spans="1:12">
      <c r="K751" s="4"/>
      <c r="L751" s="4"/>
    </row>
    <row r="753" spans="11:13">
      <c r="K753" s="4"/>
      <c r="L753" s="4"/>
      <c r="M753" s="4"/>
    </row>
    <row r="754" spans="11:13">
      <c r="M754" s="3"/>
    </row>
    <row r="755" spans="11:13">
      <c r="M755" s="4"/>
    </row>
    <row r="756" spans="11:13">
      <c r="K756" s="4"/>
      <c r="L756" s="4"/>
      <c r="M756" s="4"/>
    </row>
    <row r="757" spans="11:13">
      <c r="K757" s="4"/>
      <c r="L757" s="4"/>
      <c r="M757" s="4"/>
    </row>
    <row r="758" spans="11:13">
      <c r="K758" s="4"/>
      <c r="L758" s="4"/>
      <c r="M758" s="4"/>
    </row>
    <row r="759" spans="11:13">
      <c r="K759" s="4"/>
      <c r="L759" s="4"/>
      <c r="M759" s="4"/>
    </row>
    <row r="760" spans="11:13">
      <c r="K760" s="4"/>
      <c r="L760" s="4"/>
      <c r="M760" s="4"/>
    </row>
    <row r="761" spans="11:13">
      <c r="K761" s="4"/>
      <c r="L761" s="4"/>
      <c r="M761" s="4"/>
    </row>
    <row r="762" spans="11:13">
      <c r="K762" s="4"/>
      <c r="L762" s="4"/>
      <c r="M762" s="4"/>
    </row>
    <row r="763" spans="11:13">
      <c r="K763" s="4"/>
      <c r="L763" s="4"/>
      <c r="M763" s="4"/>
    </row>
    <row r="764" spans="11:13">
      <c r="K764" s="4"/>
      <c r="L764" s="4"/>
      <c r="M764" s="4"/>
    </row>
    <row r="765" spans="11:13">
      <c r="K765" s="4"/>
      <c r="L765" s="4"/>
      <c r="M765" s="4"/>
    </row>
    <row r="766" spans="11:13">
      <c r="K766" s="4"/>
      <c r="L766" s="4"/>
      <c r="M766" s="4"/>
    </row>
    <row r="767" spans="11:13">
      <c r="K767" s="4"/>
      <c r="L767" s="4"/>
      <c r="M767" s="4"/>
    </row>
    <row r="768" spans="11:13">
      <c r="K768" s="4"/>
      <c r="L768" s="4"/>
      <c r="M768" s="4"/>
    </row>
    <row r="769" spans="11:13">
      <c r="K769" s="4"/>
      <c r="L769" s="4"/>
      <c r="M769" s="4"/>
    </row>
    <row r="770" spans="11:13">
      <c r="K770" s="4"/>
      <c r="L770" s="4"/>
      <c r="M770" s="4"/>
    </row>
    <row r="771" spans="11:13">
      <c r="K771" s="4"/>
      <c r="L771" s="4"/>
      <c r="M771" s="4"/>
    </row>
    <row r="772" spans="11:13">
      <c r="K772" s="4"/>
      <c r="L772" s="4"/>
      <c r="M772" s="4"/>
    </row>
    <row r="773" spans="11:13">
      <c r="K773" s="4"/>
      <c r="L773" s="4"/>
      <c r="M773" s="4"/>
    </row>
    <row r="774" spans="11:13">
      <c r="K774" s="4"/>
      <c r="L774" s="4"/>
      <c r="M774" s="4"/>
    </row>
    <row r="775" spans="11:13">
      <c r="K775" s="4"/>
      <c r="L775" s="4"/>
      <c r="M775" s="4"/>
    </row>
    <row r="776" spans="11:13">
      <c r="K776" s="4"/>
      <c r="L776" s="4"/>
      <c r="M776" s="4"/>
    </row>
    <row r="777" spans="11:13">
      <c r="K777" s="4"/>
      <c r="L777" s="4"/>
      <c r="M777" s="4"/>
    </row>
    <row r="778" spans="11:13">
      <c r="K778" s="4"/>
      <c r="L778" s="4"/>
      <c r="M778" s="4"/>
    </row>
    <row r="779" spans="11:13">
      <c r="K779" s="4"/>
      <c r="L779" s="4"/>
      <c r="M779" s="4"/>
    </row>
    <row r="780" spans="11:13">
      <c r="K780" s="4"/>
      <c r="L780" s="4"/>
      <c r="M780" s="4"/>
    </row>
    <row r="783" spans="11:13">
      <c r="K783" s="4"/>
    </row>
    <row r="788" spans="11:11">
      <c r="K788" s="4"/>
    </row>
  </sheetData>
  <mergeCells count="17">
    <mergeCell ref="A733:G733"/>
    <mergeCell ref="A737:H737"/>
    <mergeCell ref="A557:I557"/>
    <mergeCell ref="A562:I562"/>
    <mergeCell ref="A648:I648"/>
    <mergeCell ref="A675:I675"/>
    <mergeCell ref="A704:I704"/>
    <mergeCell ref="A476:H476"/>
    <mergeCell ref="A480:I480"/>
    <mergeCell ref="A484:I484"/>
    <mergeCell ref="A534:I534"/>
    <mergeCell ref="A546:H546"/>
    <mergeCell ref="A1:H1"/>
    <mergeCell ref="A8:I8"/>
    <mergeCell ref="A418:I418"/>
    <mergeCell ref="A468:H468"/>
    <mergeCell ref="A472:H47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29"/>
  <sheetViews>
    <sheetView topLeftCell="B1" zoomScale="77" zoomScaleNormal="77" workbookViewId="0">
      <selection activeCell="B1" sqref="B1"/>
    </sheetView>
  </sheetViews>
  <sheetFormatPr defaultColWidth="9" defaultRowHeight="14.5"/>
  <cols>
    <col min="1" max="1" width="7.6328125" bestFit="1" customWidth="1"/>
    <col min="2" max="2" width="255.6328125" bestFit="1" customWidth="1"/>
    <col min="3" max="3" width="52.453125" bestFit="1" customWidth="1"/>
    <col min="4" max="4" width="36.36328125" bestFit="1" customWidth="1"/>
    <col min="5" max="5" width="60.6328125" bestFit="1" customWidth="1"/>
    <col min="6" max="6" width="125.6328125" bestFit="1" customWidth="1"/>
    <col min="7" max="7" width="21" bestFit="1" customWidth="1"/>
    <col min="8" max="8" width="10.90625" bestFit="1" customWidth="1"/>
    <col min="9" max="9" width="17.90625" bestFit="1" customWidth="1"/>
    <col min="10" max="10" width="47.54296875" bestFit="1" customWidth="1"/>
  </cols>
  <sheetData>
    <row r="1" spans="1:10" ht="18.5">
      <c r="A1" s="7" t="s">
        <v>0</v>
      </c>
      <c r="B1" s="38" t="s">
        <v>3369</v>
      </c>
    </row>
    <row r="2" spans="1:10" ht="21">
      <c r="A2" s="17" t="s">
        <v>1</v>
      </c>
      <c r="B2" s="17" t="s">
        <v>2</v>
      </c>
      <c r="C2" s="17" t="s">
        <v>3</v>
      </c>
      <c r="D2" s="8" t="s">
        <v>4</v>
      </c>
      <c r="E2" s="8" t="s">
        <v>5</v>
      </c>
      <c r="F2" s="8" t="s">
        <v>6</v>
      </c>
      <c r="G2" s="8" t="s">
        <v>7</v>
      </c>
      <c r="H2" s="6" t="s">
        <v>8</v>
      </c>
      <c r="I2" s="6" t="s">
        <v>9</v>
      </c>
      <c r="J2" s="6" t="s">
        <v>10</v>
      </c>
    </row>
    <row r="3" spans="1:10">
      <c r="A3" s="1">
        <v>1</v>
      </c>
      <c r="B3" t="s">
        <v>384</v>
      </c>
      <c r="C3" t="s">
        <v>385</v>
      </c>
      <c r="D3" t="s">
        <v>17</v>
      </c>
    </row>
    <row r="4" spans="1:10">
      <c r="A4" s="1">
        <v>2</v>
      </c>
      <c r="B4" t="s">
        <v>386</v>
      </c>
      <c r="C4" t="s">
        <v>387</v>
      </c>
      <c r="D4" t="s">
        <v>17</v>
      </c>
    </row>
    <row r="5" spans="1:10">
      <c r="A5" s="1">
        <v>3</v>
      </c>
      <c r="B5" t="s">
        <v>388</v>
      </c>
      <c r="C5" s="5" t="s">
        <v>389</v>
      </c>
      <c r="D5" t="s">
        <v>17</v>
      </c>
    </row>
    <row r="6" spans="1:10">
      <c r="A6" s="1">
        <v>4</v>
      </c>
      <c r="B6" t="s">
        <v>390</v>
      </c>
      <c r="C6" s="5" t="s">
        <v>391</v>
      </c>
      <c r="D6" t="s">
        <v>17</v>
      </c>
    </row>
    <row r="7" spans="1:10">
      <c r="A7" s="1">
        <v>5</v>
      </c>
      <c r="B7" t="s">
        <v>392</v>
      </c>
      <c r="C7" s="5" t="s">
        <v>393</v>
      </c>
    </row>
    <row r="8" spans="1:10">
      <c r="A8" s="1">
        <v>6</v>
      </c>
      <c r="B8" t="s">
        <v>394</v>
      </c>
      <c r="C8" t="s">
        <v>395</v>
      </c>
      <c r="D8" t="s">
        <v>17</v>
      </c>
    </row>
    <row r="9" spans="1:10">
      <c r="A9" s="1">
        <v>7</v>
      </c>
      <c r="B9" t="s">
        <v>396</v>
      </c>
      <c r="C9" s="5" t="s">
        <v>397</v>
      </c>
      <c r="D9" t="s">
        <v>13</v>
      </c>
      <c r="E9" t="s">
        <v>13</v>
      </c>
      <c r="F9" t="s">
        <v>13</v>
      </c>
      <c r="G9" s="10" t="s">
        <v>398</v>
      </c>
      <c r="H9" t="s">
        <v>207</v>
      </c>
      <c r="I9" t="s">
        <v>399</v>
      </c>
      <c r="J9">
        <v>14</v>
      </c>
    </row>
    <row r="10" spans="1:10">
      <c r="A10" s="1">
        <v>8</v>
      </c>
      <c r="B10" t="s">
        <v>400</v>
      </c>
      <c r="C10" s="5" t="s">
        <v>401</v>
      </c>
      <c r="D10" t="s">
        <v>17</v>
      </c>
    </row>
    <row r="11" spans="1:10">
      <c r="A11" s="1">
        <v>9</v>
      </c>
      <c r="B11" t="s">
        <v>402</v>
      </c>
      <c r="C11" s="5" t="s">
        <v>403</v>
      </c>
      <c r="D11" t="s">
        <v>13</v>
      </c>
      <c r="E11" t="s">
        <v>13</v>
      </c>
      <c r="F11" t="s">
        <v>404</v>
      </c>
      <c r="G11" t="s">
        <v>405</v>
      </c>
      <c r="H11" t="s">
        <v>406</v>
      </c>
      <c r="I11" t="s">
        <v>407</v>
      </c>
      <c r="J11">
        <v>24</v>
      </c>
    </row>
    <row r="12" spans="1:10">
      <c r="A12" s="1">
        <v>10</v>
      </c>
      <c r="B12" s="12" t="s">
        <v>408</v>
      </c>
      <c r="C12" t="s">
        <v>409</v>
      </c>
      <c r="D12" t="s">
        <v>17</v>
      </c>
    </row>
    <row r="13" spans="1:10">
      <c r="A13" s="1">
        <v>11</v>
      </c>
      <c r="B13" t="s">
        <v>410</v>
      </c>
      <c r="C13" t="s">
        <v>411</v>
      </c>
      <c r="D13" t="s">
        <v>17</v>
      </c>
    </row>
    <row r="14" spans="1:10">
      <c r="A14" s="1">
        <v>12</v>
      </c>
      <c r="B14" t="s">
        <v>412</v>
      </c>
      <c r="C14" t="s">
        <v>413</v>
      </c>
      <c r="D14" t="s">
        <v>17</v>
      </c>
    </row>
    <row r="15" spans="1:10">
      <c r="A15" s="1">
        <v>13</v>
      </c>
      <c r="B15" t="s">
        <v>414</v>
      </c>
      <c r="C15" t="s">
        <v>415</v>
      </c>
      <c r="D15" t="s">
        <v>17</v>
      </c>
    </row>
    <row r="16" spans="1:10">
      <c r="A16" s="1">
        <v>14</v>
      </c>
      <c r="B16" t="s">
        <v>416</v>
      </c>
      <c r="C16" t="s">
        <v>417</v>
      </c>
      <c r="D16" t="s">
        <v>17</v>
      </c>
    </row>
    <row r="17" spans="1:10">
      <c r="A17" s="1">
        <v>15</v>
      </c>
      <c r="B17" t="s">
        <v>418</v>
      </c>
      <c r="C17" s="5" t="s">
        <v>419</v>
      </c>
      <c r="D17" t="s">
        <v>13</v>
      </c>
      <c r="E17" t="s">
        <v>13</v>
      </c>
      <c r="F17" t="s">
        <v>13</v>
      </c>
      <c r="G17" s="10" t="s">
        <v>420</v>
      </c>
      <c r="H17" t="s">
        <v>421</v>
      </c>
      <c r="I17" t="s">
        <v>422</v>
      </c>
      <c r="J17" t="s">
        <v>423</v>
      </c>
    </row>
    <row r="18" spans="1:10">
      <c r="A18" s="1">
        <v>16</v>
      </c>
      <c r="B18" t="s">
        <v>424</v>
      </c>
      <c r="C18" s="5" t="s">
        <v>425</v>
      </c>
      <c r="D18" t="s">
        <v>39</v>
      </c>
      <c r="E18" t="s">
        <v>39</v>
      </c>
      <c r="F18" t="s">
        <v>39</v>
      </c>
      <c r="G18" s="10" t="s">
        <v>426</v>
      </c>
      <c r="H18" t="s">
        <v>88</v>
      </c>
      <c r="I18" s="11" t="s">
        <v>399</v>
      </c>
      <c r="J18">
        <v>1</v>
      </c>
    </row>
    <row r="19" spans="1:10">
      <c r="A19" s="1">
        <v>17</v>
      </c>
      <c r="B19" t="s">
        <v>427</v>
      </c>
      <c r="C19" t="s">
        <v>428</v>
      </c>
      <c r="D19" t="s">
        <v>17</v>
      </c>
    </row>
    <row r="20" spans="1:10">
      <c r="A20" s="1">
        <v>18</v>
      </c>
      <c r="B20" t="s">
        <v>370</v>
      </c>
      <c r="C20" s="5" t="s">
        <v>371</v>
      </c>
      <c r="D20" t="s">
        <v>13</v>
      </c>
      <c r="E20" t="s">
        <v>13</v>
      </c>
      <c r="F20" t="s">
        <v>404</v>
      </c>
      <c r="G20" s="10" t="s">
        <v>429</v>
      </c>
      <c r="I20" t="s">
        <v>399</v>
      </c>
      <c r="J20">
        <v>1</v>
      </c>
    </row>
    <row r="21" spans="1:10">
      <c r="A21" s="1">
        <v>19</v>
      </c>
      <c r="B21" t="s">
        <v>430</v>
      </c>
      <c r="C21" t="s">
        <v>431</v>
      </c>
      <c r="D21" t="s">
        <v>17</v>
      </c>
    </row>
    <row r="22" spans="1:10">
      <c r="A22" s="1">
        <v>20</v>
      </c>
      <c r="B22" t="s">
        <v>432</v>
      </c>
      <c r="C22" t="s">
        <v>433</v>
      </c>
      <c r="D22" t="s">
        <v>17</v>
      </c>
    </row>
    <row r="23" spans="1:10">
      <c r="A23" s="1">
        <v>21</v>
      </c>
      <c r="B23" t="s">
        <v>434</v>
      </c>
      <c r="C23" t="s">
        <v>435</v>
      </c>
      <c r="D23" t="s">
        <v>17</v>
      </c>
    </row>
    <row r="24" spans="1:10">
      <c r="A24" s="1">
        <v>22</v>
      </c>
      <c r="B24" t="s">
        <v>436</v>
      </c>
      <c r="C24" t="s">
        <v>437</v>
      </c>
      <c r="D24" t="s">
        <v>17</v>
      </c>
    </row>
    <row r="25" spans="1:10">
      <c r="A25" s="1">
        <v>23</v>
      </c>
      <c r="B25" t="s">
        <v>438</v>
      </c>
      <c r="C25" t="s">
        <v>439</v>
      </c>
      <c r="D25" t="s">
        <v>17</v>
      </c>
    </row>
    <row r="26" spans="1:10">
      <c r="A26" s="1">
        <v>24</v>
      </c>
      <c r="B26" t="s">
        <v>440</v>
      </c>
      <c r="C26" t="s">
        <v>441</v>
      </c>
      <c r="D26" t="s">
        <v>17</v>
      </c>
    </row>
    <row r="27" spans="1:10">
      <c r="A27" s="1">
        <v>25</v>
      </c>
      <c r="B27" t="s">
        <v>442</v>
      </c>
      <c r="C27" t="s">
        <v>443</v>
      </c>
      <c r="D27" t="s">
        <v>17</v>
      </c>
    </row>
    <row r="28" spans="1:10">
      <c r="A28" s="1">
        <v>26</v>
      </c>
      <c r="B28" t="s">
        <v>444</v>
      </c>
      <c r="C28" t="s">
        <v>445</v>
      </c>
      <c r="D28" t="s">
        <v>17</v>
      </c>
    </row>
    <row r="29" spans="1:10">
      <c r="A29" s="1">
        <v>27</v>
      </c>
      <c r="B29" t="s">
        <v>446</v>
      </c>
      <c r="C29" t="s">
        <v>447</v>
      </c>
      <c r="D29" t="s">
        <v>17</v>
      </c>
    </row>
  </sheetData>
  <hyperlinks>
    <hyperlink ref="C5" r:id="rId1" xr:uid="{00000000-0004-0000-0100-000000000000}"/>
    <hyperlink ref="C6" r:id="rId2" xr:uid="{00000000-0004-0000-0100-000001000000}"/>
    <hyperlink ref="C7" r:id="rId3" xr:uid="{00000000-0004-0000-0100-000002000000}"/>
    <hyperlink ref="C9" r:id="rId4" xr:uid="{00000000-0004-0000-0100-000003000000}"/>
    <hyperlink ref="C10" r:id="rId5" xr:uid="{00000000-0004-0000-0100-000004000000}"/>
    <hyperlink ref="C11" r:id="rId6" xr:uid="{00000000-0004-0000-0100-000005000000}"/>
    <hyperlink ref="C17" r:id="rId7" xr:uid="{00000000-0004-0000-0100-000006000000}"/>
    <hyperlink ref="C18" r:id="rId8" xr:uid="{00000000-0004-0000-0100-000007000000}"/>
    <hyperlink ref="C20" r:id="rId9" xr:uid="{00000000-0004-0000-0100-000008000000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44"/>
  <sheetViews>
    <sheetView workbookViewId="0">
      <selection activeCell="F14" sqref="F14"/>
    </sheetView>
  </sheetViews>
  <sheetFormatPr defaultColWidth="9" defaultRowHeight="14.5"/>
  <cols>
    <col min="1" max="1" width="13.81640625" customWidth="1"/>
    <col min="2" max="2" width="16.453125" customWidth="1"/>
    <col min="3" max="3" width="6.7265625" customWidth="1"/>
    <col min="4" max="4" width="17.54296875" customWidth="1"/>
    <col min="5" max="5" width="14.54296875" customWidth="1"/>
    <col min="6" max="6" width="33.81640625" customWidth="1"/>
    <col min="7" max="7" width="14.54296875" customWidth="1"/>
    <col min="8" max="9" width="15.26953125" customWidth="1"/>
    <col min="10" max="10" width="8" customWidth="1"/>
  </cols>
  <sheetData>
    <row r="1" spans="1:10">
      <c r="A1" s="35" t="s">
        <v>3218</v>
      </c>
      <c r="B1" s="35"/>
      <c r="C1" s="35"/>
      <c r="D1" s="35"/>
      <c r="E1" s="35"/>
      <c r="F1" s="35"/>
      <c r="G1" s="35"/>
      <c r="H1" s="35"/>
      <c r="I1" s="35"/>
      <c r="J1" s="35"/>
    </row>
    <row r="2" spans="1:10" s="1" customFormat="1">
      <c r="A2" s="2" t="s">
        <v>449</v>
      </c>
      <c r="B2" s="3" t="s">
        <v>450</v>
      </c>
      <c r="C2" s="3" t="s">
        <v>451</v>
      </c>
      <c r="D2" s="3" t="s">
        <v>472</v>
      </c>
      <c r="E2" s="3" t="s">
        <v>452</v>
      </c>
      <c r="F2" s="3" t="s">
        <v>453</v>
      </c>
      <c r="G2" s="3" t="s">
        <v>454</v>
      </c>
      <c r="H2" s="2" t="s">
        <v>455</v>
      </c>
      <c r="I2" s="3" t="s">
        <v>8</v>
      </c>
    </row>
    <row r="3" spans="1:10">
      <c r="A3" s="4" t="s">
        <v>398</v>
      </c>
      <c r="B3" s="4" t="s">
        <v>3219</v>
      </c>
      <c r="C3" s="4" t="s">
        <v>475</v>
      </c>
      <c r="D3" s="4" t="s">
        <v>3220</v>
      </c>
      <c r="E3" s="4" t="s">
        <v>3221</v>
      </c>
      <c r="F3" s="4" t="s">
        <v>3222</v>
      </c>
      <c r="G3" s="4" t="s">
        <v>460</v>
      </c>
      <c r="H3" s="4" t="s">
        <v>3223</v>
      </c>
      <c r="I3" t="s">
        <v>207</v>
      </c>
    </row>
    <row r="4" spans="1:10">
      <c r="A4" s="4" t="s">
        <v>398</v>
      </c>
      <c r="B4" s="4" t="s">
        <v>3224</v>
      </c>
      <c r="C4" s="4" t="s">
        <v>475</v>
      </c>
      <c r="D4" s="4" t="s">
        <v>3225</v>
      </c>
      <c r="E4" s="4" t="s">
        <v>3226</v>
      </c>
      <c r="F4" s="4" t="s">
        <v>3227</v>
      </c>
      <c r="G4" s="4" t="s">
        <v>460</v>
      </c>
      <c r="H4" s="4" t="s">
        <v>3223</v>
      </c>
      <c r="I4" t="s">
        <v>207</v>
      </c>
    </row>
    <row r="5" spans="1:10">
      <c r="A5" s="4" t="s">
        <v>398</v>
      </c>
      <c r="B5" s="4" t="s">
        <v>3228</v>
      </c>
      <c r="C5" s="4" t="s">
        <v>475</v>
      </c>
      <c r="D5" s="4" t="s">
        <v>3229</v>
      </c>
      <c r="E5" s="4" t="s">
        <v>3230</v>
      </c>
      <c r="F5" s="4" t="s">
        <v>3231</v>
      </c>
      <c r="G5" s="4" t="s">
        <v>460</v>
      </c>
      <c r="H5" s="4" t="s">
        <v>3223</v>
      </c>
      <c r="I5" t="s">
        <v>207</v>
      </c>
    </row>
    <row r="6" spans="1:10">
      <c r="A6" s="4" t="s">
        <v>398</v>
      </c>
      <c r="B6" s="4" t="s">
        <v>3232</v>
      </c>
      <c r="C6" s="4" t="s">
        <v>475</v>
      </c>
      <c r="D6" s="4" t="s">
        <v>3233</v>
      </c>
      <c r="E6" s="4" t="s">
        <v>3234</v>
      </c>
      <c r="F6" s="4" t="s">
        <v>3235</v>
      </c>
      <c r="G6" s="4" t="s">
        <v>460</v>
      </c>
      <c r="H6" s="4" t="s">
        <v>3223</v>
      </c>
      <c r="I6" t="s">
        <v>207</v>
      </c>
    </row>
    <row r="7" spans="1:10">
      <c r="A7" s="4" t="s">
        <v>398</v>
      </c>
      <c r="B7" s="4" t="s">
        <v>3236</v>
      </c>
      <c r="C7" s="4" t="s">
        <v>475</v>
      </c>
      <c r="D7" s="4" t="s">
        <v>3237</v>
      </c>
      <c r="E7" s="4" t="s">
        <v>3238</v>
      </c>
      <c r="F7" s="4" t="s">
        <v>3239</v>
      </c>
      <c r="G7" s="4" t="s">
        <v>460</v>
      </c>
      <c r="H7" s="4" t="s">
        <v>3223</v>
      </c>
      <c r="I7" t="s">
        <v>207</v>
      </c>
    </row>
    <row r="8" spans="1:10">
      <c r="A8" s="4" t="s">
        <v>398</v>
      </c>
      <c r="B8" s="4" t="s">
        <v>3240</v>
      </c>
      <c r="C8" s="4" t="s">
        <v>475</v>
      </c>
      <c r="D8" s="4" t="s">
        <v>3241</v>
      </c>
      <c r="E8" s="4" t="s">
        <v>3242</v>
      </c>
      <c r="F8" s="4" t="s">
        <v>3243</v>
      </c>
      <c r="G8" s="4" t="s">
        <v>460</v>
      </c>
      <c r="H8" s="4" t="s">
        <v>3223</v>
      </c>
      <c r="I8" t="s">
        <v>207</v>
      </c>
    </row>
    <row r="9" spans="1:10">
      <c r="A9" s="4" t="s">
        <v>398</v>
      </c>
      <c r="B9" s="4" t="s">
        <v>3244</v>
      </c>
      <c r="C9" s="4" t="s">
        <v>475</v>
      </c>
      <c r="D9" s="4" t="s">
        <v>3245</v>
      </c>
      <c r="E9" s="4" t="s">
        <v>3246</v>
      </c>
      <c r="F9" s="4" t="s">
        <v>3247</v>
      </c>
      <c r="G9" s="4" t="s">
        <v>460</v>
      </c>
      <c r="H9" s="4" t="s">
        <v>3223</v>
      </c>
      <c r="I9" t="s">
        <v>207</v>
      </c>
    </row>
    <row r="10" spans="1:10">
      <c r="A10" s="4" t="s">
        <v>398</v>
      </c>
      <c r="B10" s="4" t="s">
        <v>3248</v>
      </c>
      <c r="C10" s="4" t="s">
        <v>475</v>
      </c>
      <c r="D10" s="4" t="s">
        <v>3249</v>
      </c>
      <c r="E10" s="4" t="s">
        <v>3250</v>
      </c>
      <c r="F10" s="4" t="s">
        <v>3251</v>
      </c>
      <c r="G10" s="4" t="s">
        <v>460</v>
      </c>
      <c r="H10" s="4" t="s">
        <v>3223</v>
      </c>
      <c r="I10" t="s">
        <v>207</v>
      </c>
    </row>
    <row r="11" spans="1:10">
      <c r="A11" s="4" t="s">
        <v>398</v>
      </c>
      <c r="B11" s="4" t="s">
        <v>3252</v>
      </c>
      <c r="C11" s="4" t="s">
        <v>475</v>
      </c>
      <c r="D11" s="4" t="s">
        <v>3253</v>
      </c>
      <c r="E11" s="4" t="s">
        <v>3254</v>
      </c>
      <c r="F11" s="4" t="s">
        <v>3255</v>
      </c>
      <c r="G11" s="4" t="s">
        <v>460</v>
      </c>
      <c r="H11" s="4" t="s">
        <v>3223</v>
      </c>
      <c r="I11" t="s">
        <v>207</v>
      </c>
    </row>
    <row r="12" spans="1:10">
      <c r="A12" s="4" t="s">
        <v>398</v>
      </c>
      <c r="B12" s="4" t="s">
        <v>3256</v>
      </c>
      <c r="C12" s="4" t="s">
        <v>475</v>
      </c>
      <c r="D12" s="4" t="s">
        <v>3257</v>
      </c>
      <c r="E12" s="4" t="s">
        <v>3258</v>
      </c>
      <c r="F12" s="4" t="s">
        <v>3259</v>
      </c>
      <c r="G12" s="4" t="s">
        <v>460</v>
      </c>
      <c r="H12" s="4" t="s">
        <v>3223</v>
      </c>
      <c r="I12" t="s">
        <v>207</v>
      </c>
    </row>
    <row r="13" spans="1:10">
      <c r="A13" s="4" t="s">
        <v>398</v>
      </c>
      <c r="B13" s="4" t="s">
        <v>3260</v>
      </c>
      <c r="C13" s="4" t="s">
        <v>475</v>
      </c>
      <c r="D13" s="4" t="s">
        <v>3261</v>
      </c>
      <c r="E13" s="4" t="s">
        <v>3262</v>
      </c>
      <c r="F13" s="4" t="s">
        <v>3263</v>
      </c>
      <c r="G13" s="4" t="s">
        <v>460</v>
      </c>
      <c r="H13" s="4" t="s">
        <v>3223</v>
      </c>
      <c r="I13" t="s">
        <v>207</v>
      </c>
    </row>
    <row r="14" spans="1:10">
      <c r="A14" s="4" t="s">
        <v>398</v>
      </c>
      <c r="B14" s="4" t="s">
        <v>3264</v>
      </c>
      <c r="C14" s="4" t="s">
        <v>475</v>
      </c>
      <c r="D14" s="4" t="s">
        <v>3265</v>
      </c>
      <c r="E14" s="4" t="s">
        <v>3266</v>
      </c>
      <c r="F14" s="4" t="s">
        <v>3267</v>
      </c>
      <c r="G14" s="4" t="s">
        <v>460</v>
      </c>
      <c r="H14" s="4" t="s">
        <v>3223</v>
      </c>
      <c r="I14" t="s">
        <v>207</v>
      </c>
    </row>
    <row r="15" spans="1:10">
      <c r="A15" s="4" t="s">
        <v>398</v>
      </c>
      <c r="B15" s="4" t="s">
        <v>3268</v>
      </c>
      <c r="C15" s="4" t="s">
        <v>475</v>
      </c>
      <c r="D15" s="4" t="s">
        <v>3269</v>
      </c>
      <c r="E15" s="4" t="s">
        <v>3270</v>
      </c>
      <c r="F15" s="4" t="s">
        <v>3271</v>
      </c>
      <c r="G15" s="4" t="s">
        <v>460</v>
      </c>
      <c r="H15" s="4" t="s">
        <v>3223</v>
      </c>
      <c r="I15" t="s">
        <v>207</v>
      </c>
    </row>
    <row r="16" spans="1:10">
      <c r="A16" s="4" t="s">
        <v>398</v>
      </c>
      <c r="B16" s="4" t="s">
        <v>3272</v>
      </c>
      <c r="C16" s="4" t="s">
        <v>475</v>
      </c>
      <c r="D16" s="4" t="s">
        <v>3273</v>
      </c>
      <c r="E16" s="4" t="s">
        <v>3274</v>
      </c>
      <c r="F16" s="4" t="s">
        <v>3275</v>
      </c>
      <c r="G16" s="4" t="s">
        <v>460</v>
      </c>
      <c r="H16" s="4" t="s">
        <v>3223</v>
      </c>
      <c r="I16" t="s">
        <v>207</v>
      </c>
    </row>
    <row r="19" spans="1:9">
      <c r="A19" s="34" t="s">
        <v>3276</v>
      </c>
      <c r="B19" s="34"/>
      <c r="C19" s="34"/>
      <c r="D19" s="34"/>
      <c r="E19" s="34"/>
      <c r="F19" s="34"/>
      <c r="G19" s="34"/>
      <c r="H19" s="34"/>
      <c r="I19" s="34"/>
    </row>
    <row r="20" spans="1:9" s="1" customFormat="1">
      <c r="A20" s="18" t="s">
        <v>449</v>
      </c>
      <c r="B20" s="19" t="s">
        <v>450</v>
      </c>
      <c r="C20" s="19" t="s">
        <v>451</v>
      </c>
      <c r="D20" s="19" t="s">
        <v>472</v>
      </c>
      <c r="E20" s="19" t="s">
        <v>452</v>
      </c>
      <c r="F20" s="19" t="s">
        <v>453</v>
      </c>
      <c r="G20" s="19" t="s">
        <v>454</v>
      </c>
      <c r="H20" s="18" t="s">
        <v>455</v>
      </c>
      <c r="I20" s="19" t="s">
        <v>3277</v>
      </c>
    </row>
    <row r="21" spans="1:9">
      <c r="A21" s="4" t="s">
        <v>420</v>
      </c>
      <c r="B21" s="4" t="s">
        <v>3278</v>
      </c>
      <c r="C21" s="4" t="s">
        <v>475</v>
      </c>
      <c r="D21" s="4" t="s">
        <v>3279</v>
      </c>
      <c r="E21" s="4" t="s">
        <v>3280</v>
      </c>
      <c r="F21" s="4" t="s">
        <v>3281</v>
      </c>
      <c r="G21" s="4" t="s">
        <v>460</v>
      </c>
      <c r="H21" s="4" t="s">
        <v>399</v>
      </c>
      <c r="I21" t="s">
        <v>421</v>
      </c>
    </row>
    <row r="22" spans="1:9">
      <c r="A22" s="4" t="s">
        <v>420</v>
      </c>
      <c r="B22" s="4" t="s">
        <v>3282</v>
      </c>
      <c r="C22" s="4" t="s">
        <v>475</v>
      </c>
      <c r="D22" s="4" t="s">
        <v>3283</v>
      </c>
      <c r="E22" s="4" t="s">
        <v>3284</v>
      </c>
      <c r="F22" s="4" t="s">
        <v>3285</v>
      </c>
      <c r="G22" s="4" t="s">
        <v>460</v>
      </c>
      <c r="H22" s="4" t="s">
        <v>3286</v>
      </c>
      <c r="I22" t="s">
        <v>421</v>
      </c>
    </row>
    <row r="23" spans="1:9">
      <c r="A23" s="4" t="s">
        <v>420</v>
      </c>
      <c r="B23" s="4" t="s">
        <v>3287</v>
      </c>
      <c r="C23" s="4" t="s">
        <v>475</v>
      </c>
      <c r="D23" s="4" t="s">
        <v>3288</v>
      </c>
      <c r="E23" s="4" t="s">
        <v>3289</v>
      </c>
      <c r="F23" s="4" t="s">
        <v>3290</v>
      </c>
      <c r="G23" s="4" t="s">
        <v>460</v>
      </c>
      <c r="H23" s="4" t="s">
        <v>3291</v>
      </c>
      <c r="I23" t="s">
        <v>421</v>
      </c>
    </row>
    <row r="24" spans="1:9">
      <c r="A24" s="4" t="s">
        <v>420</v>
      </c>
      <c r="B24" s="4" t="s">
        <v>3292</v>
      </c>
      <c r="C24" s="4" t="s">
        <v>475</v>
      </c>
      <c r="D24" s="4" t="s">
        <v>3293</v>
      </c>
      <c r="E24" s="4" t="s">
        <v>3294</v>
      </c>
      <c r="F24" s="4" t="s">
        <v>3295</v>
      </c>
      <c r="G24" s="4" t="s">
        <v>460</v>
      </c>
      <c r="H24" s="4" t="s">
        <v>3223</v>
      </c>
      <c r="I24" t="s">
        <v>421</v>
      </c>
    </row>
    <row r="25" spans="1:9">
      <c r="A25" s="4" t="s">
        <v>420</v>
      </c>
      <c r="B25" s="4" t="s">
        <v>3296</v>
      </c>
      <c r="C25" s="4" t="s">
        <v>475</v>
      </c>
      <c r="D25" s="4" t="s">
        <v>3297</v>
      </c>
      <c r="E25" s="4" t="s">
        <v>3298</v>
      </c>
      <c r="F25" s="4" t="s">
        <v>3299</v>
      </c>
      <c r="G25" s="4" t="s">
        <v>460</v>
      </c>
      <c r="H25" s="4" t="s">
        <v>3286</v>
      </c>
      <c r="I25" t="s">
        <v>421</v>
      </c>
    </row>
    <row r="26" spans="1:9">
      <c r="A26" s="4" t="s">
        <v>420</v>
      </c>
      <c r="B26" s="4" t="s">
        <v>3300</v>
      </c>
      <c r="C26" s="4" t="s">
        <v>475</v>
      </c>
      <c r="D26" s="4" t="s">
        <v>3301</v>
      </c>
      <c r="E26" s="4" t="s">
        <v>3302</v>
      </c>
      <c r="F26" s="4" t="s">
        <v>3303</v>
      </c>
      <c r="G26" s="4" t="s">
        <v>460</v>
      </c>
      <c r="H26" s="4" t="s">
        <v>3223</v>
      </c>
      <c r="I26" t="s">
        <v>421</v>
      </c>
    </row>
    <row r="27" spans="1:9">
      <c r="A27" s="4" t="s">
        <v>420</v>
      </c>
      <c r="B27" s="4" t="s">
        <v>3304</v>
      </c>
      <c r="C27" s="4" t="s">
        <v>475</v>
      </c>
      <c r="D27" s="4" t="s">
        <v>3305</v>
      </c>
      <c r="E27" s="4" t="s">
        <v>3306</v>
      </c>
      <c r="F27" s="4" t="s">
        <v>3307</v>
      </c>
      <c r="G27" s="4" t="s">
        <v>460</v>
      </c>
      <c r="H27" s="4" t="s">
        <v>3286</v>
      </c>
      <c r="I27" t="s">
        <v>421</v>
      </c>
    </row>
    <row r="28" spans="1:9">
      <c r="A28" s="4" t="s">
        <v>420</v>
      </c>
      <c r="B28" s="4" t="s">
        <v>3308</v>
      </c>
      <c r="C28" s="4" t="s">
        <v>475</v>
      </c>
      <c r="D28" s="4" t="s">
        <v>3309</v>
      </c>
      <c r="E28" s="4" t="s">
        <v>3310</v>
      </c>
      <c r="F28" s="4" t="s">
        <v>3311</v>
      </c>
      <c r="G28" s="4" t="s">
        <v>460</v>
      </c>
      <c r="H28" s="4" t="s">
        <v>3286</v>
      </c>
      <c r="I28" t="s">
        <v>421</v>
      </c>
    </row>
    <row r="29" spans="1:9">
      <c r="A29" s="4" t="s">
        <v>420</v>
      </c>
      <c r="B29" s="4" t="s">
        <v>3312</v>
      </c>
      <c r="C29" s="4" t="s">
        <v>475</v>
      </c>
      <c r="D29" s="4" t="s">
        <v>3313</v>
      </c>
      <c r="E29" s="4" t="s">
        <v>3314</v>
      </c>
      <c r="F29" s="4" t="s">
        <v>3315</v>
      </c>
      <c r="G29" s="4" t="s">
        <v>460</v>
      </c>
      <c r="H29" s="4" t="s">
        <v>3286</v>
      </c>
      <c r="I29" t="s">
        <v>421</v>
      </c>
    </row>
    <row r="30" spans="1:9">
      <c r="A30" s="4" t="s">
        <v>420</v>
      </c>
      <c r="B30" s="4" t="s">
        <v>3316</v>
      </c>
      <c r="C30" s="4" t="s">
        <v>475</v>
      </c>
      <c r="D30" s="4" t="s">
        <v>3317</v>
      </c>
      <c r="E30" s="4" t="s">
        <v>3318</v>
      </c>
      <c r="F30" s="4" t="s">
        <v>3319</v>
      </c>
      <c r="G30" s="4" t="s">
        <v>460</v>
      </c>
      <c r="H30" s="4" t="s">
        <v>3286</v>
      </c>
      <c r="I30" t="s">
        <v>421</v>
      </c>
    </row>
    <row r="31" spans="1:9">
      <c r="A31" s="4" t="s">
        <v>420</v>
      </c>
      <c r="B31" s="4" t="s">
        <v>3320</v>
      </c>
      <c r="C31" s="4" t="s">
        <v>475</v>
      </c>
      <c r="D31" s="4" t="s">
        <v>3321</v>
      </c>
      <c r="E31" s="4" t="s">
        <v>3322</v>
      </c>
      <c r="F31" s="4" t="s">
        <v>3323</v>
      </c>
      <c r="G31" s="4" t="s">
        <v>460</v>
      </c>
      <c r="H31" s="4" t="s">
        <v>3286</v>
      </c>
      <c r="I31" t="s">
        <v>421</v>
      </c>
    </row>
    <row r="32" spans="1:9">
      <c r="A32" s="4" t="s">
        <v>420</v>
      </c>
      <c r="B32" s="4" t="s">
        <v>3324</v>
      </c>
      <c r="C32" s="4" t="s">
        <v>475</v>
      </c>
      <c r="D32" s="4" t="s">
        <v>3325</v>
      </c>
      <c r="E32" s="4" t="s">
        <v>3326</v>
      </c>
      <c r="F32" s="4" t="s">
        <v>3327</v>
      </c>
      <c r="G32" s="4" t="s">
        <v>460</v>
      </c>
      <c r="H32" s="4" t="s">
        <v>3286</v>
      </c>
      <c r="I32" t="s">
        <v>421</v>
      </c>
    </row>
    <row r="33" spans="1:9">
      <c r="A33" s="4" t="s">
        <v>420</v>
      </c>
      <c r="B33" s="4" t="s">
        <v>3328</v>
      </c>
      <c r="C33" s="4" t="s">
        <v>475</v>
      </c>
      <c r="D33" s="4" t="s">
        <v>3329</v>
      </c>
      <c r="E33" s="4" t="s">
        <v>3330</v>
      </c>
      <c r="F33" s="4" t="s">
        <v>3331</v>
      </c>
      <c r="G33" s="4" t="s">
        <v>460</v>
      </c>
      <c r="H33" s="4" t="s">
        <v>3286</v>
      </c>
      <c r="I33" t="s">
        <v>421</v>
      </c>
    </row>
    <row r="34" spans="1:9">
      <c r="A34" s="4" t="s">
        <v>420</v>
      </c>
      <c r="B34" s="4" t="s">
        <v>3332</v>
      </c>
      <c r="C34" s="4" t="s">
        <v>475</v>
      </c>
      <c r="D34" s="4" t="s">
        <v>3333</v>
      </c>
      <c r="E34" s="4" t="s">
        <v>3334</v>
      </c>
      <c r="F34" s="4" t="s">
        <v>3335</v>
      </c>
      <c r="G34" s="4" t="s">
        <v>460</v>
      </c>
      <c r="H34" s="4" t="s">
        <v>3286</v>
      </c>
      <c r="I34" t="s">
        <v>421</v>
      </c>
    </row>
    <row r="35" spans="1:9">
      <c r="A35" s="4" t="s">
        <v>420</v>
      </c>
      <c r="B35" s="4" t="s">
        <v>3336</v>
      </c>
      <c r="C35" s="4" t="s">
        <v>475</v>
      </c>
      <c r="D35" s="4" t="s">
        <v>3337</v>
      </c>
      <c r="E35" s="4" t="s">
        <v>3338</v>
      </c>
      <c r="F35" s="4" t="s">
        <v>3339</v>
      </c>
      <c r="G35" s="4" t="s">
        <v>460</v>
      </c>
      <c r="H35" s="4" t="s">
        <v>3286</v>
      </c>
      <c r="I35" t="s">
        <v>421</v>
      </c>
    </row>
    <row r="36" spans="1:9">
      <c r="A36" s="4" t="s">
        <v>420</v>
      </c>
      <c r="B36" s="4" t="s">
        <v>3340</v>
      </c>
      <c r="C36" s="4" t="s">
        <v>475</v>
      </c>
      <c r="D36" s="4" t="s">
        <v>3341</v>
      </c>
      <c r="E36" s="4" t="s">
        <v>3342</v>
      </c>
      <c r="F36" s="4" t="s">
        <v>3343</v>
      </c>
      <c r="G36" s="4" t="s">
        <v>460</v>
      </c>
      <c r="H36" s="4" t="s">
        <v>3286</v>
      </c>
      <c r="I36" t="s">
        <v>421</v>
      </c>
    </row>
    <row r="37" spans="1:9">
      <c r="A37" s="4" t="s">
        <v>420</v>
      </c>
      <c r="B37" s="4" t="s">
        <v>3344</v>
      </c>
      <c r="C37" s="4" t="s">
        <v>475</v>
      </c>
      <c r="D37" s="4" t="s">
        <v>3345</v>
      </c>
      <c r="E37" s="4" t="s">
        <v>3346</v>
      </c>
      <c r="F37" s="4" t="s">
        <v>3347</v>
      </c>
      <c r="G37" s="4" t="s">
        <v>460</v>
      </c>
      <c r="H37" s="4" t="s">
        <v>3286</v>
      </c>
      <c r="I37" t="s">
        <v>421</v>
      </c>
    </row>
    <row r="38" spans="1:9">
      <c r="A38" s="4" t="s">
        <v>420</v>
      </c>
      <c r="B38" s="4" t="s">
        <v>3348</v>
      </c>
      <c r="C38" s="4" t="s">
        <v>475</v>
      </c>
      <c r="D38" s="4" t="s">
        <v>3349</v>
      </c>
      <c r="E38" s="4" t="s">
        <v>3350</v>
      </c>
      <c r="F38" s="4" t="s">
        <v>3351</v>
      </c>
      <c r="G38" s="4" t="s">
        <v>460</v>
      </c>
      <c r="H38" s="4" t="s">
        <v>3223</v>
      </c>
      <c r="I38" t="s">
        <v>421</v>
      </c>
    </row>
    <row r="39" spans="1:9">
      <c r="A39" s="4" t="s">
        <v>420</v>
      </c>
      <c r="B39" s="4" t="s">
        <v>3352</v>
      </c>
      <c r="C39" s="4" t="s">
        <v>475</v>
      </c>
      <c r="D39" s="4" t="s">
        <v>3353</v>
      </c>
      <c r="E39" s="4" t="s">
        <v>3354</v>
      </c>
      <c r="F39" s="4" t="s">
        <v>3355</v>
      </c>
      <c r="G39" s="4" t="s">
        <v>460</v>
      </c>
      <c r="H39" s="4" t="s">
        <v>3286</v>
      </c>
      <c r="I39" t="s">
        <v>421</v>
      </c>
    </row>
    <row r="42" spans="1:9">
      <c r="A42" s="35" t="s">
        <v>3356</v>
      </c>
      <c r="B42" s="35"/>
      <c r="C42" s="35"/>
      <c r="D42" s="35"/>
      <c r="E42" s="35"/>
      <c r="F42" s="35"/>
      <c r="G42" s="35"/>
      <c r="H42" s="35"/>
    </row>
    <row r="43" spans="1:9" s="19" customFormat="1">
      <c r="A43" s="2" t="s">
        <v>449</v>
      </c>
      <c r="B43" s="3" t="s">
        <v>450</v>
      </c>
      <c r="C43" s="3" t="s">
        <v>451</v>
      </c>
      <c r="D43" s="3" t="s">
        <v>472</v>
      </c>
      <c r="E43" s="3" t="s">
        <v>452</v>
      </c>
      <c r="F43" s="3" t="s">
        <v>454</v>
      </c>
      <c r="G43" s="2" t="s">
        <v>455</v>
      </c>
      <c r="H43" s="3" t="s">
        <v>8</v>
      </c>
    </row>
    <row r="44" spans="1:9">
      <c r="A44" s="4" t="s">
        <v>426</v>
      </c>
      <c r="B44" s="4" t="s">
        <v>3357</v>
      </c>
      <c r="C44" s="4" t="s">
        <v>475</v>
      </c>
      <c r="D44" s="4" t="s">
        <v>3358</v>
      </c>
      <c r="E44" s="4" t="s">
        <v>3359</v>
      </c>
      <c r="F44" s="4" t="s">
        <v>460</v>
      </c>
      <c r="G44" s="4" t="s">
        <v>399</v>
      </c>
      <c r="H44" s="4" t="s">
        <v>88</v>
      </c>
    </row>
  </sheetData>
  <mergeCells count="3">
    <mergeCell ref="A1:J1"/>
    <mergeCell ref="A19:I19"/>
    <mergeCell ref="A42:H4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25"/>
  <sheetViews>
    <sheetView workbookViewId="0">
      <selection activeCell="B17" sqref="B17"/>
    </sheetView>
  </sheetViews>
  <sheetFormatPr defaultColWidth="9" defaultRowHeight="14.5"/>
  <cols>
    <col min="1" max="1" width="14.36328125" customWidth="1"/>
    <col min="2" max="2" width="73.81640625" style="22" customWidth="1"/>
    <col min="3" max="3" width="45.36328125" style="22" bestFit="1" customWidth="1"/>
    <col min="4" max="4" width="9.1796875" style="22"/>
  </cols>
  <sheetData>
    <row r="1" spans="1:3" ht="21">
      <c r="A1" s="30" t="s">
        <v>0</v>
      </c>
      <c r="B1" s="31" t="s">
        <v>3371</v>
      </c>
      <c r="C1" s="31" t="s">
        <v>3362</v>
      </c>
    </row>
    <row r="2" spans="1:3">
      <c r="A2" s="36" t="s">
        <v>3372</v>
      </c>
      <c r="B2" t="s">
        <v>376</v>
      </c>
      <c r="C2">
        <v>141</v>
      </c>
    </row>
    <row r="3" spans="1:3">
      <c r="A3" s="34"/>
      <c r="B3" t="s">
        <v>377</v>
      </c>
      <c r="C3">
        <v>57</v>
      </c>
    </row>
    <row r="4" spans="1:3">
      <c r="A4" s="34"/>
      <c r="B4" t="s">
        <v>378</v>
      </c>
      <c r="C4">
        <v>44</v>
      </c>
    </row>
    <row r="5" spans="1:3">
      <c r="A5" s="34"/>
      <c r="B5" t="s">
        <v>379</v>
      </c>
      <c r="C5">
        <v>14</v>
      </c>
    </row>
    <row r="6" spans="1:3">
      <c r="A6" s="34"/>
      <c r="B6" t="s">
        <v>380</v>
      </c>
      <c r="C6">
        <v>12</v>
      </c>
    </row>
    <row r="7" spans="1:3">
      <c r="A7" s="34"/>
      <c r="B7" t="s">
        <v>381</v>
      </c>
      <c r="C7">
        <v>17</v>
      </c>
    </row>
    <row r="8" spans="1:3">
      <c r="A8" s="34"/>
      <c r="B8" t="s">
        <v>382</v>
      </c>
      <c r="C8">
        <v>1</v>
      </c>
    </row>
    <row r="9" spans="1:3">
      <c r="A9" s="34"/>
      <c r="B9" t="s">
        <v>383</v>
      </c>
      <c r="C9">
        <v>688</v>
      </c>
    </row>
    <row r="10" spans="1:3">
      <c r="A10" s="36" t="s">
        <v>3373</v>
      </c>
      <c r="B10" t="s">
        <v>376</v>
      </c>
      <c r="C10">
        <v>27</v>
      </c>
    </row>
    <row r="11" spans="1:3">
      <c r="A11" s="34"/>
      <c r="B11" t="s">
        <v>377</v>
      </c>
      <c r="C11">
        <v>5</v>
      </c>
    </row>
    <row r="12" spans="1:3">
      <c r="A12" s="34"/>
      <c r="B12" t="s">
        <v>378</v>
      </c>
      <c r="C12">
        <v>5</v>
      </c>
    </row>
    <row r="13" spans="1:3">
      <c r="A13" s="34"/>
      <c r="B13" t="s">
        <v>379</v>
      </c>
      <c r="C13">
        <v>0</v>
      </c>
    </row>
    <row r="14" spans="1:3">
      <c r="A14" s="34"/>
      <c r="B14" t="s">
        <v>380</v>
      </c>
      <c r="C14">
        <v>2</v>
      </c>
    </row>
    <row r="15" spans="1:3">
      <c r="A15" s="34"/>
      <c r="B15" t="s">
        <v>381</v>
      </c>
      <c r="C15">
        <v>3</v>
      </c>
    </row>
    <row r="16" spans="1:3">
      <c r="A16" s="34"/>
      <c r="B16" t="s">
        <v>383</v>
      </c>
      <c r="C16">
        <v>34</v>
      </c>
    </row>
    <row r="19" spans="1:4" ht="18.5">
      <c r="B19" s="32" t="s">
        <v>3360</v>
      </c>
      <c r="C19" s="32" t="s">
        <v>3361</v>
      </c>
      <c r="D19" s="33" t="s">
        <v>3362</v>
      </c>
    </row>
    <row r="20" spans="1:4">
      <c r="A20" s="36" t="s">
        <v>3374</v>
      </c>
      <c r="B20" s="20" t="s">
        <v>70</v>
      </c>
      <c r="C20" s="21" t="s">
        <v>70</v>
      </c>
      <c r="D20" s="22">
        <v>263</v>
      </c>
    </row>
    <row r="21" spans="1:4">
      <c r="A21" s="36"/>
      <c r="B21" s="20" t="s">
        <v>80</v>
      </c>
      <c r="C21" s="21" t="s">
        <v>3363</v>
      </c>
      <c r="D21" s="22">
        <v>20</v>
      </c>
    </row>
    <row r="22" spans="1:4">
      <c r="A22" s="36"/>
      <c r="B22" s="20" t="s">
        <v>3364</v>
      </c>
      <c r="C22" s="21" t="s">
        <v>3365</v>
      </c>
      <c r="D22" s="22">
        <v>30</v>
      </c>
    </row>
    <row r="23" spans="1:4">
      <c r="A23" s="36"/>
      <c r="B23" s="20" t="s">
        <v>3366</v>
      </c>
      <c r="C23" s="21" t="s">
        <v>3127</v>
      </c>
      <c r="D23" s="22">
        <v>8</v>
      </c>
    </row>
    <row r="24" spans="1:4">
      <c r="A24" s="36"/>
      <c r="B24" s="20" t="s">
        <v>3367</v>
      </c>
      <c r="C24" s="21" t="s">
        <v>3368</v>
      </c>
      <c r="D24" s="22">
        <v>401</v>
      </c>
    </row>
    <row r="25" spans="1:4">
      <c r="A25" s="36"/>
      <c r="B25" s="23"/>
      <c r="C25" s="23"/>
      <c r="D25" s="22">
        <f>SUM(D20:D24)</f>
        <v>722</v>
      </c>
    </row>
  </sheetData>
  <mergeCells count="3">
    <mergeCell ref="A2:A9"/>
    <mergeCell ref="A10:A16"/>
    <mergeCell ref="A20:A2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1A. First_query</vt:lpstr>
      <vt:lpstr>1B. Metadata_first_query</vt:lpstr>
      <vt:lpstr>1C. Second_query</vt:lpstr>
      <vt:lpstr>1D. Metadata_second_query </vt:lpstr>
      <vt:lpstr>1E. Total_no._genome_by _samp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fsan</dc:creator>
  <cp:lastModifiedBy>Fahim Ahammed</cp:lastModifiedBy>
  <dcterms:created xsi:type="dcterms:W3CDTF">2025-06-10T10:54:00Z</dcterms:created>
  <dcterms:modified xsi:type="dcterms:W3CDTF">2025-11-29T18:40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/>
  </property>
  <property fmtid="{D5CDD505-2E9C-101B-9397-08002B2CF9AE}" pid="3" name="KSOProductBuildVer">
    <vt:lpwstr>1033-11.1.0.11723</vt:lpwstr>
  </property>
</Properties>
</file>